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Mammal" sheetId="1" state="visible" r:id="rId2"/>
    <sheet name="Birds" sheetId="2" state="visible" r:id="rId3"/>
    <sheet name="Fish" sheetId="3" state="visible" r:id="rId4"/>
    <sheet name="Reptiles" sheetId="4" state="visible" r:id="rId5"/>
    <sheet name="Amphibians" sheetId="5" state="visible" r:id="rId6"/>
    <sheet name="Plants" sheetId="6" state="visible" r:id="rId7"/>
    <sheet name="M" sheetId="7" state="visible" r:id="rId8"/>
    <sheet name="B" sheetId="8" state="visible" r:id="rId9"/>
    <sheet name="F" sheetId="9" state="visible" r:id="rId10"/>
    <sheet name="R" sheetId="10" state="visible" r:id="rId11"/>
    <sheet name="A" sheetId="11" state="visible" r:id="rId12"/>
    <sheet name="P" sheetId="12" state="visible" r:id="rId13"/>
    <sheet name="Total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7" uniqueCount="1602">
  <si>
    <t xml:space="preserve">Status</t>
  </si>
  <si>
    <t xml:space="preserve">Eastern Province</t>
  </si>
  <si>
    <t xml:space="preserve">Northern Province</t>
  </si>
  <si>
    <t xml:space="preserve">Southern Province</t>
  </si>
  <si>
    <t xml:space="preserve">Western Province</t>
  </si>
  <si>
    <t xml:space="preserve">City of Kigali</t>
  </si>
  <si>
    <t xml:space="preserve">Bugesera</t>
  </si>
  <si>
    <t xml:space="preserve">Gatsibo</t>
  </si>
  <si>
    <t xml:space="preserve">Kayonza</t>
  </si>
  <si>
    <t xml:space="preserve">Kirehe</t>
  </si>
  <si>
    <t xml:space="preserve">Ngoma</t>
  </si>
  <si>
    <t xml:space="preserve">Nyagatare</t>
  </si>
  <si>
    <t xml:space="preserve">Rwamagana</t>
  </si>
  <si>
    <t xml:space="preserve">Burera</t>
  </si>
  <si>
    <t xml:space="preserve">Gakenke</t>
  </si>
  <si>
    <t xml:space="preserve">Gicumbi</t>
  </si>
  <si>
    <t xml:space="preserve">Musanze</t>
  </si>
  <si>
    <t xml:space="preserve">Rulindo</t>
  </si>
  <si>
    <t xml:space="preserve">Gisagara</t>
  </si>
  <si>
    <t xml:space="preserve">Huye</t>
  </si>
  <si>
    <t xml:space="preserve">Kamonyi</t>
  </si>
  <si>
    <t xml:space="preserve">Muhanga</t>
  </si>
  <si>
    <t xml:space="preserve">Nyamagabe</t>
  </si>
  <si>
    <t xml:space="preserve">Nyanza</t>
  </si>
  <si>
    <t xml:space="preserve">Nyaruguru</t>
  </si>
  <si>
    <t xml:space="preserve">Ruhango</t>
  </si>
  <si>
    <t xml:space="preserve">Karongi</t>
  </si>
  <si>
    <t xml:space="preserve">Ngororero</t>
  </si>
  <si>
    <t xml:space="preserve">Nyabihu</t>
  </si>
  <si>
    <t xml:space="preserve">Nyamasheke</t>
  </si>
  <si>
    <t xml:space="preserve">Rubavu</t>
  </si>
  <si>
    <t xml:space="preserve">Rusizi</t>
  </si>
  <si>
    <t xml:space="preserve">Rutsiro</t>
  </si>
  <si>
    <t xml:space="preserve">Kicukiro</t>
  </si>
  <si>
    <t xml:space="preserve">Gasabo</t>
  </si>
  <si>
    <t xml:space="preserve">Nyarugenge</t>
  </si>
  <si>
    <t xml:space="preserve">Scientific name</t>
  </si>
  <si>
    <t xml:space="preserve">English name</t>
  </si>
  <si>
    <t xml:space="preserve">Local name</t>
  </si>
  <si>
    <t xml:space="preserve">IUCN</t>
  </si>
  <si>
    <t xml:space="preserve">CITES</t>
  </si>
  <si>
    <t xml:space="preserve">N: 142; CE: 6; E: 32, VU: 5, CITES: 5 </t>
  </si>
  <si>
    <t xml:space="preserve">Aepyceros melampus</t>
  </si>
  <si>
    <t xml:space="preserve">Impala</t>
  </si>
  <si>
    <t xml:space="preserve">E</t>
  </si>
  <si>
    <t xml:space="preserve">Anomalurus derbianus</t>
  </si>
  <si>
    <t xml:space="preserve">Lord Derby's Anomalure</t>
  </si>
  <si>
    <t xml:space="preserve">Aonyx congicus</t>
  </si>
  <si>
    <t xml:space="preserve">Congo Clawless Otter</t>
  </si>
  <si>
    <t xml:space="preserve">Atherurus africanus </t>
  </si>
  <si>
    <t xml:space="preserve">Brush-tailed porcupine</t>
  </si>
  <si>
    <t xml:space="preserve">Atilax paludinosus</t>
  </si>
  <si>
    <t xml:space="preserve">Marsh Mongoose</t>
  </si>
  <si>
    <t xml:space="preserve">Canidae</t>
  </si>
  <si>
    <t xml:space="preserve">Canids</t>
  </si>
  <si>
    <t xml:space="preserve">Canis adustus</t>
  </si>
  <si>
    <t xml:space="preserve">Side-striped Jackal </t>
  </si>
  <si>
    <t xml:space="preserve">Ingunzu</t>
  </si>
  <si>
    <t xml:space="preserve">Canis mesomelas</t>
  </si>
  <si>
    <t xml:space="preserve">Black-backed jackal</t>
  </si>
  <si>
    <t xml:space="preserve">Cephalophus nigrifrons</t>
  </si>
  <si>
    <t xml:space="preserve">Black fronted duiker</t>
  </si>
  <si>
    <t xml:space="preserve">Ifumberi</t>
  </si>
  <si>
    <t xml:space="preserve">Cephalophus silvicultor</t>
  </si>
  <si>
    <t xml:space="preserve">Yellow-backed duiker</t>
  </si>
  <si>
    <t xml:space="preserve">Cephalophus weynsi</t>
  </si>
  <si>
    <t xml:space="preserve">Weyn's duiker</t>
  </si>
  <si>
    <t xml:space="preserve">Cercopithecus aethiops</t>
  </si>
  <si>
    <t xml:space="preserve">Vervet monkey</t>
  </si>
  <si>
    <t xml:space="preserve">Cercopithecus ascanius</t>
  </si>
  <si>
    <t xml:space="preserve">Redtail monkey</t>
  </si>
  <si>
    <t xml:space="preserve">Umukunga</t>
  </si>
  <si>
    <t xml:space="preserve">Cercopithecus hamlyni</t>
  </si>
  <si>
    <t xml:space="preserve">Owl-faced monkey</t>
  </si>
  <si>
    <t xml:space="preserve">Igihinyage</t>
  </si>
  <si>
    <t xml:space="preserve">Cercopithecus l'hoesti</t>
  </si>
  <si>
    <t xml:space="preserve">L'hoest's monkey </t>
  </si>
  <si>
    <t xml:space="preserve">Icyondi</t>
  </si>
  <si>
    <t xml:space="preserve">Cercopithecus mitis</t>
  </si>
  <si>
    <t xml:space="preserve">Blue monkey </t>
  </si>
  <si>
    <t xml:space="preserve">Cercopithecus mitis doggetti</t>
  </si>
  <si>
    <t xml:space="preserve">Silver monkey</t>
  </si>
  <si>
    <t xml:space="preserve">Inkima</t>
  </si>
  <si>
    <t xml:space="preserve">VU</t>
  </si>
  <si>
    <t xml:space="preserve">Cercopithecus mitis kandtii</t>
  </si>
  <si>
    <t xml:space="preserve">Golden Monkey</t>
  </si>
  <si>
    <t xml:space="preserve">Cercopithecus mona</t>
  </si>
  <si>
    <t xml:space="preserve">Mona's monkey </t>
  </si>
  <si>
    <t xml:space="preserve">Chlorocebus aethiops </t>
  </si>
  <si>
    <t xml:space="preserve">Grivet Monkey</t>
  </si>
  <si>
    <t xml:space="preserve">Chrysochloris stuhlmanni</t>
  </si>
  <si>
    <t xml:space="preserve">Stuhlmann's golden mole</t>
  </si>
  <si>
    <t xml:space="preserve">Civettictis civetta </t>
  </si>
  <si>
    <t xml:space="preserve">African Civet</t>
  </si>
  <si>
    <t xml:space="preserve">Colobus angolensis angolensis</t>
  </si>
  <si>
    <t xml:space="preserve">Angolan colobus</t>
  </si>
  <si>
    <t xml:space="preserve">Inkomo, Imbeya </t>
  </si>
  <si>
    <t xml:space="preserve">Colomys goslingi </t>
  </si>
  <si>
    <t xml:space="preserve">Velvet Rat</t>
  </si>
  <si>
    <t xml:space="preserve">Cricetomys gambianus</t>
  </si>
  <si>
    <t xml:space="preserve">Forest Pouched Rat</t>
  </si>
  <si>
    <t xml:space="preserve">Cricetomys gambianus (isiha)</t>
  </si>
  <si>
    <t xml:space="preserve">Crocidura lanosa</t>
  </si>
  <si>
    <t xml:space="preserve">Musk Shrew</t>
  </si>
  <si>
    <t xml:space="preserve">Crocidura maurisca</t>
  </si>
  <si>
    <t xml:space="preserve">Gracile Naked-tailed Shrew</t>
  </si>
  <si>
    <t xml:space="preserve">Crocidura nigrofusca</t>
  </si>
  <si>
    <t xml:space="preserve">Crocidura occidentalis</t>
  </si>
  <si>
    <t xml:space="preserve">Crocodylus niloticus</t>
  </si>
  <si>
    <t xml:space="preserve">Crocodile</t>
  </si>
  <si>
    <t xml:space="preserve">Crocuta crocuta</t>
  </si>
  <si>
    <t xml:space="preserve">Spotted hyena</t>
  </si>
  <si>
    <t xml:space="preserve">Damaliscus korrigum </t>
  </si>
  <si>
    <t xml:space="preserve">Topi</t>
  </si>
  <si>
    <t xml:space="preserve">Inyemera</t>
  </si>
  <si>
    <t xml:space="preserve">Delanymys brooksi</t>
  </si>
  <si>
    <t xml:space="preserve">Delany's Mouse</t>
  </si>
  <si>
    <t xml:space="preserve">Dendrohyrax arboreus</t>
  </si>
  <si>
    <t xml:space="preserve">Southern Tree Hyrax</t>
  </si>
  <si>
    <t xml:space="preserve">Dendrohyrax dorsalis</t>
  </si>
  <si>
    <t xml:space="preserve">Western Tree Hyrax</t>
  </si>
  <si>
    <t xml:space="preserve">Dendromus mesomelas</t>
  </si>
  <si>
    <t xml:space="preserve">Climbing Mouse </t>
  </si>
  <si>
    <t xml:space="preserve">Dendromus sp</t>
  </si>
  <si>
    <t xml:space="preserve">Deomys ferrugineus</t>
  </si>
  <si>
    <t xml:space="preserve">Congo Forest Mouse</t>
  </si>
  <si>
    <t xml:space="preserve">Diceros bicornis</t>
  </si>
  <si>
    <t xml:space="preserve">Black rhinoceros</t>
  </si>
  <si>
    <t xml:space="preserve">Equus quagga</t>
  </si>
  <si>
    <t xml:space="preserve">Zebra</t>
  </si>
  <si>
    <t xml:space="preserve">Imparage</t>
  </si>
  <si>
    <t xml:space="preserve">Felis aurata</t>
  </si>
  <si>
    <t xml:space="preserve">Golden Cat </t>
  </si>
  <si>
    <t xml:space="preserve">Injangwe</t>
  </si>
  <si>
    <t xml:space="preserve">Felis Serval</t>
  </si>
  <si>
    <t xml:space="preserve">Serval</t>
  </si>
  <si>
    <t xml:space="preserve">Imondo</t>
  </si>
  <si>
    <t xml:space="preserve">Felis silvestris</t>
  </si>
  <si>
    <t xml:space="preserve">Wild Cat </t>
  </si>
  <si>
    <t xml:space="preserve">Inturo</t>
  </si>
  <si>
    <t xml:space="preserve">Funisciurus carruthersi </t>
  </si>
  <si>
    <t xml:space="preserve">Carruther's Mountain Tree Squirrel </t>
  </si>
  <si>
    <t xml:space="preserve">Funisciurus pyrropus</t>
  </si>
  <si>
    <t xml:space="preserve">Cuvier's Fire-footed Squirrel</t>
  </si>
  <si>
    <t xml:space="preserve">Galago inustus</t>
  </si>
  <si>
    <t xml:space="preserve">Eastern Needle-clawed Galago </t>
  </si>
  <si>
    <t xml:space="preserve">Genetta servalina</t>
  </si>
  <si>
    <t xml:space="preserve">Servaline Genet</t>
  </si>
  <si>
    <t xml:space="preserve">Urutoni</t>
  </si>
  <si>
    <t xml:space="preserve">Genetta tigrina</t>
  </si>
  <si>
    <t xml:space="preserve">Blotched Genet</t>
  </si>
  <si>
    <t xml:space="preserve">Giraffa camelopardalis </t>
  </si>
  <si>
    <t xml:space="preserve">Giraffe</t>
  </si>
  <si>
    <t xml:space="preserve">Munagajosi</t>
  </si>
  <si>
    <t xml:space="preserve">CE</t>
  </si>
  <si>
    <t xml:space="preserve">Gorilla beringei beringei</t>
  </si>
  <si>
    <t xml:space="preserve">Mountain Gorilla</t>
  </si>
  <si>
    <t xml:space="preserve">Ingagi</t>
  </si>
  <si>
    <t xml:space="preserve">Heliosciurus ruwenzorii</t>
  </si>
  <si>
    <t xml:space="preserve">Montane Sun Squirrel</t>
  </si>
  <si>
    <t xml:space="preserve">Herpestes ichneumon</t>
  </si>
  <si>
    <t xml:space="preserve">Ichneumon Mongoose</t>
  </si>
  <si>
    <t xml:space="preserve">Umutereli</t>
  </si>
  <si>
    <t xml:space="preserve">Herpestes sanguineus</t>
  </si>
  <si>
    <t xml:space="preserve">Slender mongoose</t>
  </si>
  <si>
    <t xml:space="preserve">Akayongwe</t>
  </si>
  <si>
    <t xml:space="preserve">Herpestes urva</t>
  </si>
  <si>
    <t xml:space="preserve">Crab-eating Mongoose</t>
  </si>
  <si>
    <t xml:space="preserve">Hippopotamus amphibius </t>
  </si>
  <si>
    <t xml:space="preserve">Common hippopotamus or Hippo</t>
  </si>
  <si>
    <t xml:space="preserve">Imvubu</t>
  </si>
  <si>
    <t xml:space="preserve">Hippotragus equinus</t>
  </si>
  <si>
    <t xml:space="preserve">Roan antelope</t>
  </si>
  <si>
    <t xml:space="preserve">Inkoronko</t>
  </si>
  <si>
    <t xml:space="preserve">Hybomys univitatus</t>
  </si>
  <si>
    <t xml:space="preserve">Hump-nosed mice</t>
  </si>
  <si>
    <t xml:space="preserve">Hybomys univittatus </t>
  </si>
  <si>
    <t xml:space="preserve">Peter's Striped Mouse</t>
  </si>
  <si>
    <t xml:space="preserve">Hylochoerus meinertzhageni</t>
  </si>
  <si>
    <t xml:space="preserve">Giant Forest Hog</t>
  </si>
  <si>
    <t xml:space="preserve">Hylomyscus denniae </t>
  </si>
  <si>
    <t xml:space="preserve">Eastern African Montane Wood Mouse</t>
  </si>
  <si>
    <t xml:space="preserve">Hylomyscus stella </t>
  </si>
  <si>
    <t xml:space="preserve">Stella Hylomyscus</t>
  </si>
  <si>
    <t xml:space="preserve">Hypsignathus monstrosus</t>
  </si>
  <si>
    <t xml:space="preserve">Hammer-headed fruit bat</t>
  </si>
  <si>
    <t xml:space="preserve">Hystrix africae</t>
  </si>
  <si>
    <t xml:space="preserve">Porcupine </t>
  </si>
  <si>
    <t xml:space="preserve">Ikinyogote</t>
  </si>
  <si>
    <t xml:space="preserve">Ichneumia albicauda</t>
  </si>
  <si>
    <t xml:space="preserve">White-tailed Mongoose</t>
  </si>
  <si>
    <t xml:space="preserve">Igiharangu</t>
  </si>
  <si>
    <t xml:space="preserve">Kerivoula cuprosa</t>
  </si>
  <si>
    <t xml:space="preserve">copper woolly bat</t>
  </si>
  <si>
    <t xml:space="preserve">Kobus ellipsiprymnus</t>
  </si>
  <si>
    <t xml:space="preserve">Waterbuck</t>
  </si>
  <si>
    <t xml:space="preserve">Indonyi</t>
  </si>
  <si>
    <t xml:space="preserve">Lemniscomys striatus </t>
  </si>
  <si>
    <t xml:space="preserve">Common Striped Grass Mouse</t>
  </si>
  <si>
    <t xml:space="preserve">Leptailurus serval</t>
  </si>
  <si>
    <t xml:space="preserve">Lissonycteris angolensis</t>
  </si>
  <si>
    <t xml:space="preserve">Angolan Fruit Bat</t>
  </si>
  <si>
    <t xml:space="preserve">Lophocebus albigena</t>
  </si>
  <si>
    <t xml:space="preserve">Grey-cheeked Mangabey </t>
  </si>
  <si>
    <t xml:space="preserve">Igishabaga</t>
  </si>
  <si>
    <t xml:space="preserve">Lophuromys flavopunctatus </t>
  </si>
  <si>
    <t xml:space="preserve">Eastern Brush-furred Rat</t>
  </si>
  <si>
    <t xml:space="preserve">Lophuromys luteogaster </t>
  </si>
  <si>
    <t xml:space="preserve">Brush-furred Rat</t>
  </si>
  <si>
    <t xml:space="preserve">Lophuromys rahmi </t>
  </si>
  <si>
    <t xml:space="preserve">Brush-furred Rat </t>
  </si>
  <si>
    <t xml:space="preserve">Lophuromys woosnami </t>
  </si>
  <si>
    <t xml:space="preserve">Woosnam's Brush-furred rat </t>
  </si>
  <si>
    <t xml:space="preserve">Loxodonta africana africana</t>
  </si>
  <si>
    <t xml:space="preserve">African savannah elephant</t>
  </si>
  <si>
    <t xml:space="preserve">Inzovu </t>
  </si>
  <si>
    <t xml:space="preserve">Loxodonta Africana cyclotis </t>
  </si>
  <si>
    <t xml:space="preserve">African forest elephant </t>
  </si>
  <si>
    <t xml:space="preserve">Malacomys longipes </t>
  </si>
  <si>
    <t xml:space="preserve">Long-footed Rat</t>
  </si>
  <si>
    <t xml:space="preserve">Manis tricuspis</t>
  </si>
  <si>
    <t xml:space="preserve">African white-bellied pangolin</t>
  </si>
  <si>
    <t xml:space="preserve">Megaloglosus woermanni</t>
  </si>
  <si>
    <t xml:space="preserve">Miniopteris inflatus</t>
  </si>
  <si>
    <t xml:space="preserve">Long fingered bats</t>
  </si>
  <si>
    <t xml:space="preserve">Mungos mungo</t>
  </si>
  <si>
    <t xml:space="preserve">Banded Mongoose</t>
  </si>
  <si>
    <t xml:space="preserve">Umuga</t>
  </si>
  <si>
    <t xml:space="preserve">Mus bufo</t>
  </si>
  <si>
    <t xml:space="preserve">Western Rift Pygmy Mouse</t>
  </si>
  <si>
    <t xml:space="preserve">Mus minutoides</t>
  </si>
  <si>
    <t xml:space="preserve">Pygmy Mouse</t>
  </si>
  <si>
    <t xml:space="preserve">Mus triton</t>
  </si>
  <si>
    <t xml:space="preserve">Grey-bellied Pygmy Mouse</t>
  </si>
  <si>
    <t xml:space="preserve">Nandinia binotata</t>
  </si>
  <si>
    <t xml:space="preserve">African Palm Civet</t>
  </si>
  <si>
    <t xml:space="preserve">Impimbi</t>
  </si>
  <si>
    <t xml:space="preserve">Nycteris argae</t>
  </si>
  <si>
    <t xml:space="preserve">Slit-faced bats</t>
  </si>
  <si>
    <t xml:space="preserve">Nycteris nana</t>
  </si>
  <si>
    <t xml:space="preserve">Oenomys hypoxanthus</t>
  </si>
  <si>
    <t xml:space="preserve">Rusty-nosed Rat </t>
  </si>
  <si>
    <t xml:space="preserve">Oreotragus oreotragus</t>
  </si>
  <si>
    <t xml:space="preserve">Klipspringer</t>
  </si>
  <si>
    <t xml:space="preserve">Igihindamabare</t>
  </si>
  <si>
    <t xml:space="preserve">Oryctolagus cuniculus</t>
  </si>
  <si>
    <t xml:space="preserve">Common Rabbit</t>
  </si>
  <si>
    <t xml:space="preserve">Otomys denti</t>
  </si>
  <si>
    <t xml:space="preserve">Montane Groove-toothed Rat</t>
  </si>
  <si>
    <t xml:space="preserve">Otomys tropicalis</t>
  </si>
  <si>
    <t xml:space="preserve">Tropical Groove-toothed Rat</t>
  </si>
  <si>
    <t xml:space="preserve">Ourebia ourebi</t>
  </si>
  <si>
    <t xml:space="preserve">Oribi</t>
  </si>
  <si>
    <t xml:space="preserve">Pan troglodytes</t>
  </si>
  <si>
    <t xml:space="preserve">Chimpanzee</t>
  </si>
  <si>
    <t xml:space="preserve">Impundu</t>
  </si>
  <si>
    <t xml:space="preserve">Pan troglodytes schweinfurthii</t>
  </si>
  <si>
    <t xml:space="preserve">eastern chimpanzees</t>
  </si>
  <si>
    <t xml:space="preserve">Panthera leo</t>
  </si>
  <si>
    <t xml:space="preserve">Lion</t>
  </si>
  <si>
    <t xml:space="preserve">Panthera pardus</t>
  </si>
  <si>
    <t xml:space="preserve">Leopard</t>
  </si>
  <si>
    <t xml:space="preserve">Ingwe</t>
  </si>
  <si>
    <t xml:space="preserve">Papio anubis</t>
  </si>
  <si>
    <t xml:space="preserve">Olive Baboon </t>
  </si>
  <si>
    <t xml:space="preserve">Paracrocidura maxima</t>
  </si>
  <si>
    <t xml:space="preserve">East African Montane Shrew</t>
  </si>
  <si>
    <t xml:space="preserve">Paraxerus alexandri</t>
  </si>
  <si>
    <t xml:space="preserve">Alexander's squirrel</t>
  </si>
  <si>
    <t xml:space="preserve">Paraxerus boehmi </t>
  </si>
  <si>
    <t xml:space="preserve">Boehm's squirrel</t>
  </si>
  <si>
    <t xml:space="preserve">Perodictus potto</t>
  </si>
  <si>
    <t xml:space="preserve">Bosman's potto </t>
  </si>
  <si>
    <t xml:space="preserve">Phacochoerus africanus</t>
  </si>
  <si>
    <t xml:space="preserve">Warthog</t>
  </si>
  <si>
    <t xml:space="preserve">Isatura</t>
  </si>
  <si>
    <t xml:space="preserve">Philantomba monticola</t>
  </si>
  <si>
    <t xml:space="preserve">Blue Duiker</t>
  </si>
  <si>
    <t xml:space="preserve">Pipistrellus africanus</t>
  </si>
  <si>
    <t xml:space="preserve">Pipistrelles sp</t>
  </si>
  <si>
    <t xml:space="preserve">Pipistrellus capensis</t>
  </si>
  <si>
    <t xml:space="preserve">Pipistrellus eisentrauti</t>
  </si>
  <si>
    <t xml:space="preserve">Pipistrellus kuhlii</t>
  </si>
  <si>
    <t xml:space="preserve">Poecilogale albinuca</t>
  </si>
  <si>
    <t xml:space="preserve">African Striped Weasel</t>
  </si>
  <si>
    <t xml:space="preserve">Inkoryo</t>
  </si>
  <si>
    <t xml:space="preserve">Potamochoerus larvatus larvatus</t>
  </si>
  <si>
    <t xml:space="preserve">Bushpig</t>
  </si>
  <si>
    <t xml:space="preserve">Ingurube</t>
  </si>
  <si>
    <t xml:space="preserve">Potamochoerus porcus </t>
  </si>
  <si>
    <t xml:space="preserve">Red River Hog</t>
  </si>
  <si>
    <t xml:space="preserve">Praomys degraafi</t>
  </si>
  <si>
    <t xml:space="preserve">Soft-furred rat </t>
  </si>
  <si>
    <t xml:space="preserve">Praomys jacksoni</t>
  </si>
  <si>
    <t xml:space="preserve">Jackson's Soft-furred Rat </t>
  </si>
  <si>
    <t xml:space="preserve">Procavia johnstoni</t>
  </si>
  <si>
    <t xml:space="preserve">Rock Hyrax</t>
  </si>
  <si>
    <t xml:space="preserve">Impereryi</t>
  </si>
  <si>
    <t xml:space="preserve">Profelis aurata </t>
  </si>
  <si>
    <t xml:space="preserve">African Golden Cat</t>
  </si>
  <si>
    <t xml:space="preserve">Protoxerus stangeri </t>
  </si>
  <si>
    <t xml:space="preserve">African Giant Squirrel</t>
  </si>
  <si>
    <t xml:space="preserve">Rattus rattus</t>
  </si>
  <si>
    <t xml:space="preserve">Black Rat </t>
  </si>
  <si>
    <t xml:space="preserve">Redunca arundinum</t>
  </si>
  <si>
    <t xml:space="preserve">Reedbuck</t>
  </si>
  <si>
    <t xml:space="preserve">Isasu</t>
  </si>
  <si>
    <t xml:space="preserve">Rhinolophus hilli</t>
  </si>
  <si>
    <t xml:space="preserve">Horsehoe bat</t>
  </si>
  <si>
    <t xml:space="preserve">Rhinolophus maclaudi</t>
  </si>
  <si>
    <t xml:space="preserve">Maclaud's  Horseshoe Bat</t>
  </si>
  <si>
    <t xml:space="preserve">Rousettus aegyptiacus</t>
  </si>
  <si>
    <t xml:space="preserve">Egyptian Fruit Bat</t>
  </si>
  <si>
    <t xml:space="preserve">Agacurama</t>
  </si>
  <si>
    <t xml:space="preserve">Rousettus lanosus</t>
  </si>
  <si>
    <t xml:space="preserve">Long-haired Rousette</t>
  </si>
  <si>
    <t xml:space="preserve">Ruwenzorisorex suncoides</t>
  </si>
  <si>
    <t xml:space="preserve">Osgood's Montane Shrew</t>
  </si>
  <si>
    <t xml:space="preserve">Sciuridae</t>
  </si>
  <si>
    <t xml:space="preserve">Squirrel</t>
  </si>
  <si>
    <t xml:space="preserve">Scotoecus hirundo</t>
  </si>
  <si>
    <t xml:space="preserve">dark-winged lesser house bat</t>
  </si>
  <si>
    <t xml:space="preserve">Scutisorex somereni</t>
  </si>
  <si>
    <t xml:space="preserve">Hero Shrew</t>
  </si>
  <si>
    <t xml:space="preserve">Stenonycteris lanosus</t>
  </si>
  <si>
    <t xml:space="preserve">Mountain Fruit Bat</t>
  </si>
  <si>
    <t xml:space="preserve">Sylvicapra grimmia</t>
  </si>
  <si>
    <t xml:space="preserve">Common duikers</t>
  </si>
  <si>
    <t xml:space="preserve">Isha</t>
  </si>
  <si>
    <t xml:space="preserve">Sylvisorex granti</t>
  </si>
  <si>
    <t xml:space="preserve">Least Long-tailed Forest Shrew</t>
  </si>
  <si>
    <t xml:space="preserve">Sylvisorex lunaris</t>
  </si>
  <si>
    <t xml:space="preserve">Moon Forest Shrew</t>
  </si>
  <si>
    <t xml:space="preserve">Sylvisorex vulcanorum</t>
  </si>
  <si>
    <t xml:space="preserve">Forest Shrew</t>
  </si>
  <si>
    <t xml:space="preserve">Syncerus caffer caffer </t>
  </si>
  <si>
    <t xml:space="preserve">African savannah buffalo </t>
  </si>
  <si>
    <t xml:space="preserve">Imbogo</t>
  </si>
  <si>
    <t xml:space="preserve">Syncerus caffer nanus </t>
  </si>
  <si>
    <t xml:space="preserve">African forest buffalo</t>
  </si>
  <si>
    <t xml:space="preserve">Tachyoryctes splendens</t>
  </si>
  <si>
    <t xml:space="preserve">Orange-toothed Mole Rat</t>
  </si>
  <si>
    <t xml:space="preserve">Taurotragus oryx</t>
  </si>
  <si>
    <t xml:space="preserve">Eland</t>
  </si>
  <si>
    <t xml:space="preserve">Inimba</t>
  </si>
  <si>
    <t xml:space="preserve">Thamnomys venustus</t>
  </si>
  <si>
    <t xml:space="preserve">Kemp's Forest Rat </t>
  </si>
  <si>
    <t xml:space="preserve">Thryonomydae</t>
  </si>
  <si>
    <t xml:space="preserve">Thryonomys gregorianus </t>
  </si>
  <si>
    <t xml:space="preserve">Marsh Cane Rat</t>
  </si>
  <si>
    <t xml:space="preserve">Thryonomys swinderianus</t>
  </si>
  <si>
    <t xml:space="preserve">Ground hog</t>
  </si>
  <si>
    <t xml:space="preserve">Tragelaphus scriptus</t>
  </si>
  <si>
    <t xml:space="preserve">Bushbuck</t>
  </si>
  <si>
    <t xml:space="preserve">Impongo</t>
  </si>
  <si>
    <t xml:space="preserve">Tragelaphus spekii</t>
  </si>
  <si>
    <t xml:space="preserve">Sitatunga</t>
  </si>
  <si>
    <t xml:space="preserve">Inzobe</t>
  </si>
  <si>
    <t xml:space="preserve">TOTAL</t>
  </si>
  <si>
    <t xml:space="preserve">N: 391; CE: 11; E: 9, VU: 7, CITES: 2 </t>
  </si>
  <si>
    <t xml:space="preserve">Accipiter melanoleucus</t>
  </si>
  <si>
    <t xml:space="preserve">Great Sparrowhawk</t>
  </si>
  <si>
    <t xml:space="preserve">Accipiter rufiventris</t>
  </si>
  <si>
    <t xml:space="preserve">Rufous Sparrowhawk</t>
  </si>
  <si>
    <t xml:space="preserve">Accipiter tachiro</t>
  </si>
  <si>
    <t xml:space="preserve">African Goshawk</t>
  </si>
  <si>
    <t xml:space="preserve">Acrocephalus baeticatus</t>
  </si>
  <si>
    <t xml:space="preserve">African Reed Warbler</t>
  </si>
  <si>
    <t xml:space="preserve">Acrocephalus scirpaceus</t>
  </si>
  <si>
    <t xml:space="preserve">Eurasian Reed Warbler</t>
  </si>
  <si>
    <t xml:space="preserve">Actitis hypoleucos</t>
  </si>
  <si>
    <t xml:space="preserve">Common Sandpiper</t>
  </si>
  <si>
    <t xml:space="preserve">Alcedo quadribrachys</t>
  </si>
  <si>
    <t xml:space="preserve">Shining-blue Kingfisher</t>
  </si>
  <si>
    <t xml:space="preserve">Alethe poliophrys</t>
  </si>
  <si>
    <t xml:space="preserve">Red-throated Alethe</t>
  </si>
  <si>
    <t xml:space="preserve">Amaurornis flavirostis</t>
  </si>
  <si>
    <t xml:space="preserve">Amblyospiza albifrons</t>
  </si>
  <si>
    <t xml:space="preserve">Anas sparsa</t>
  </si>
  <si>
    <t xml:space="preserve">African Black Duck</t>
  </si>
  <si>
    <t xml:space="preserve">Anas undalata</t>
  </si>
  <si>
    <t xml:space="preserve">Yellow-billed Duck </t>
  </si>
  <si>
    <t xml:space="preserve">Anastomus lamelligerus</t>
  </si>
  <si>
    <t xml:space="preserve">African open-billed Stork</t>
  </si>
  <si>
    <t xml:space="preserve">Andropadus curvirostris</t>
  </si>
  <si>
    <t xml:space="preserve">Cameroon Sombre Greenbul</t>
  </si>
  <si>
    <t xml:space="preserve">Andropadus gracilirostris</t>
  </si>
  <si>
    <t xml:space="preserve">Slender-billed Greenbul</t>
  </si>
  <si>
    <t xml:space="preserve">Andropadus latirostris</t>
  </si>
  <si>
    <t xml:space="preserve">Yellow-whiskered Greenbul</t>
  </si>
  <si>
    <t xml:space="preserve">Andropadus masukuensis</t>
  </si>
  <si>
    <t xml:space="preserve">Shelley's Greenbul </t>
  </si>
  <si>
    <t xml:space="preserve">Andropadus tephrolaemus</t>
  </si>
  <si>
    <t xml:space="preserve">Mountain Greenbul</t>
  </si>
  <si>
    <t xml:space="preserve">Anthreptes collaris</t>
  </si>
  <si>
    <t xml:space="preserve">Collared Sunbird </t>
  </si>
  <si>
    <t xml:space="preserve">Anthreptes seimundi</t>
  </si>
  <si>
    <t xml:space="preserve">Little Green Sunbird </t>
  </si>
  <si>
    <t xml:space="preserve">Anthus cinnmoneus</t>
  </si>
  <si>
    <t xml:space="preserve">Grassland Pipit</t>
  </si>
  <si>
    <t xml:space="preserve">Anthus leucophrys</t>
  </si>
  <si>
    <t xml:space="preserve">Anthus novaeseelandiae</t>
  </si>
  <si>
    <t xml:space="preserve">Richard's Pipit </t>
  </si>
  <si>
    <t xml:space="preserve">Anthus trivialis</t>
  </si>
  <si>
    <t xml:space="preserve">Tree Pipit </t>
  </si>
  <si>
    <t xml:space="preserve">Apalis argentea</t>
  </si>
  <si>
    <t xml:space="preserve">Kungwe Apalis</t>
  </si>
  <si>
    <t xml:space="preserve">Apalis binotata</t>
  </si>
  <si>
    <t xml:space="preserve">Masked Apalis</t>
  </si>
  <si>
    <t xml:space="preserve">Apalis cinerea</t>
  </si>
  <si>
    <t xml:space="preserve">Grey Apalis</t>
  </si>
  <si>
    <t xml:space="preserve">Apalis jacksoni</t>
  </si>
  <si>
    <t xml:space="preserve">Black-throated Apalis</t>
  </si>
  <si>
    <t xml:space="preserve">Apalis personata</t>
  </si>
  <si>
    <t xml:space="preserve">Montane Masked Apalis</t>
  </si>
  <si>
    <t xml:space="preserve">Apalis porphyrolaema</t>
  </si>
  <si>
    <t xml:space="preserve">Chestnut-throated Apalis</t>
  </si>
  <si>
    <t xml:space="preserve">Apalis pulchra</t>
  </si>
  <si>
    <t xml:space="preserve">Black-collared Apalis</t>
  </si>
  <si>
    <t xml:space="preserve">Apalis rufogularis</t>
  </si>
  <si>
    <t xml:space="preserve">Buff-throated Apalis</t>
  </si>
  <si>
    <t xml:space="preserve">Apalis ruwenzori</t>
  </si>
  <si>
    <t xml:space="preserve">Collared Apalis</t>
  </si>
  <si>
    <t xml:space="preserve">Apaloderma narina</t>
  </si>
  <si>
    <t xml:space="preserve">Narina's Trogon</t>
  </si>
  <si>
    <t xml:space="preserve">Apaloderma vittatum</t>
  </si>
  <si>
    <t xml:space="preserve">Bar-tailed Trogon</t>
  </si>
  <si>
    <t xml:space="preserve">Aplopelia larvata</t>
  </si>
  <si>
    <t xml:space="preserve">Lemon Dove</t>
  </si>
  <si>
    <t xml:space="preserve">Apus affinis</t>
  </si>
  <si>
    <t xml:space="preserve">Little Swift</t>
  </si>
  <si>
    <t xml:space="preserve">Apus apus</t>
  </si>
  <si>
    <t xml:space="preserve">Eurasian Swift</t>
  </si>
  <si>
    <t xml:space="preserve">Apus caffer</t>
  </si>
  <si>
    <t xml:space="preserve">White-rumped Swift</t>
  </si>
  <si>
    <t xml:space="preserve">Aquila rapax</t>
  </si>
  <si>
    <t xml:space="preserve">Tawny Eagle</t>
  </si>
  <si>
    <t xml:space="preserve">Aquila wahlbergi</t>
  </si>
  <si>
    <t xml:space="preserve">Wahlberg's Eagle</t>
  </si>
  <si>
    <t xml:space="preserve">Ardea goliath</t>
  </si>
  <si>
    <t xml:space="preserve">Goliath Heron </t>
  </si>
  <si>
    <t xml:space="preserve">Ardea melanocephala</t>
  </si>
  <si>
    <t xml:space="preserve">Black-headed Heron</t>
  </si>
  <si>
    <t xml:space="preserve">Ardea purpureus</t>
  </si>
  <si>
    <t xml:space="preserve">Ardeola idae</t>
  </si>
  <si>
    <t xml:space="preserve">Madagascar Pond Heron</t>
  </si>
  <si>
    <t xml:space="preserve">Ardeola ralloides</t>
  </si>
  <si>
    <t xml:space="preserve">Squacco Heron</t>
  </si>
  <si>
    <t xml:space="preserve">Arizelocichla nigriceps kikuyuensis</t>
  </si>
  <si>
    <t xml:space="preserve">Eastern Mountain-Greenbul</t>
  </si>
  <si>
    <t xml:space="preserve">Balaeniceps rex</t>
  </si>
  <si>
    <t xml:space="preserve">Shoebill stalk</t>
  </si>
  <si>
    <t xml:space="preserve">Munwarukweto</t>
  </si>
  <si>
    <t xml:space="preserve">Balearica regulorum</t>
  </si>
  <si>
    <t xml:space="preserve">Grey Crowned Crane</t>
  </si>
  <si>
    <t xml:space="preserve">Umusambi</t>
  </si>
  <si>
    <t xml:space="preserve">Bathmocercus rufus</t>
  </si>
  <si>
    <t xml:space="preserve">Black-faced Rufous Warbler</t>
  </si>
  <si>
    <t xml:space="preserve">Batis diops</t>
  </si>
  <si>
    <t xml:space="preserve">Rwenzori Batis</t>
  </si>
  <si>
    <t xml:space="preserve">Batis molitor</t>
  </si>
  <si>
    <t xml:space="preserve">Chin-spot Batis </t>
  </si>
  <si>
    <t xml:space="preserve">Bostrychia hagedash</t>
  </si>
  <si>
    <t xml:space="preserve">Hadada ibis</t>
  </si>
  <si>
    <t xml:space="preserve">Bradypterus baboecala</t>
  </si>
  <si>
    <t xml:space="preserve">Little Rush Warbler</t>
  </si>
  <si>
    <t xml:space="preserve">Bradypterus cinnamomeus</t>
  </si>
  <si>
    <t xml:space="preserve">Cinnamon Bracken Warbler</t>
  </si>
  <si>
    <t xml:space="preserve">Bradypterus graueri</t>
  </si>
  <si>
    <t xml:space="preserve">Grauer’s Swamp warbler</t>
  </si>
  <si>
    <t xml:space="preserve">Incenceberi</t>
  </si>
  <si>
    <t xml:space="preserve">Bradypterus lopezi</t>
  </si>
  <si>
    <t xml:space="preserve">Evergreen Forest Warbler</t>
  </si>
  <si>
    <t xml:space="preserve">Bubo africanus</t>
  </si>
  <si>
    <t xml:space="preserve">Spotted Eagle Owl</t>
  </si>
  <si>
    <t xml:space="preserve">Bubo lacteus</t>
  </si>
  <si>
    <t xml:space="preserve">Verreaux's Eagle Owl</t>
  </si>
  <si>
    <t xml:space="preserve">Bubo poensis</t>
  </si>
  <si>
    <t xml:space="preserve">Fraser's Eagle Owl</t>
  </si>
  <si>
    <t xml:space="preserve">Bubulcus ibis</t>
  </si>
  <si>
    <t xml:space="preserve">Cattle Egret</t>
  </si>
  <si>
    <t xml:space="preserve">Bucorvus leadbeateri</t>
  </si>
  <si>
    <t xml:space="preserve">Southern Ground-hornbill</t>
  </si>
  <si>
    <t xml:space="preserve">Ikigungumuka</t>
  </si>
  <si>
    <t xml:space="preserve">Buteo augur</t>
  </si>
  <si>
    <t xml:space="preserve">Augur Buzzard</t>
  </si>
  <si>
    <t xml:space="preserve">Buteo buteo</t>
  </si>
  <si>
    <t xml:space="preserve">Common Buzzard</t>
  </si>
  <si>
    <t xml:space="preserve">Buteo oreophilus</t>
  </si>
  <si>
    <t xml:space="preserve">Mountain Buzzard</t>
  </si>
  <si>
    <t xml:space="preserve">Calamonastides gracilirostris</t>
  </si>
  <si>
    <t xml:space="preserve">Papyrus Yellow Warbler</t>
  </si>
  <si>
    <t xml:space="preserve">Camaroptera brachyura</t>
  </si>
  <si>
    <t xml:space="preserve">Grey-backed Camaroptera</t>
  </si>
  <si>
    <t xml:space="preserve">Camaroptera brachyura aschani</t>
  </si>
  <si>
    <t xml:space="preserve">Green-backed Camaroptera</t>
  </si>
  <si>
    <t xml:space="preserve">Campephaga flava</t>
  </si>
  <si>
    <t xml:space="preserve">Black Cuckoo Shrike</t>
  </si>
  <si>
    <t xml:space="preserve">Campethera nivosa</t>
  </si>
  <si>
    <t xml:space="preserve">Buff-spotted Woodpecker</t>
  </si>
  <si>
    <t xml:space="preserve">Campethera tullbergi</t>
  </si>
  <si>
    <t xml:space="preserve">Fine-banded Woodpecker</t>
  </si>
  <si>
    <t xml:space="preserve">Campethera tullbergi taeniolaema</t>
  </si>
  <si>
    <t xml:space="preserve">Tullberg’s Woodpecker</t>
  </si>
  <si>
    <t xml:space="preserve">Caprimulgus fossii</t>
  </si>
  <si>
    <t xml:space="preserve">Square-tailed Nightjar</t>
  </si>
  <si>
    <t xml:space="preserve">Caprimulgus pectoralis</t>
  </si>
  <si>
    <t xml:space="preserve">Fiery-necked Nightjar</t>
  </si>
  <si>
    <t xml:space="preserve">Caprimulgus poliocephalus</t>
  </si>
  <si>
    <t xml:space="preserve">Montane Nightjar</t>
  </si>
  <si>
    <t xml:space="preserve">Caprimulgus ruwenzorii</t>
  </si>
  <si>
    <t xml:space="preserve">Ruwenzori Nightjar</t>
  </si>
  <si>
    <t xml:space="preserve">Centropus monachus</t>
  </si>
  <si>
    <t xml:space="preserve">Blue-headed Coucal</t>
  </si>
  <si>
    <t xml:space="preserve">Ceratogymna subcylindricus</t>
  </si>
  <si>
    <t xml:space="preserve">Black and White Casqued Hornbill</t>
  </si>
  <si>
    <t xml:space="preserve">Cercococcyx montanus</t>
  </si>
  <si>
    <t xml:space="preserve">Barred Long-tailed Cuckoo</t>
  </si>
  <si>
    <t xml:space="preserve">Cercotrichas hartlaubi</t>
  </si>
  <si>
    <t xml:space="preserve">Brown-backed Scrub Robin</t>
  </si>
  <si>
    <t xml:space="preserve">Ceryle rudis</t>
  </si>
  <si>
    <t xml:space="preserve">Pied kingfisher</t>
  </si>
  <si>
    <t xml:space="preserve">Ceuthmochares aereus</t>
  </si>
  <si>
    <t xml:space="preserve">Green Coucal</t>
  </si>
  <si>
    <t xml:space="preserve">Chalcomitra senegalensis</t>
  </si>
  <si>
    <t xml:space="preserve">Scarlet-chested Sunbird </t>
  </si>
  <si>
    <t xml:space="preserve">Chloropeta natalensis</t>
  </si>
  <si>
    <t xml:space="preserve">Yellow Warbler </t>
  </si>
  <si>
    <t xml:space="preserve">Chloropeta similis</t>
  </si>
  <si>
    <t xml:space="preserve">Mountain Yellow Warbler</t>
  </si>
  <si>
    <t xml:space="preserve">Chloropicus namaquus</t>
  </si>
  <si>
    <t xml:space="preserve">Bearded Woodpecker</t>
  </si>
  <si>
    <t xml:space="preserve">Chrysococcyx cupreus</t>
  </si>
  <si>
    <t xml:space="preserve">Emerald Cuckoo</t>
  </si>
  <si>
    <t xml:space="preserve">Chrysococcyx klaas</t>
  </si>
  <si>
    <t xml:space="preserve">Klaas' Cuckoo</t>
  </si>
  <si>
    <t xml:space="preserve">Ciconia ciconia Ciconiidae</t>
  </si>
  <si>
    <t xml:space="preserve">White Stork</t>
  </si>
  <si>
    <t xml:space="preserve">Cinnyricinclus sharpii</t>
  </si>
  <si>
    <t xml:space="preserve">Sharpe's Starling</t>
  </si>
  <si>
    <t xml:space="preserve">Cinnyris bifasciatus</t>
  </si>
  <si>
    <t xml:space="preserve">Purple-banded Sunbird</t>
  </si>
  <si>
    <t xml:space="preserve">Cinnyris regia</t>
  </si>
  <si>
    <t xml:space="preserve">Regal Sunbird </t>
  </si>
  <si>
    <t xml:space="preserve">Cinnyris rockefelleri</t>
  </si>
  <si>
    <t xml:space="preserve">Rockefeller's Sunbird </t>
  </si>
  <si>
    <t xml:space="preserve">Cinnyris stuhlmanni</t>
  </si>
  <si>
    <t xml:space="preserve">Stuhlmann’s Sunbird</t>
  </si>
  <si>
    <t xml:space="preserve">Cinnyris venusta</t>
  </si>
  <si>
    <t xml:space="preserve">Variable Sunbird </t>
  </si>
  <si>
    <t xml:space="preserve">Circus ranivorus</t>
  </si>
  <si>
    <t xml:space="preserve">Cisticola ayresii</t>
  </si>
  <si>
    <t xml:space="preserve">Wing-snapping Cisticola</t>
  </si>
  <si>
    <t xml:space="preserve">Cisticola brachyptera</t>
  </si>
  <si>
    <t xml:space="preserve">Siffling Cisticola</t>
  </si>
  <si>
    <t xml:space="preserve">Cisticola chubbi</t>
  </si>
  <si>
    <t xml:space="preserve">Chubb's Cisticola</t>
  </si>
  <si>
    <t xml:space="preserve">Cisticola juncidis </t>
  </si>
  <si>
    <t xml:space="preserve">Cisticola sp.</t>
  </si>
  <si>
    <t xml:space="preserve">Colius leucocephalus</t>
  </si>
  <si>
    <t xml:space="preserve">White-headed mousebird</t>
  </si>
  <si>
    <t xml:space="preserve">Colius striatus</t>
  </si>
  <si>
    <t xml:space="preserve">Speckled Mousebird</t>
  </si>
  <si>
    <t xml:space="preserve">Columba arquatrix</t>
  </si>
  <si>
    <t xml:space="preserve">African Olive Pigeon</t>
  </si>
  <si>
    <t xml:space="preserve">Columba unicincta</t>
  </si>
  <si>
    <t xml:space="preserve">Afep Pigeon</t>
  </si>
  <si>
    <t xml:space="preserve">Coracias caudata</t>
  </si>
  <si>
    <t xml:space="preserve">Coracias garrulus</t>
  </si>
  <si>
    <t xml:space="preserve">Eurasian Roller</t>
  </si>
  <si>
    <t xml:space="preserve">Coracina caesia</t>
  </si>
  <si>
    <t xml:space="preserve">Grey Cuckoo Shrike</t>
  </si>
  <si>
    <t xml:space="preserve">Corvus albicollis</t>
  </si>
  <si>
    <t xml:space="preserve">White-necked Raven</t>
  </si>
  <si>
    <t xml:space="preserve">Corvus albus</t>
  </si>
  <si>
    <t xml:space="preserve">Corythaeola cristata</t>
  </si>
  <si>
    <t xml:space="preserve">Great Blue Turaco</t>
  </si>
  <si>
    <t xml:space="preserve">Corythaixoides personata</t>
  </si>
  <si>
    <t xml:space="preserve">Cossypha archeri</t>
  </si>
  <si>
    <t xml:space="preserve">Archer's Ground Robin</t>
  </si>
  <si>
    <t xml:space="preserve">Cossypha caffra</t>
  </si>
  <si>
    <t xml:space="preserve">Cape Robin Chat</t>
  </si>
  <si>
    <t xml:space="preserve">Cossypha natalensis</t>
  </si>
  <si>
    <t xml:space="preserve">Red-capped Robin Chat</t>
  </si>
  <si>
    <t xml:space="preserve">Cossypha niveicapilla</t>
  </si>
  <si>
    <t xml:space="preserve">Snowy-headed Robin Chat</t>
  </si>
  <si>
    <t xml:space="preserve">Cossyphicula roberti</t>
  </si>
  <si>
    <t xml:space="preserve">White-bellied Robin Chat</t>
  </si>
  <si>
    <t xml:space="preserve">Coturnix adansonii</t>
  </si>
  <si>
    <t xml:space="preserve">Blue Quail</t>
  </si>
  <si>
    <t xml:space="preserve">Coturnix coturnix</t>
  </si>
  <si>
    <t xml:space="preserve">Common Quail</t>
  </si>
  <si>
    <t xml:space="preserve">Crithagra burtoni</t>
  </si>
  <si>
    <t xml:space="preserve">Thick-billed Seedeater</t>
  </si>
  <si>
    <t xml:space="preserve">Crithagra frontalis</t>
  </si>
  <si>
    <t xml:space="preserve">Western Citril</t>
  </si>
  <si>
    <t xml:space="preserve">Crithagra striolata</t>
  </si>
  <si>
    <t xml:space="preserve">Streaky Seedeater</t>
  </si>
  <si>
    <t xml:space="preserve">Cryptospiza jacksoni</t>
  </si>
  <si>
    <t xml:space="preserve">Dusky Crimson-wing </t>
  </si>
  <si>
    <t xml:space="preserve">Cryptospiza reichenovii</t>
  </si>
  <si>
    <t xml:space="preserve">Red-faced Crimson-wing </t>
  </si>
  <si>
    <t xml:space="preserve">Cryptospiza salvadorii</t>
  </si>
  <si>
    <t xml:space="preserve">Abyssinian Crimson-wing </t>
  </si>
  <si>
    <t xml:space="preserve">Cryptospiza shelleyi</t>
  </si>
  <si>
    <t xml:space="preserve">Shelley's Crimson-wing </t>
  </si>
  <si>
    <t xml:space="preserve">Cuculus canorus</t>
  </si>
  <si>
    <t xml:space="preserve">Eurasian Cuckoo</t>
  </si>
  <si>
    <t xml:space="preserve">Cuculus clamosus</t>
  </si>
  <si>
    <t xml:space="preserve">Black Cuckoo</t>
  </si>
  <si>
    <t xml:space="preserve">Cuculus solitarius</t>
  </si>
  <si>
    <t xml:space="preserve">Red-chested Cuckoo</t>
  </si>
  <si>
    <t xml:space="preserve">Cyanomitra alinae</t>
  </si>
  <si>
    <t xml:space="preserve">Blue-headed Sunbird</t>
  </si>
  <si>
    <t xml:space="preserve">Cyanomitra cyanolaema</t>
  </si>
  <si>
    <t xml:space="preserve">Blue-throated Brown Sunbird </t>
  </si>
  <si>
    <t xml:space="preserve">Cyanomitra olivacea</t>
  </si>
  <si>
    <t xml:space="preserve">Olive Sunbird</t>
  </si>
  <si>
    <t xml:space="preserve">Cyanomitra verticalis</t>
  </si>
  <si>
    <t xml:space="preserve">Green-headed Sunbird</t>
  </si>
  <si>
    <t xml:space="preserve">Delichon urbica</t>
  </si>
  <si>
    <t xml:space="preserve">House Martin</t>
  </si>
  <si>
    <t xml:space="preserve">Dendropicos fuscescens</t>
  </si>
  <si>
    <t xml:space="preserve">Cardinal Woodpecker</t>
  </si>
  <si>
    <t xml:space="preserve">Dendropicos griseocephalus</t>
  </si>
  <si>
    <t xml:space="preserve">Olive Woodpecker</t>
  </si>
  <si>
    <t xml:space="preserve">Dicrurus adsimilis</t>
  </si>
  <si>
    <t xml:space="preserve">Fork-tailed Drongo</t>
  </si>
  <si>
    <t xml:space="preserve">Dryoscopus angolensis</t>
  </si>
  <si>
    <t xml:space="preserve">Pink-footed Puffback </t>
  </si>
  <si>
    <t xml:space="preserve">Dryoscopus gambensis</t>
  </si>
  <si>
    <t xml:space="preserve">Northern Puffback </t>
  </si>
  <si>
    <t xml:space="preserve">Dryoscopus senegalensis</t>
  </si>
  <si>
    <t xml:space="preserve">Red-eyed Puffback</t>
  </si>
  <si>
    <t xml:space="preserve">Dyaphorophyia concreta</t>
  </si>
  <si>
    <t xml:space="preserve">Yellow-bellied Wattle-eye</t>
  </si>
  <si>
    <t xml:space="preserve">Elanus caeruleus</t>
  </si>
  <si>
    <t xml:space="preserve">Black-shouldered Kite</t>
  </si>
  <si>
    <t xml:space="preserve">Elanus coeruleus</t>
  </si>
  <si>
    <t xml:space="preserve">Elminia albicauda</t>
  </si>
  <si>
    <t xml:space="preserve">White-tailed Blue Flycatcher</t>
  </si>
  <si>
    <t xml:space="preserve">Elminia albiventris</t>
  </si>
  <si>
    <t xml:space="preserve">White-bellied Crested Flycatcher</t>
  </si>
  <si>
    <t xml:space="preserve">Elminia albonotatus</t>
  </si>
  <si>
    <t xml:space="preserve">White-tailed Crested Flycatcher</t>
  </si>
  <si>
    <t xml:space="preserve">Emberiza flaviventris</t>
  </si>
  <si>
    <t xml:space="preserve">Golden-breasted Bunting </t>
  </si>
  <si>
    <t xml:space="preserve">Emberiza tahapisi</t>
  </si>
  <si>
    <t xml:space="preserve">Cinnamon-breasted Rock Bunting</t>
  </si>
  <si>
    <t xml:space="preserve">Eminia lepida</t>
  </si>
  <si>
    <t xml:space="preserve">Grey-capped Warbler</t>
  </si>
  <si>
    <t xml:space="preserve">Ephippiorhynchus seneg.</t>
  </si>
  <si>
    <t xml:space="preserve">Estrilda astrild</t>
  </si>
  <si>
    <t xml:space="preserve">Estrilda atricapilla</t>
  </si>
  <si>
    <t xml:space="preserve">Black-headed Waxbill </t>
  </si>
  <si>
    <t xml:space="preserve">Estrilda kandti</t>
  </si>
  <si>
    <t xml:space="preserve">Kandt’s Waxbill</t>
  </si>
  <si>
    <t xml:space="preserve">Estrilda melanotis</t>
  </si>
  <si>
    <t xml:space="preserve">Yellow-bellied Waxbill </t>
  </si>
  <si>
    <t xml:space="preserve">Estrilda nonnula</t>
  </si>
  <si>
    <t xml:space="preserve">Black-crowned Waxbill </t>
  </si>
  <si>
    <t xml:space="preserve">Estrilda paludicola</t>
  </si>
  <si>
    <t xml:space="preserve">Fawn-breasted Waxbill </t>
  </si>
  <si>
    <t xml:space="preserve">Estrilda rhodopyga</t>
  </si>
  <si>
    <t xml:space="preserve">Crimson rumped waxbill </t>
  </si>
  <si>
    <t xml:space="preserve">Euplectes albonatatus</t>
  </si>
  <si>
    <t xml:space="preserve">Euplectes axillaris</t>
  </si>
  <si>
    <t xml:space="preserve">Euplectes capensis</t>
  </si>
  <si>
    <t xml:space="preserve">Yellow Bishop </t>
  </si>
  <si>
    <t xml:space="preserve">Euplectes hordeaceus</t>
  </si>
  <si>
    <t xml:space="preserve">Black-winged Red Bishop</t>
  </si>
  <si>
    <t xml:space="preserve">Euplectes orix </t>
  </si>
  <si>
    <t xml:space="preserve">Euschistospiza cinereovinacea</t>
  </si>
  <si>
    <t xml:space="preserve">Dusky Twinspot </t>
  </si>
  <si>
    <t xml:space="preserve">Falco biarmicus</t>
  </si>
  <si>
    <t xml:space="preserve">Lanner Falcon</t>
  </si>
  <si>
    <t xml:space="preserve">Falco concolor </t>
  </si>
  <si>
    <t xml:space="preserve">Sooty falcon</t>
  </si>
  <si>
    <t xml:space="preserve">Falco peregrinus</t>
  </si>
  <si>
    <t xml:space="preserve">Peregrine Falcon</t>
  </si>
  <si>
    <t xml:space="preserve">Falco subbuteo</t>
  </si>
  <si>
    <t xml:space="preserve">Eurasian Hobby</t>
  </si>
  <si>
    <t xml:space="preserve">Falco tinnunculus</t>
  </si>
  <si>
    <t xml:space="preserve">Common Kestrel</t>
  </si>
  <si>
    <t xml:space="preserve">Francolinus afer</t>
  </si>
  <si>
    <t xml:space="preserve">Red-necked Spurfowl Francolin</t>
  </si>
  <si>
    <t xml:space="preserve">Inkware</t>
  </si>
  <si>
    <t xml:space="preserve">Francolinus levaillantii</t>
  </si>
  <si>
    <t xml:space="preserve">Red-winged Francolin</t>
  </si>
  <si>
    <t xml:space="preserve">Francolinus nobilis</t>
  </si>
  <si>
    <t xml:space="preserve">Handsome Francolin</t>
  </si>
  <si>
    <t xml:space="preserve">Francolinus squamatus</t>
  </si>
  <si>
    <t xml:space="preserve">Scaly Francolin</t>
  </si>
  <si>
    <t xml:space="preserve">Gallinago gallinago</t>
  </si>
  <si>
    <t xml:space="preserve">Common Snipe</t>
  </si>
  <si>
    <t xml:space="preserve">Gallinago nigripennis</t>
  </si>
  <si>
    <t xml:space="preserve">Geokichla piaggiae tanganjicae</t>
  </si>
  <si>
    <t xml:space="preserve">Kivu Ground Thrush</t>
  </si>
  <si>
    <t xml:space="preserve">Glaucidium albertinum</t>
  </si>
  <si>
    <t xml:space="preserve">Albertine Owlet</t>
  </si>
  <si>
    <t xml:space="preserve">Glaucidium capense</t>
  </si>
  <si>
    <t xml:space="preserve">Barred Owlet</t>
  </si>
  <si>
    <t xml:space="preserve">Glaucidium tephronotum</t>
  </si>
  <si>
    <t xml:space="preserve">Red-chested Owlet</t>
  </si>
  <si>
    <t xml:space="preserve">Graueria vittata</t>
  </si>
  <si>
    <t xml:space="preserve">Grauer's Warbler</t>
  </si>
  <si>
    <t xml:space="preserve">Gymnobucco bonapartei</t>
  </si>
  <si>
    <t xml:space="preserve">Grey-throated Barbet</t>
  </si>
  <si>
    <t xml:space="preserve">Halcyon leucocephala</t>
  </si>
  <si>
    <t xml:space="preserve">Chestnut-bellied Kingfisher</t>
  </si>
  <si>
    <t xml:space="preserve">Halcyon malimbica</t>
  </si>
  <si>
    <t xml:space="preserve">Blue-breasted kingfisher</t>
  </si>
  <si>
    <t xml:space="preserve">Halcyon senegalensis</t>
  </si>
  <si>
    <t xml:space="preserve">Hedydipna collaris</t>
  </si>
  <si>
    <t xml:space="preserve">Collared Sunbird</t>
  </si>
  <si>
    <t xml:space="preserve">Hemitesia neumanni</t>
  </si>
  <si>
    <t xml:space="preserve">Short-tailed/Neumann's Warbler</t>
  </si>
  <si>
    <t xml:space="preserve">Hirundo abyssinica</t>
  </si>
  <si>
    <t xml:space="preserve">Lesser Striped Swallow</t>
  </si>
  <si>
    <t xml:space="preserve">Hirundo angolensis</t>
  </si>
  <si>
    <t xml:space="preserve">Angola Swallow</t>
  </si>
  <si>
    <t xml:space="preserve">Hirundo daurica</t>
  </si>
  <si>
    <t xml:space="preserve">Red-rumped Swallow</t>
  </si>
  <si>
    <t xml:space="preserve">Hirundo fuligula</t>
  </si>
  <si>
    <t xml:space="preserve">African Rock Martin</t>
  </si>
  <si>
    <t xml:space="preserve">Hirundo rustica</t>
  </si>
  <si>
    <t xml:space="preserve">Barn Swallow</t>
  </si>
  <si>
    <t xml:space="preserve">Hirundo senegalensis</t>
  </si>
  <si>
    <t xml:space="preserve">Mosque Swallow</t>
  </si>
  <si>
    <t xml:space="preserve">Hyliota violacea</t>
  </si>
  <si>
    <t xml:space="preserve">Violet-backed Hyliota</t>
  </si>
  <si>
    <t xml:space="preserve">Illadopsis pyrrhoptera</t>
  </si>
  <si>
    <t xml:space="preserve">Mountain Illadopsis</t>
  </si>
  <si>
    <t xml:space="preserve">Indicator Conirostris</t>
  </si>
  <si>
    <t xml:space="preserve">Thick-Billed Honeyguide</t>
  </si>
  <si>
    <t xml:space="preserve">Indicator exilis</t>
  </si>
  <si>
    <t xml:space="preserve">Least Honeyguide</t>
  </si>
  <si>
    <t xml:space="preserve">Indicator indicator</t>
  </si>
  <si>
    <t xml:space="preserve">Greater Honeyguide</t>
  </si>
  <si>
    <t xml:space="preserve">Indicator minor</t>
  </si>
  <si>
    <t xml:space="preserve">Lesser Honeyguide</t>
  </si>
  <si>
    <t xml:space="preserve">Indicator pumilio</t>
  </si>
  <si>
    <t xml:space="preserve">Dwarf Honeyguide</t>
  </si>
  <si>
    <t xml:space="preserve">Indicator variegatus</t>
  </si>
  <si>
    <t xml:space="preserve">Scaly-throated Honeyguide</t>
  </si>
  <si>
    <t xml:space="preserve">Ispidina Picta</t>
  </si>
  <si>
    <t xml:space="preserve">African Pygmy Kingfisher</t>
  </si>
  <si>
    <t xml:space="preserve">Jynx ruficollis</t>
  </si>
  <si>
    <t xml:space="preserve">Red throated Wryneck</t>
  </si>
  <si>
    <t xml:space="preserve">Kakamega poliothorax</t>
  </si>
  <si>
    <t xml:space="preserve">Grey-chested Illadopsis</t>
  </si>
  <si>
    <t xml:space="preserve">Kupeornis rufocinctus</t>
  </si>
  <si>
    <t xml:space="preserve">Red-collared Mountain Babbler</t>
  </si>
  <si>
    <t xml:space="preserve">Lagonostica rhodopareia</t>
  </si>
  <si>
    <t xml:space="preserve">Jameson's firefinch</t>
  </si>
  <si>
    <t xml:space="preserve">Lagonosticta rubricata </t>
  </si>
  <si>
    <t xml:space="preserve">African Firefinch </t>
  </si>
  <si>
    <t xml:space="preserve">Lagonosticta senegala</t>
  </si>
  <si>
    <t xml:space="preserve">Lamprotornis caudatus</t>
  </si>
  <si>
    <t xml:space="preserve">Lamprotornis chalybaeus</t>
  </si>
  <si>
    <t xml:space="preserve">Lamprotornis purpuropterus</t>
  </si>
  <si>
    <t xml:space="preserve">Rüppell's starling</t>
  </si>
  <si>
    <t xml:space="preserve">Laniarius erythrogaster</t>
  </si>
  <si>
    <t xml:space="preserve">Laniarius holomelas</t>
  </si>
  <si>
    <t xml:space="preserve">Albertine Boubou</t>
  </si>
  <si>
    <t xml:space="preserve">Laniarius luehderi</t>
  </si>
  <si>
    <t xml:space="preserve">Luhder's Bush Shrike </t>
  </si>
  <si>
    <t xml:space="preserve">Laniarius major</t>
  </si>
  <si>
    <t xml:space="preserve">Tropical Boubou</t>
  </si>
  <si>
    <t xml:space="preserve">Laniarius mufumbiri </t>
  </si>
  <si>
    <t xml:space="preserve">Papyrus gonolek</t>
  </si>
  <si>
    <t xml:space="preserve">Laniarius poensis</t>
  </si>
  <si>
    <t xml:space="preserve">Montane Sooty Boubou </t>
  </si>
  <si>
    <t xml:space="preserve">Laniarius willardi</t>
  </si>
  <si>
    <t xml:space="preserve">Willard’s Sooty Boubou</t>
  </si>
  <si>
    <t xml:space="preserve">Lanius collaris</t>
  </si>
  <si>
    <t xml:space="preserve">Common Fiscal </t>
  </si>
  <si>
    <t xml:space="preserve">Lanius collurio</t>
  </si>
  <si>
    <t xml:space="preserve">Red-backed Shrike </t>
  </si>
  <si>
    <t xml:space="preserve">Lanius humeralis</t>
  </si>
  <si>
    <t xml:space="preserve">Northern Fiscal</t>
  </si>
  <si>
    <t xml:space="preserve">Lanius mackinnoni</t>
  </si>
  <si>
    <t xml:space="preserve">Mackinnon's Shrike </t>
  </si>
  <si>
    <t xml:space="preserve">Lanius minor</t>
  </si>
  <si>
    <t xml:space="preserve">Lesser grey shrike</t>
  </si>
  <si>
    <t xml:space="preserve">Leptoptilos crumeniferus</t>
  </si>
  <si>
    <t xml:space="preserve">Marabou stork</t>
  </si>
  <si>
    <t xml:space="preserve">Limnocorax flavirostra</t>
  </si>
  <si>
    <t xml:space="preserve">Black Crake</t>
  </si>
  <si>
    <t xml:space="preserve">Linurgus olivaceus</t>
  </si>
  <si>
    <t xml:space="preserve">Oriole Finch</t>
  </si>
  <si>
    <t xml:space="preserve">Lonchura bicolor</t>
  </si>
  <si>
    <t xml:space="preserve">Black and White Mannikin</t>
  </si>
  <si>
    <t xml:space="preserve">Lonchura cucullata</t>
  </si>
  <si>
    <t xml:space="preserve">Bronze Mannikin</t>
  </si>
  <si>
    <t xml:space="preserve">Lophaetus occipitalis</t>
  </si>
  <si>
    <t xml:space="preserve">Long-crested Eagle</t>
  </si>
  <si>
    <t xml:space="preserve">Lybius rubrifacies</t>
  </si>
  <si>
    <t xml:space="preserve">Red-faced barbet</t>
  </si>
  <si>
    <t xml:space="preserve">Macheiramphus alcinus</t>
  </si>
  <si>
    <t xml:space="preserve">Bat Hawk</t>
  </si>
  <si>
    <t xml:space="preserve">Macrodipteryx vexillarius</t>
  </si>
  <si>
    <t xml:space="preserve">Pennant-winged Nightjar</t>
  </si>
  <si>
    <t xml:space="preserve">Macronyx croceus</t>
  </si>
  <si>
    <t xml:space="preserve">Yellow throated long claw </t>
  </si>
  <si>
    <t xml:space="preserve">Malaconotus dohertyi</t>
  </si>
  <si>
    <t xml:space="preserve">Doherty's Bush Shrike </t>
  </si>
  <si>
    <t xml:space="preserve">Malaconotus lagdeni</t>
  </si>
  <si>
    <t xml:space="preserve">Lagden's Bush Shrike</t>
  </si>
  <si>
    <t xml:space="preserve">Malaconotus multicolor</t>
  </si>
  <si>
    <t xml:space="preserve">Many-coloured Bush Shrike </t>
  </si>
  <si>
    <t xml:space="preserve">Malaconotus nigrifrons</t>
  </si>
  <si>
    <t xml:space="preserve">Black-fronted Bush-Shrike </t>
  </si>
  <si>
    <t xml:space="preserve">Melaenornis ardesiacus</t>
  </si>
  <si>
    <t xml:space="preserve">Yellow-eyed Black Flycatcher</t>
  </si>
  <si>
    <t xml:space="preserve">Melaenornis chocolatinus</t>
  </si>
  <si>
    <t xml:space="preserve">Slaty flycatcher</t>
  </si>
  <si>
    <t xml:space="preserve">Melaenornis fischeri</t>
  </si>
  <si>
    <t xml:space="preserve">White-eyed Slaty Flycatcher</t>
  </si>
  <si>
    <t xml:space="preserve">Merops apiaster</t>
  </si>
  <si>
    <t xml:space="preserve">Eurasian Bee-eater</t>
  </si>
  <si>
    <t xml:space="preserve">Merops oreobates</t>
  </si>
  <si>
    <t xml:space="preserve">Cinnamon-chested Bee-eater</t>
  </si>
  <si>
    <t xml:space="preserve">Merops pusillus</t>
  </si>
  <si>
    <t xml:space="preserve">Merops superciliosus</t>
  </si>
  <si>
    <t xml:space="preserve">Madagascar Bee-eater</t>
  </si>
  <si>
    <t xml:space="preserve">Mesopicos elliotii</t>
  </si>
  <si>
    <t xml:space="preserve">Elliot's Woodpecker</t>
  </si>
  <si>
    <t xml:space="preserve">Microparra capensis</t>
  </si>
  <si>
    <t xml:space="preserve">Lesser Jacana</t>
  </si>
  <si>
    <t xml:space="preserve">Milvus migrans</t>
  </si>
  <si>
    <t xml:space="preserve">Black Kite</t>
  </si>
  <si>
    <t xml:space="preserve">Monticola angolensis</t>
  </si>
  <si>
    <t xml:space="preserve">Miombo Rock Thrush</t>
  </si>
  <si>
    <t xml:space="preserve">Motacilla capensis</t>
  </si>
  <si>
    <t xml:space="preserve">Cape Wagtail</t>
  </si>
  <si>
    <t xml:space="preserve">Motacilla cinerea</t>
  </si>
  <si>
    <t xml:space="preserve">Grey Wagtail</t>
  </si>
  <si>
    <t xml:space="preserve">Motacilla clara</t>
  </si>
  <si>
    <t xml:space="preserve">Mountain Wagtail</t>
  </si>
  <si>
    <t xml:space="preserve">Motacilla flava</t>
  </si>
  <si>
    <t xml:space="preserve">Yellow Wagtail</t>
  </si>
  <si>
    <t xml:space="preserve">Muscicapa adusta</t>
  </si>
  <si>
    <t xml:space="preserve">Dusky Flycatcher</t>
  </si>
  <si>
    <t xml:space="preserve">Muscicapa aquatica</t>
  </si>
  <si>
    <t xml:space="preserve">Muscicapa caerulescens</t>
  </si>
  <si>
    <t xml:space="preserve">Ashy Flycatcher</t>
  </si>
  <si>
    <t xml:space="preserve">Muscicapa cassini</t>
  </si>
  <si>
    <t xml:space="preserve">Cassin's Grey Flycatcher </t>
  </si>
  <si>
    <t xml:space="preserve">Muscicapa lendu</t>
  </si>
  <si>
    <t xml:space="preserve">Chapin's Flycatcher</t>
  </si>
  <si>
    <t xml:space="preserve">Muscicapa striata</t>
  </si>
  <si>
    <t xml:space="preserve">Spotted Flycatcher</t>
  </si>
  <si>
    <t xml:space="preserve">Musophaga rossae</t>
  </si>
  <si>
    <t xml:space="preserve">Ross's Turaco</t>
  </si>
  <si>
    <t xml:space="preserve">Myioparus plumbeus</t>
  </si>
  <si>
    <t xml:space="preserve">Lead-coloured Flycatcher</t>
  </si>
  <si>
    <t xml:space="preserve">Myrmecocichla arnoti</t>
  </si>
  <si>
    <t xml:space="preserve">White headed black chat</t>
  </si>
  <si>
    <t xml:space="preserve">Necrosyrtes monachus </t>
  </si>
  <si>
    <t xml:space="preserve">Hooded vulture</t>
  </si>
  <si>
    <t xml:space="preserve">Inkongoro</t>
  </si>
  <si>
    <t xml:space="preserve">Nectarinia afra</t>
  </si>
  <si>
    <t xml:space="preserve">Greater Double-collared sunbird </t>
  </si>
  <si>
    <t xml:space="preserve">Nectarinia alinae </t>
  </si>
  <si>
    <t xml:space="preserve">Blue-headed Sunbird </t>
  </si>
  <si>
    <t xml:space="preserve">Nectarinia chloropygia</t>
  </si>
  <si>
    <t xml:space="preserve">Nectarinia erythrocerca </t>
  </si>
  <si>
    <t xml:space="preserve">Nectarinia famosa</t>
  </si>
  <si>
    <t xml:space="preserve">Malachite Sunbird </t>
  </si>
  <si>
    <t xml:space="preserve">Nectarinia kilimensis</t>
  </si>
  <si>
    <t xml:space="preserve">Bronze Sunbird </t>
  </si>
  <si>
    <t xml:space="preserve">Nectarinia preussi</t>
  </si>
  <si>
    <t xml:space="preserve">Northern Double-collared Sunbird</t>
  </si>
  <si>
    <t xml:space="preserve">Nectarinia purpureiventris</t>
  </si>
  <si>
    <t xml:space="preserve">Purple-breasted Sunbird </t>
  </si>
  <si>
    <t xml:space="preserve">Neocossyphus poensis</t>
  </si>
  <si>
    <t xml:space="preserve">White-tailed Ant Thrush</t>
  </si>
  <si>
    <t xml:space="preserve">Neotis denhami</t>
  </si>
  <si>
    <t xml:space="preserve">Denham's Bustard</t>
  </si>
  <si>
    <t xml:space="preserve">Netta erythrophthalma</t>
  </si>
  <si>
    <t xml:space="preserve">Southern Pochard</t>
  </si>
  <si>
    <t xml:space="preserve">Nettapus auritus</t>
  </si>
  <si>
    <t xml:space="preserve">The African pygmy goose</t>
  </si>
  <si>
    <t xml:space="preserve">Nigrita canicapilla</t>
  </si>
  <si>
    <t xml:space="preserve">Grey-headed Negrofinch </t>
  </si>
  <si>
    <t xml:space="preserve">Nigrita fusconota</t>
  </si>
  <si>
    <t xml:space="preserve">White-breasted Negrofinch </t>
  </si>
  <si>
    <t xml:space="preserve">Numida meleagris</t>
  </si>
  <si>
    <t xml:space="preserve">Helmeted Guineafowl</t>
  </si>
  <si>
    <t xml:space="preserve">Inkanga</t>
  </si>
  <si>
    <t xml:space="preserve">Nycticorax nyticorax </t>
  </si>
  <si>
    <t xml:space="preserve">Black-crowned Night-Heron</t>
  </si>
  <si>
    <t xml:space="preserve">Onychognathus tenuirostris</t>
  </si>
  <si>
    <t xml:space="preserve">Slender-billed Chestnut-winged Starling </t>
  </si>
  <si>
    <t xml:space="preserve">Onychognathus walleri</t>
  </si>
  <si>
    <t xml:space="preserve">Waller's Chestnut-winged Starling </t>
  </si>
  <si>
    <t xml:space="preserve">Oriolus auratus</t>
  </si>
  <si>
    <t xml:space="preserve">African Golden Oriole</t>
  </si>
  <si>
    <t xml:space="preserve">Oriolus percivali</t>
  </si>
  <si>
    <t xml:space="preserve">Montane Oriole</t>
  </si>
  <si>
    <t xml:space="preserve">Oxylophus levaillantii</t>
  </si>
  <si>
    <t xml:space="preserve">Levaillant's Cuckoo</t>
  </si>
  <si>
    <t xml:space="preserve">Parus fasciiventer</t>
  </si>
  <si>
    <t xml:space="preserve">Stripe-breasted Tit</t>
  </si>
  <si>
    <t xml:space="preserve">Parus funereus</t>
  </si>
  <si>
    <t xml:space="preserve">Dusky Tit</t>
  </si>
  <si>
    <t xml:space="preserve">Passer griseus</t>
  </si>
  <si>
    <t xml:space="preserve">Pernis apivorus</t>
  </si>
  <si>
    <t xml:space="preserve">Honey Buzzard</t>
  </si>
  <si>
    <t xml:space="preserve">Phalacrocorax africanus</t>
  </si>
  <si>
    <t xml:space="preserve">Long-tailed Cormorant</t>
  </si>
  <si>
    <t xml:space="preserve">Phalacrocorax carbo</t>
  </si>
  <si>
    <t xml:space="preserve">Great cormorant</t>
  </si>
  <si>
    <t xml:space="preserve">Phoeniculus bollei</t>
  </si>
  <si>
    <t xml:space="preserve">White-headed Wood Hoopoe</t>
  </si>
  <si>
    <t xml:space="preserve">Phoeniculus castaneiceps</t>
  </si>
  <si>
    <t xml:space="preserve">Forest Wood Hoopoe</t>
  </si>
  <si>
    <t xml:space="preserve">Phoeniculus purpureus</t>
  </si>
  <si>
    <t xml:space="preserve">Green Wood Hoopoe </t>
  </si>
  <si>
    <t xml:space="preserve">Phyllastrephus fischeri</t>
  </si>
  <si>
    <t xml:space="preserve">Fisher's Greenbul</t>
  </si>
  <si>
    <t xml:space="preserve">Phyllastrephus flavostriatus</t>
  </si>
  <si>
    <t xml:space="preserve">Yellow-streaked Greenbul</t>
  </si>
  <si>
    <t xml:space="preserve">Phyllastrephus placidus</t>
  </si>
  <si>
    <t xml:space="preserve">Placid Geenbul</t>
  </si>
  <si>
    <t xml:space="preserve">Phylloscopus laetus</t>
  </si>
  <si>
    <t xml:space="preserve">Red-faced Woodland Warbler</t>
  </si>
  <si>
    <t xml:space="preserve">Phylloscopus trochilus</t>
  </si>
  <si>
    <t xml:space="preserve">Willow Warbler</t>
  </si>
  <si>
    <t xml:space="preserve">Phylloscopus umbrovirens</t>
  </si>
  <si>
    <t xml:space="preserve">Brown Woodland Warbler</t>
  </si>
  <si>
    <t xml:space="preserve">Pitta angolensis</t>
  </si>
  <si>
    <t xml:space="preserve">African Pitta</t>
  </si>
  <si>
    <t xml:space="preserve">Platysteira cyanea</t>
  </si>
  <si>
    <t xml:space="preserve">brown-throated/CommonWattle-eye </t>
  </si>
  <si>
    <t xml:space="preserve">Platysteira peltata</t>
  </si>
  <si>
    <t xml:space="preserve">Black-throated Wattle-eye</t>
  </si>
  <si>
    <t xml:space="preserve">Ploceus alienus</t>
  </si>
  <si>
    <t xml:space="preserve">Strange Weaver </t>
  </si>
  <si>
    <t xml:space="preserve">Ploceus baglafecht</t>
  </si>
  <si>
    <t xml:space="preserve">Stuhlmann's/Baglafecht Weaver</t>
  </si>
  <si>
    <t xml:space="preserve">Ploceus bicolor</t>
  </si>
  <si>
    <t xml:space="preserve">Dark-backed Weaver </t>
  </si>
  <si>
    <t xml:space="preserve">Ploceus capitalis</t>
  </si>
  <si>
    <t xml:space="preserve">Ploceus cucullatus</t>
  </si>
  <si>
    <t xml:space="preserve">Black-headed/Village Weaver </t>
  </si>
  <si>
    <t xml:space="preserve">Ploceus insignis</t>
  </si>
  <si>
    <t xml:space="preserve">Brown-capped Weaver</t>
  </si>
  <si>
    <t xml:space="preserve">Ploceus melanogaster</t>
  </si>
  <si>
    <t xml:space="preserve">Black-billed Weaver </t>
  </si>
  <si>
    <t xml:space="preserve">Ploceus ocularis</t>
  </si>
  <si>
    <t xml:space="preserve">Ploceus xanthops</t>
  </si>
  <si>
    <t xml:space="preserve">Holub’s Golden Weaver</t>
  </si>
  <si>
    <t xml:space="preserve">Poeoptera stuhlmanni</t>
  </si>
  <si>
    <t xml:space="preserve">Stuhlmann's Starling </t>
  </si>
  <si>
    <t xml:space="preserve">Pogoniulus bilineatus</t>
  </si>
  <si>
    <t xml:space="preserve">Yellow-rumped Tinkerbird</t>
  </si>
  <si>
    <t xml:space="preserve">Pogoniulus coryphaeus</t>
  </si>
  <si>
    <t xml:space="preserve">Western Green Tinkerbird</t>
  </si>
  <si>
    <t xml:space="preserve">Pogonocichla stellata</t>
  </si>
  <si>
    <t xml:space="preserve">White-starred Forest Robin</t>
  </si>
  <si>
    <t xml:space="preserve">Poicephalus robustus</t>
  </si>
  <si>
    <t xml:space="preserve">Brown-necked Parrot</t>
  </si>
  <si>
    <t xml:space="preserve">Polemaetus bellicosus</t>
  </si>
  <si>
    <t xml:space="preserve">Martial Eagle</t>
  </si>
  <si>
    <t xml:space="preserve">Polyboroides typus</t>
  </si>
  <si>
    <t xml:space="preserve">African Harrier Hawk</t>
  </si>
  <si>
    <t xml:space="preserve">Prinia bairdii</t>
  </si>
  <si>
    <t xml:space="preserve">Banded Prinia</t>
  </si>
  <si>
    <t xml:space="preserve">Prinia leucopogon</t>
  </si>
  <si>
    <t xml:space="preserve">White-chinned Prinia</t>
  </si>
  <si>
    <t xml:space="preserve">Prinia subflava</t>
  </si>
  <si>
    <t xml:space="preserve">Tawny-flanked Prinia</t>
  </si>
  <si>
    <t xml:space="preserve">Prodotiscus zambesiae</t>
  </si>
  <si>
    <t xml:space="preserve">Green-backed Honeyguide</t>
  </si>
  <si>
    <t xml:space="preserve">Psalidoprocne albiceps</t>
  </si>
  <si>
    <t xml:space="preserve">White-headed Rough-wing</t>
  </si>
  <si>
    <t xml:space="preserve">Psalidoprocne pristoptera</t>
  </si>
  <si>
    <t xml:space="preserve">Black Rough-wing</t>
  </si>
  <si>
    <t xml:space="preserve">Pseudoalcippe abyssinica</t>
  </si>
  <si>
    <t xml:space="preserve">African Hill Babbler</t>
  </si>
  <si>
    <t xml:space="preserve">Psittacus erithacus</t>
  </si>
  <si>
    <t xml:space="preserve">Grey Parrot</t>
  </si>
  <si>
    <t xml:space="preserve">Kasuku</t>
  </si>
  <si>
    <t xml:space="preserve">Pteronetta hartlaubii</t>
  </si>
  <si>
    <t xml:space="preserve">Hartlaub's Duck</t>
  </si>
  <si>
    <t xml:space="preserve">Pycnonotus barbatus</t>
  </si>
  <si>
    <t xml:space="preserve">Common/Yellow-vented Bulbul</t>
  </si>
  <si>
    <t xml:space="preserve">Pycnonotus barbatus tricolor</t>
  </si>
  <si>
    <t xml:space="preserve">Common Bulbul (Dark-capped)</t>
  </si>
  <si>
    <t xml:space="preserve">Quelia quelia</t>
  </si>
  <si>
    <t xml:space="preserve">Rallus caerulescens</t>
  </si>
  <si>
    <t xml:space="preserve">African Water Rail</t>
  </si>
  <si>
    <t xml:space="preserve">Riparia paludicola</t>
  </si>
  <si>
    <t xml:space="preserve">African Sand Martin</t>
  </si>
  <si>
    <t xml:space="preserve">Riparia riparia</t>
  </si>
  <si>
    <t xml:space="preserve">European Sand Martin</t>
  </si>
  <si>
    <t xml:space="preserve">Ruwenzornis johnstoni</t>
  </si>
  <si>
    <t xml:space="preserve">Rwenzori Turaco</t>
  </si>
  <si>
    <t xml:space="preserve">Sarothrura elegans</t>
  </si>
  <si>
    <t xml:space="preserve">Buff-spotted Flufftail</t>
  </si>
  <si>
    <t xml:space="preserve">Sarothrura pulchra</t>
  </si>
  <si>
    <t xml:space="preserve">White-spotted Flufftail</t>
  </si>
  <si>
    <t xml:space="preserve">Sarothrura rufa</t>
  </si>
  <si>
    <t xml:space="preserve">Red-chested Flufftail</t>
  </si>
  <si>
    <t xml:space="preserve">Saxicola rubetra</t>
  </si>
  <si>
    <t xml:space="preserve">Whinchat</t>
  </si>
  <si>
    <t xml:space="preserve">Saxicola torquatus</t>
  </si>
  <si>
    <t xml:space="preserve">Stonechat</t>
  </si>
  <si>
    <t xml:space="preserve">Schoutedenapus myoptilus</t>
  </si>
  <si>
    <t xml:space="preserve">Scarce Swift</t>
  </si>
  <si>
    <t xml:space="preserve">Scleroptil levaillantii</t>
  </si>
  <si>
    <t xml:space="preserve">Redwing Francolin</t>
  </si>
  <si>
    <t xml:space="preserve">Scopus umbretta</t>
  </si>
  <si>
    <t xml:space="preserve">Hamerkop</t>
  </si>
  <si>
    <t xml:space="preserve">Serinus burtoni</t>
  </si>
  <si>
    <t xml:space="preserve">Thick-billed Seed-eater </t>
  </si>
  <si>
    <t xml:space="preserve">Serinus canicollis</t>
  </si>
  <si>
    <t xml:space="preserve">Yellow-crowned Canary</t>
  </si>
  <si>
    <t xml:space="preserve">Serinus citrinelloides</t>
  </si>
  <si>
    <t xml:space="preserve">African Citril</t>
  </si>
  <si>
    <t xml:space="preserve">Serinus koliensis</t>
  </si>
  <si>
    <t xml:space="preserve">Papyrus Canary</t>
  </si>
  <si>
    <t xml:space="preserve">Serinus mozambicus</t>
  </si>
  <si>
    <t xml:space="preserve">Serinus striolatus</t>
  </si>
  <si>
    <t xml:space="preserve">Streaky Seed-eater </t>
  </si>
  <si>
    <t xml:space="preserve">Serinus sulphuratus</t>
  </si>
  <si>
    <t xml:space="preserve">Sheppardia aequatorialis</t>
  </si>
  <si>
    <t xml:space="preserve">Equatorial Akalat</t>
  </si>
  <si>
    <t xml:space="preserve">Smithornis capensis</t>
  </si>
  <si>
    <t xml:space="preserve">African Broadbill </t>
  </si>
  <si>
    <t xml:space="preserve">Spermophaga ruficapilla</t>
  </si>
  <si>
    <t xml:space="preserve">Red-headed Bluebill </t>
  </si>
  <si>
    <t xml:space="preserve">Spizaetus africanus</t>
  </si>
  <si>
    <t xml:space="preserve">Cassin's Hawk Eagle</t>
  </si>
  <si>
    <t xml:space="preserve">Stephanoaetus coronatus</t>
  </si>
  <si>
    <t xml:space="preserve">Crowned Eagle</t>
  </si>
  <si>
    <t xml:space="preserve">Stiphrornis erythrothorax</t>
  </si>
  <si>
    <t xml:space="preserve">Forest Robin</t>
  </si>
  <si>
    <t xml:space="preserve">Streptopelia capicola </t>
  </si>
  <si>
    <t xml:space="preserve">Streptopelia lugens</t>
  </si>
  <si>
    <t xml:space="preserve">Dusky Turtle Dove </t>
  </si>
  <si>
    <t xml:space="preserve">Streptopelia semitorquata</t>
  </si>
  <si>
    <t xml:space="preserve">Red-eyed Dove</t>
  </si>
  <si>
    <t xml:space="preserve">Streptopelia senegalensis</t>
  </si>
  <si>
    <t xml:space="preserve">Laughing dove</t>
  </si>
  <si>
    <t xml:space="preserve">Strix woodfordii</t>
  </si>
  <si>
    <t xml:space="preserve">African Wood Owl</t>
  </si>
  <si>
    <t xml:space="preserve">Sylvia atricapilla</t>
  </si>
  <si>
    <t xml:space="preserve">Blackcap</t>
  </si>
  <si>
    <t xml:space="preserve">Sylvia atriceps</t>
  </si>
  <si>
    <t xml:space="preserve">Rwenzori Hill Babbler</t>
  </si>
  <si>
    <t xml:space="preserve">Sylvia borin</t>
  </si>
  <si>
    <t xml:space="preserve">Garden Warbler</t>
  </si>
  <si>
    <t xml:space="preserve">Sylvietta leucophrys</t>
  </si>
  <si>
    <t xml:space="preserve">White-browed Crombec</t>
  </si>
  <si>
    <t xml:space="preserve">Tauraco johnstoni</t>
  </si>
  <si>
    <t xml:space="preserve">Rwenzori turaco</t>
  </si>
  <si>
    <t xml:space="preserve">Tauraco schuetti</t>
  </si>
  <si>
    <t xml:space="preserve">Black-billed Turaco</t>
  </si>
  <si>
    <t xml:space="preserve">Tchagra australis</t>
  </si>
  <si>
    <t xml:space="preserve">Brown-headed Tchagra </t>
  </si>
  <si>
    <t xml:space="preserve">Telophorus dohertyi</t>
  </si>
  <si>
    <t xml:space="preserve">Doherty’s Bushshrike</t>
  </si>
  <si>
    <t xml:space="preserve">Telophorus multicolor</t>
  </si>
  <si>
    <t xml:space="preserve">Many-colored Bushshrike</t>
  </si>
  <si>
    <t xml:space="preserve">Terathopius ecaudatus</t>
  </si>
  <si>
    <t xml:space="preserve">Bateleur</t>
  </si>
  <si>
    <t xml:space="preserve">Terpsiphone viridis</t>
  </si>
  <si>
    <t xml:space="preserve">Paradise Flycatcher</t>
  </si>
  <si>
    <t xml:space="preserve">Thalassornis leuconotus</t>
  </si>
  <si>
    <t xml:space="preserve">White-backed Duck</t>
  </si>
  <si>
    <t xml:space="preserve">Threskiornis aethiopicus</t>
  </si>
  <si>
    <t xml:space="preserve">Sacred ibis</t>
  </si>
  <si>
    <t xml:space="preserve">Tockus alboterminatus</t>
  </si>
  <si>
    <t xml:space="preserve">Crowned Hornbill</t>
  </si>
  <si>
    <t xml:space="preserve">Torgos tracheliotus</t>
  </si>
  <si>
    <t xml:space="preserve">Lappet-faced Vulture</t>
  </si>
  <si>
    <t xml:space="preserve">Trachylaemus purpuratus</t>
  </si>
  <si>
    <t xml:space="preserve">Yellow-billed Barbet</t>
  </si>
  <si>
    <t xml:space="preserve">Treron australis</t>
  </si>
  <si>
    <t xml:space="preserve">Green Pigeon</t>
  </si>
  <si>
    <t xml:space="preserve">Trigonoceps occipitalis</t>
  </si>
  <si>
    <t xml:space="preserve">White-headed Vulture</t>
  </si>
  <si>
    <t xml:space="preserve">Tringa glareola</t>
  </si>
  <si>
    <t xml:space="preserve">Wood Sandpiper</t>
  </si>
  <si>
    <t xml:space="preserve">Tringa ochropus</t>
  </si>
  <si>
    <t xml:space="preserve">Green Sandpiper</t>
  </si>
  <si>
    <t xml:space="preserve">Trochocercus cyanomelas </t>
  </si>
  <si>
    <t xml:space="preserve">Blue-mantled crested/Crested Flycatcher</t>
  </si>
  <si>
    <t xml:space="preserve">Turdoides sharpei</t>
  </si>
  <si>
    <t xml:space="preserve">Turdus olivaceus</t>
  </si>
  <si>
    <t xml:space="preserve">Olive thrush</t>
  </si>
  <si>
    <t xml:space="preserve">Turtur afer</t>
  </si>
  <si>
    <t xml:space="preserve">Blue-spotted Wood Dove</t>
  </si>
  <si>
    <t xml:space="preserve">Turtur tympanistria</t>
  </si>
  <si>
    <t xml:space="preserve">Tambourine Dove</t>
  </si>
  <si>
    <t xml:space="preserve">Tyto capensis</t>
  </si>
  <si>
    <t xml:space="preserve">Cape Grass Owl</t>
  </si>
  <si>
    <t xml:space="preserve">Upupa africana</t>
  </si>
  <si>
    <t xml:space="preserve">African Hoopoe</t>
  </si>
  <si>
    <t xml:space="preserve">Upupa epops</t>
  </si>
  <si>
    <t xml:space="preserve">Eurasian Hoopoe</t>
  </si>
  <si>
    <t xml:space="preserve">Uraeginthus bengalus</t>
  </si>
  <si>
    <t xml:space="preserve">Red-cheeked Cordon-bleu </t>
  </si>
  <si>
    <t xml:space="preserve">Urucolius macrourus</t>
  </si>
  <si>
    <t xml:space="preserve">Vanellus senegallus</t>
  </si>
  <si>
    <t xml:space="preserve">Vidua macroura</t>
  </si>
  <si>
    <t xml:space="preserve">Pin-tailed Whydah </t>
  </si>
  <si>
    <t xml:space="preserve">Zoothera tanganjicae</t>
  </si>
  <si>
    <t xml:space="preserve">Zosterops senegalensis</t>
  </si>
  <si>
    <t xml:space="preserve">Yellow White-eye </t>
  </si>
  <si>
    <t xml:space="preserve">N: 16; CE: 2; E: 0, VU: 0, CITES: 0, CITES: 0 </t>
  </si>
  <si>
    <t xml:space="preserve">Astatoreochromis alluaudi</t>
  </si>
  <si>
    <t xml:space="preserve">Alluaud's haplo</t>
  </si>
  <si>
    <t xml:space="preserve">Marsh Mongoose </t>
  </si>
  <si>
    <t xml:space="preserve">Inzibyi</t>
  </si>
  <si>
    <t xml:space="preserve">Barbus acuticeps</t>
  </si>
  <si>
    <t xml:space="preserve">Barbus kerstenii</t>
  </si>
  <si>
    <t xml:space="preserve">Redspot barb</t>
  </si>
  <si>
    <t xml:space="preserve">Clarias gariepinus</t>
  </si>
  <si>
    <t xml:space="preserve">African sharptooth catfish</t>
  </si>
  <si>
    <t xml:space="preserve">Clarias liocephalus</t>
  </si>
  <si>
    <t xml:space="preserve">Smoothhead catfish</t>
  </si>
  <si>
    <t xml:space="preserve">Cyprinus carpio </t>
  </si>
  <si>
    <t xml:space="preserve">Common carp</t>
  </si>
  <si>
    <t xml:space="preserve">Haplochomis burtoni</t>
  </si>
  <si>
    <t xml:space="preserve">Haplochromis Sp</t>
  </si>
  <si>
    <t xml:space="preserve">Mastacembelus frenatus</t>
  </si>
  <si>
    <t xml:space="preserve">Longtail spiny eel</t>
  </si>
  <si>
    <t xml:space="preserve">Oreochromis leucosticus</t>
  </si>
  <si>
    <t xml:space="preserve">Blue-spotted tilapia</t>
  </si>
  <si>
    <t xml:space="preserve">Oreochromis macrochir</t>
  </si>
  <si>
    <t xml:space="preserve">Greenhead tilapia</t>
  </si>
  <si>
    <t xml:space="preserve">Oreochromis niloticus</t>
  </si>
  <si>
    <t xml:space="preserve">Nile tilapia</t>
  </si>
  <si>
    <t xml:space="preserve">Protopterus aethiopicus</t>
  </si>
  <si>
    <t xml:space="preserve">Marbled lungfish </t>
  </si>
  <si>
    <t xml:space="preserve">Synodontis ruandae</t>
  </si>
  <si>
    <t xml:space="preserve">Tilapia rendalli</t>
  </si>
  <si>
    <t xml:space="preserve">Redbreast tilapia</t>
  </si>
  <si>
    <t xml:space="preserve">N: 32; CE: 0; E: 1, VU: 0, CITES: 1 </t>
  </si>
  <si>
    <t xml:space="preserve">Adolfus vauereselli</t>
  </si>
  <si>
    <t xml:space="preserve">Atheris nitschei</t>
  </si>
  <si>
    <t xml:space="preserve">Bitis arietans</t>
  </si>
  <si>
    <t xml:space="preserve">Puff adder </t>
  </si>
  <si>
    <t xml:space="preserve">Bitis nasicornis</t>
  </si>
  <si>
    <t xml:space="preserve">Chamaeleo anchietae </t>
  </si>
  <si>
    <t xml:space="preserve">Dasypeltis scabra</t>
  </si>
  <si>
    <t xml:space="preserve">Dendroaspis jamesoni kimosae</t>
  </si>
  <si>
    <t xml:space="preserve">Jameson's (Green) mamba</t>
  </si>
  <si>
    <t xml:space="preserve">Grayia thollonii </t>
  </si>
  <si>
    <t xml:space="preserve">Kinixys spekii</t>
  </si>
  <si>
    <t xml:space="preserve">Kinyongia adolfifriderici</t>
  </si>
  <si>
    <t xml:space="preserve">Lycophidion ornatum</t>
  </si>
  <si>
    <t xml:space="preserve">Naja melanoleuca</t>
  </si>
  <si>
    <t xml:space="preserve">Forest cobra</t>
  </si>
  <si>
    <t xml:space="preserve">Naja nigricollis </t>
  </si>
  <si>
    <t xml:space="preserve">Black-necked spitting cobra</t>
  </si>
  <si>
    <t xml:space="preserve">Natriciteres olivacea</t>
  </si>
  <si>
    <t xml:space="preserve">Opheodrys vernalis </t>
  </si>
  <si>
    <t xml:space="preserve">Smooth green snake</t>
  </si>
  <si>
    <t xml:space="preserve">Pelusios subniger</t>
  </si>
  <si>
    <t xml:space="preserve">Philothamnus heterolepidotus </t>
  </si>
  <si>
    <t xml:space="preserve">Philothamnus ruandae</t>
  </si>
  <si>
    <t xml:space="preserve">Psammophis mossambicus</t>
  </si>
  <si>
    <t xml:space="preserve">Python sebae</t>
  </si>
  <si>
    <t xml:space="preserve">African rock python</t>
  </si>
  <si>
    <t xml:space="preserve">Uruziramire</t>
  </si>
  <si>
    <t xml:space="preserve">Rhamnophis aethiopissa</t>
  </si>
  <si>
    <t xml:space="preserve">Rhampholeon boulengeri</t>
  </si>
  <si>
    <t xml:space="preserve">Thelotornis capensis</t>
  </si>
  <si>
    <t xml:space="preserve">Twig snakes</t>
  </si>
  <si>
    <t xml:space="preserve">Thrasops jacksoni</t>
  </si>
  <si>
    <t xml:space="preserve">Trachylepis striata</t>
  </si>
  <si>
    <t xml:space="preserve">African striped skink</t>
  </si>
  <si>
    <t xml:space="preserve">Trachylepis varia </t>
  </si>
  <si>
    <t xml:space="preserve">Savanna variable skink</t>
  </si>
  <si>
    <t xml:space="preserve">Trioceros ellioti</t>
  </si>
  <si>
    <t xml:space="preserve">Trioceros johnstoni</t>
  </si>
  <si>
    <t xml:space="preserve">Typhlops angolensis</t>
  </si>
  <si>
    <t xml:space="preserve">Varanus niloticus</t>
  </si>
  <si>
    <t xml:space="preserve">Nile monitor </t>
  </si>
  <si>
    <t xml:space="preserve">Vipera aspic</t>
  </si>
  <si>
    <t xml:space="preserve">N: 35; CE: 2; E: 1, VU: 3, CITES: 0</t>
  </si>
  <si>
    <t xml:space="preserve">Afrixalus orophilus</t>
  </si>
  <si>
    <t xml:space="preserve">Afrixalus quadrivittatus</t>
  </si>
  <si>
    <t xml:space="preserve">Afrixalus sp. </t>
  </si>
  <si>
    <t xml:space="preserve">Amietia angolensis</t>
  </si>
  <si>
    <t xml:space="preserve">Amietia sp.</t>
  </si>
  <si>
    <t xml:space="preserve">Amietophrynus kisoloensis</t>
  </si>
  <si>
    <t xml:space="preserve">Amietophrynus regularis</t>
  </si>
  <si>
    <t xml:space="preserve">Amietophrynus regularis </t>
  </si>
  <si>
    <t xml:space="preserve">Hylarana albolabris</t>
  </si>
  <si>
    <t xml:space="preserve">Hylarana galamensis</t>
  </si>
  <si>
    <t xml:space="preserve">Hyperolius acuticeps</t>
  </si>
  <si>
    <t xml:space="preserve">Hyperolius castaneus</t>
  </si>
  <si>
    <t xml:space="preserve">Brown reed frog</t>
  </si>
  <si>
    <t xml:space="preserve">Hyperolius discodactylus</t>
  </si>
  <si>
    <t xml:space="preserve">Hyperolius kivuensis</t>
  </si>
  <si>
    <t xml:space="preserve">Hyperolius lateralis</t>
  </si>
  <si>
    <t xml:space="preserve">Hyperolius sp. </t>
  </si>
  <si>
    <t xml:space="preserve">Hyperolius viridiflavus</t>
  </si>
  <si>
    <t xml:space="preserve">Kassina senegalensis </t>
  </si>
  <si>
    <t xml:space="preserve">Leptopelis bocagii</t>
  </si>
  <si>
    <t xml:space="preserve">Leptopelis karissimbensis</t>
  </si>
  <si>
    <t xml:space="preserve">Karisimbi tree frog</t>
  </si>
  <si>
    <t xml:space="preserve">Phlyctimantis verrucosus</t>
  </si>
  <si>
    <t xml:space="preserve">Phrynobatrachus kakamikro</t>
  </si>
  <si>
    <t xml:space="preserve">Phrynobatrachus natalensis</t>
  </si>
  <si>
    <t xml:space="preserve">Phrynobatrachus sp. 1 </t>
  </si>
  <si>
    <t xml:space="preserve">Phrynobatrachus sp. 2 </t>
  </si>
  <si>
    <t xml:space="preserve">Phrynobatrachus sp. 3 </t>
  </si>
  <si>
    <t xml:space="preserve">Phrynobatrachus stewartae</t>
  </si>
  <si>
    <t xml:space="preserve">Stewart's puddle frog or Stewart's river frog</t>
  </si>
  <si>
    <t xml:space="preserve">Phrynobatrachus versicolor</t>
  </si>
  <si>
    <t xml:space="preserve">Phrynomantis bifasciatus</t>
  </si>
  <si>
    <t xml:space="preserve">Banded rubber frog</t>
  </si>
  <si>
    <t xml:space="preserve">Ptychadena anchietae</t>
  </si>
  <si>
    <t xml:space="preserve">Ptychadena mascareniensis</t>
  </si>
  <si>
    <t xml:space="preserve">Ptychadena porosissima</t>
  </si>
  <si>
    <t xml:space="preserve">Ptychadena sp.</t>
  </si>
  <si>
    <t xml:space="preserve">Xenopus victorianus </t>
  </si>
  <si>
    <t xml:space="preserve">Xenopus wittei</t>
  </si>
  <si>
    <t xml:space="preserve">De Witte's clawed frog </t>
  </si>
  <si>
    <t xml:space="preserve">N: 221; CE: 7; E: 25, VU: 6, CITES: 2 </t>
  </si>
  <si>
    <t xml:space="preserve">Acacia brevispica</t>
  </si>
  <si>
    <t xml:space="preserve">Umugeyo</t>
  </si>
  <si>
    <t xml:space="preserve">Acacia combretum </t>
  </si>
  <si>
    <t xml:space="preserve">Acacia gerrardii </t>
  </si>
  <si>
    <t xml:space="preserve">Umugunga</t>
  </si>
  <si>
    <t xml:space="preserve">Acacia hockii</t>
  </si>
  <si>
    <t xml:space="preserve">Umugenge</t>
  </si>
  <si>
    <t xml:space="preserve">Acacia kirkii</t>
  </si>
  <si>
    <t xml:space="preserve">Kirk's acacia</t>
  </si>
  <si>
    <t xml:space="preserve">Umunyinya, Umunyaryera</t>
  </si>
  <si>
    <t xml:space="preserve">Acacia polyacantha </t>
  </si>
  <si>
    <t xml:space="preserve">Acacia senegalensis</t>
  </si>
  <si>
    <t xml:space="preserve">Umukonji</t>
  </si>
  <si>
    <t xml:space="preserve">Acacia sieberiana</t>
  </si>
  <si>
    <t xml:space="preserve">Umunyinya</t>
  </si>
  <si>
    <t xml:space="preserve">Acanthus pubescens </t>
  </si>
  <si>
    <t xml:space="preserve">Igitovu</t>
  </si>
  <si>
    <t xml:space="preserve">Acokanthera schimperi</t>
  </si>
  <si>
    <t xml:space="preserve">Umusagwe</t>
  </si>
  <si>
    <t xml:space="preserve">Aerangis kotschyana </t>
  </si>
  <si>
    <t xml:space="preserve">Aerangis ugandensis</t>
  </si>
  <si>
    <t xml:space="preserve">Aeschynomene elaphoxylon</t>
  </si>
  <si>
    <t xml:space="preserve">Aframomum wuerthii</t>
  </si>
  <si>
    <t xml:space="preserve">Afrocanthium lactescens </t>
  </si>
  <si>
    <t xml:space="preserve">Afrocanthium</t>
  </si>
  <si>
    <t xml:space="preserve">Umukondokondo</t>
  </si>
  <si>
    <t xml:space="preserve">Agave sisalana</t>
  </si>
  <si>
    <t xml:space="preserve">Umugwegwe</t>
  </si>
  <si>
    <t xml:space="preserve">Albizia amara</t>
  </si>
  <si>
    <t xml:space="preserve">Bitter albizia</t>
  </si>
  <si>
    <t xml:space="preserve">Umunaniranzovu</t>
  </si>
  <si>
    <t xml:space="preserve">Albizia gummifera</t>
  </si>
  <si>
    <t xml:space="preserve">Umusebeya</t>
  </si>
  <si>
    <t xml:space="preserve">Albizia petersiana</t>
  </si>
  <si>
    <t xml:space="preserve">Umumeya</t>
  </si>
  <si>
    <t xml:space="preserve">Allophylus africanus</t>
  </si>
  <si>
    <t xml:space="preserve">Umunywamazi, Umutete</t>
  </si>
  <si>
    <t xml:space="preserve">Alnus glutinosa</t>
  </si>
  <si>
    <t xml:space="preserve">Arunusi</t>
  </si>
  <si>
    <t xml:space="preserve">Annona senegalensis</t>
  </si>
  <si>
    <t xml:space="preserve">Ikiryohera</t>
  </si>
  <si>
    <t xml:space="preserve">Anthocleista grandiflora</t>
  </si>
  <si>
    <t xml:space="preserve">Umuhanurantare</t>
  </si>
  <si>
    <t xml:space="preserve">Anthocleista schweinfurthii </t>
  </si>
  <si>
    <t xml:space="preserve">Arsaena mildbraana</t>
  </si>
  <si>
    <t xml:space="preserve">Asparagus africanus</t>
  </si>
  <si>
    <t xml:space="preserve">Umushayishayi</t>
  </si>
  <si>
    <t xml:space="preserve">Bersama abyssinica</t>
  </si>
  <si>
    <t xml:space="preserve">Winged bersama</t>
  </si>
  <si>
    <t xml:space="preserve">Umuturamugina, Umukaka</t>
  </si>
  <si>
    <t xml:space="preserve">Blighia unijugata</t>
  </si>
  <si>
    <t xml:space="preserve">Triangle tops</t>
  </si>
  <si>
    <t xml:space="preserve">Umuturamugina</t>
  </si>
  <si>
    <t xml:space="preserve">Boscia angustifolia var.corymbosa</t>
  </si>
  <si>
    <t xml:space="preserve">Umuzizi</t>
  </si>
  <si>
    <t xml:space="preserve">Bridelia brideliifolia </t>
  </si>
  <si>
    <t xml:space="preserve">Umugimbu</t>
  </si>
  <si>
    <t xml:space="preserve">Bridellia micrantha</t>
  </si>
  <si>
    <t xml:space="preserve">Bulbophyllum</t>
  </si>
  <si>
    <t xml:space="preserve">Caesalpinia decapetala</t>
  </si>
  <si>
    <t xml:space="preserve">Umufatangwe</t>
  </si>
  <si>
    <t xml:space="preserve">Calanthe sylvatica </t>
  </si>
  <si>
    <t xml:space="preserve">Capparis tomentosa</t>
  </si>
  <si>
    <t xml:space="preserve">Umukorokombe</t>
  </si>
  <si>
    <t xml:space="preserve">Carapa grandiflora</t>
  </si>
  <si>
    <t xml:space="preserve">Carissa edulis</t>
  </si>
  <si>
    <t xml:space="preserve">Umunyonza</t>
  </si>
  <si>
    <t xml:space="preserve">Casearia runsorica</t>
  </si>
  <si>
    <t xml:space="preserve">Imbayu, Umuhanda, Umuhandagore, Umunyereza</t>
  </si>
  <si>
    <t xml:space="preserve">Cercopithecus l’hoesti </t>
  </si>
  <si>
    <t xml:space="preserve">Chamaeangis sarcophylla</t>
  </si>
  <si>
    <t xml:space="preserve">Chassalia subochreata</t>
  </si>
  <si>
    <t xml:space="preserve">Ikibonobono, Umusabanyama, Umumenamabuye</t>
  </si>
  <si>
    <t xml:space="preserve">Chrysophyllum gorungosanum</t>
  </si>
  <si>
    <t xml:space="preserve">Umutoyi</t>
  </si>
  <si>
    <t xml:space="preserve">Clausena anisata</t>
  </si>
  <si>
    <t xml:space="preserve">Umuno</t>
  </si>
  <si>
    <t xml:space="preserve">Clerodendrum rotundifolium</t>
  </si>
  <si>
    <t xml:space="preserve">Ikiziranyenzi</t>
  </si>
  <si>
    <t xml:space="preserve">Clutia abyssinica</t>
  </si>
  <si>
    <t xml:space="preserve">Umutarishonga</t>
  </si>
  <si>
    <t xml:space="preserve">Combretum collinum </t>
  </si>
  <si>
    <t xml:space="preserve">Umurama</t>
  </si>
  <si>
    <t xml:space="preserve">Combretum molle</t>
  </si>
  <si>
    <t xml:space="preserve">Umukoyoyo</t>
  </si>
  <si>
    <t xml:space="preserve">Commiphora africana</t>
  </si>
  <si>
    <t xml:space="preserve">African myrrh, Poison-grub commiphora</t>
  </si>
  <si>
    <t xml:space="preserve">Umudahwera</t>
  </si>
  <si>
    <t xml:space="preserve">Cordia africana</t>
  </si>
  <si>
    <t xml:space="preserve">Umuvugangoma</t>
  </si>
  <si>
    <t xml:space="preserve">Crossopteryx febrifuga</t>
  </si>
  <si>
    <t xml:space="preserve">Cucumeria sp.</t>
  </si>
  <si>
    <t xml:space="preserve">Cyathea manniana</t>
  </si>
  <si>
    <t xml:space="preserve">Cyperus latifolius</t>
  </si>
  <si>
    <t xml:space="preserve">Cyperus papyrus</t>
  </si>
  <si>
    <t xml:space="preserve">Urukangaga</t>
  </si>
  <si>
    <t xml:space="preserve">Cyperus sp. </t>
  </si>
  <si>
    <t xml:space="preserve">Cyrtorchis arcuata</t>
  </si>
  <si>
    <t xml:space="preserve">Dalbegia lactea</t>
  </si>
  <si>
    <t xml:space="preserve">Umuhashya</t>
  </si>
  <si>
    <t xml:space="preserve">Dichaetanthera corymbosa</t>
  </si>
  <si>
    <t xml:space="preserve">Umuhube</t>
  </si>
  <si>
    <t xml:space="preserve">Dichrostachys cinerea</t>
  </si>
  <si>
    <t xml:space="preserve">Umuyebe</t>
  </si>
  <si>
    <t xml:space="preserve">Disa stairssii</t>
  </si>
  <si>
    <t xml:space="preserve">Dodonea viscosa</t>
  </si>
  <si>
    <t xml:space="preserve">Umusasa, Umunyuragisaka</t>
  </si>
  <si>
    <t xml:space="preserve">Dombeya torrida</t>
  </si>
  <si>
    <t xml:space="preserve">Forest dombeya</t>
  </si>
  <si>
    <t xml:space="preserve">Umukore</t>
  </si>
  <si>
    <t xml:space="preserve">Dosternia nyungwensis</t>
  </si>
  <si>
    <t xml:space="preserve">Dovyalis macrocalyx</t>
  </si>
  <si>
    <t xml:space="preserve">Umusongati</t>
  </si>
  <si>
    <t xml:space="preserve">Dracaena afromontana</t>
  </si>
  <si>
    <t xml:space="preserve">Umuhati</t>
  </si>
  <si>
    <t xml:space="preserve">Dracaena steudneri </t>
  </si>
  <si>
    <t xml:space="preserve">Igihondohondo</t>
  </si>
  <si>
    <t xml:space="preserve">Eichhornia crassipes</t>
  </si>
  <si>
    <t xml:space="preserve">Elatostema monticola</t>
  </si>
  <si>
    <t xml:space="preserve">Entada abyssinica </t>
  </si>
  <si>
    <t xml:space="preserve">Umusange</t>
  </si>
  <si>
    <t xml:space="preserve">Entandrophragma excelsum</t>
  </si>
  <si>
    <t xml:space="preserve">African mahogany</t>
  </si>
  <si>
    <t xml:space="preserve">Umuyove</t>
  </si>
  <si>
    <t xml:space="preserve">Eragrostis racemosa</t>
  </si>
  <si>
    <t xml:space="preserve">Erica johnstonii</t>
  </si>
  <si>
    <t xml:space="preserve">Erythrina abyssinica</t>
  </si>
  <si>
    <t xml:space="preserve">Umuko</t>
  </si>
  <si>
    <t xml:space="preserve">Euclea racemosa</t>
  </si>
  <si>
    <t xml:space="preserve">Euclea schimper</t>
  </si>
  <si>
    <t xml:space="preserve">Umushikiri</t>
  </si>
  <si>
    <t xml:space="preserve">Eulophia guinensis</t>
  </si>
  <si>
    <t xml:space="preserve">Euphorbia candelabrum</t>
  </si>
  <si>
    <t xml:space="preserve">Umuduha</t>
  </si>
  <si>
    <t xml:space="preserve">Euphorbia tirucalli</t>
  </si>
  <si>
    <t xml:space="preserve">Ficus acuta </t>
  </si>
  <si>
    <t xml:space="preserve">Ficus asperifolia</t>
  </si>
  <si>
    <t xml:space="preserve">Ficus cyathistipula</t>
  </si>
  <si>
    <t xml:space="preserve">Ficus oreodryanum</t>
  </si>
  <si>
    <t xml:space="preserve">Ficus sycomorus</t>
  </si>
  <si>
    <t xml:space="preserve">Umukuyu, Umuvumu</t>
  </si>
  <si>
    <t xml:space="preserve">Ficus thonningii</t>
  </si>
  <si>
    <t xml:space="preserve">Umuvumura, Umuvumu</t>
  </si>
  <si>
    <t xml:space="preserve">Ficus vallis-choudae</t>
  </si>
  <si>
    <t xml:space="preserve">Umudobori, Umurehe</t>
  </si>
  <si>
    <t xml:space="preserve">Flacourtia indica</t>
  </si>
  <si>
    <t xml:space="preserve">Urutaka</t>
  </si>
  <si>
    <t xml:space="preserve">Galiniera saxifraga</t>
  </si>
  <si>
    <t xml:space="preserve">Ikiryoheramuhogo, Umujaga</t>
  </si>
  <si>
    <t xml:space="preserve">Gardenia ternifolia</t>
  </si>
  <si>
    <t xml:space="preserve">Umutarama</t>
  </si>
  <si>
    <t xml:space="preserve">Genera Albizzia</t>
  </si>
  <si>
    <t xml:space="preserve">Grewia bicolor</t>
  </si>
  <si>
    <t xml:space="preserve">Grewia forbesii</t>
  </si>
  <si>
    <t xml:space="preserve">Grewia similis</t>
  </si>
  <si>
    <t xml:space="preserve">Umukomagore</t>
  </si>
  <si>
    <t xml:space="preserve">Grewia trichocarpa</t>
  </si>
  <si>
    <t xml:space="preserve">Umukoma</t>
  </si>
  <si>
    <t xml:space="preserve">Habenaria praestans</t>
  </si>
  <si>
    <t xml:space="preserve">Hagenia abyssinica</t>
  </si>
  <si>
    <t xml:space="preserve">Umugeti</t>
  </si>
  <si>
    <t xml:space="preserve">Hagenia/Hypericum</t>
  </si>
  <si>
    <t xml:space="preserve">Hallea rubrostipulata</t>
  </si>
  <si>
    <t xml:space="preserve">Hallea rubrostipulosa</t>
  </si>
  <si>
    <t xml:space="preserve">Haplocoelum foliorosum</t>
  </si>
  <si>
    <t xml:space="preserve">Umujwiri</t>
  </si>
  <si>
    <t xml:space="preserve">Harungana madagascariensis </t>
  </si>
  <si>
    <t xml:space="preserve">Harungana Montana</t>
  </si>
  <si>
    <t xml:space="preserve">Hymenocardia acida</t>
  </si>
  <si>
    <t xml:space="preserve">Umusagamba</t>
  </si>
  <si>
    <t xml:space="preserve">Hyparrhenia filipendula </t>
  </si>
  <si>
    <t xml:space="preserve">Hyparrhenia lecomtei</t>
  </si>
  <si>
    <t xml:space="preserve">Impatiens burtonii var.burtonii</t>
  </si>
  <si>
    <t xml:space="preserve">Indondori</t>
  </si>
  <si>
    <t xml:space="preserve">Impatiens mildbraedii </t>
  </si>
  <si>
    <t xml:space="preserve">Ixora burundiensis</t>
  </si>
  <si>
    <t xml:space="preserve">Ikinesha, umuhotora</t>
  </si>
  <si>
    <t xml:space="preserve">Juncus sp</t>
  </si>
  <si>
    <t xml:space="preserve">Ubusuna</t>
  </si>
  <si>
    <t xml:space="preserve">Kigelia africana</t>
  </si>
  <si>
    <t xml:space="preserve">Sausage tree</t>
  </si>
  <si>
    <t xml:space="preserve">Ikivungavungo</t>
  </si>
  <si>
    <t xml:space="preserve">Lagenaria abyssinica</t>
  </si>
  <si>
    <t xml:space="preserve">Umutanga</t>
  </si>
  <si>
    <t xml:space="preserve">Lannea fulva</t>
  </si>
  <si>
    <t xml:space="preserve">Umusinzigwa</t>
  </si>
  <si>
    <t xml:space="preserve">Lannea…Parinari curatelifolia</t>
  </si>
  <si>
    <t xml:space="preserve">Lantana camara </t>
  </si>
  <si>
    <t xml:space="preserve">Leucas deflexa</t>
  </si>
  <si>
    <t xml:space="preserve">Lindackeria kiwuensis</t>
  </si>
  <si>
    <t xml:space="preserve">Umunyagasozi, Bwizabwishyamba, Umwicarampundu, Ikinesha, Umubugidigwa, Umunyarubabi, Umuronzi</t>
  </si>
  <si>
    <t xml:space="preserve">Lobelia mildbraedii</t>
  </si>
  <si>
    <t xml:space="preserve">Lobelia petiolata</t>
  </si>
  <si>
    <t xml:space="preserve">Macaranga kilimandscharica</t>
  </si>
  <si>
    <t xml:space="preserve">Umusekera</t>
  </si>
  <si>
    <t xml:space="preserve">Macaranga neomildbraediana</t>
  </si>
  <si>
    <t xml:space="preserve">Umurara</t>
  </si>
  <si>
    <t xml:space="preserve">Maesa lanceolata</t>
  </si>
  <si>
    <t xml:space="preserve">Umuhanga</t>
  </si>
  <si>
    <t xml:space="preserve">Markhamia lutea</t>
  </si>
  <si>
    <t xml:space="preserve">Umusave</t>
  </si>
  <si>
    <t xml:space="preserve">Markhamia obstusifolia</t>
  </si>
  <si>
    <t xml:space="preserve">Umukundambazo</t>
  </si>
  <si>
    <t xml:space="preserve">Maytenus acuminata</t>
  </si>
  <si>
    <t xml:space="preserve">Inembwe</t>
  </si>
  <si>
    <t xml:space="preserve">Maytenus senegalensis</t>
  </si>
  <si>
    <t xml:space="preserve">Umweza</t>
  </si>
  <si>
    <t xml:space="preserve">Microcoelia globulosa</t>
  </si>
  <si>
    <t xml:space="preserve">Ingurukiza</t>
  </si>
  <si>
    <t xml:space="preserve">Microglossa pyrifolia</t>
  </si>
  <si>
    <t xml:space="preserve">Umunyuragisaka</t>
  </si>
  <si>
    <t xml:space="preserve">Mimulopsis excellens</t>
  </si>
  <si>
    <t xml:space="preserve">Igihwapfu, Impwapfu</t>
  </si>
  <si>
    <t xml:space="preserve">Mimulopsis violacea</t>
  </si>
  <si>
    <t xml:space="preserve">Umunayu</t>
  </si>
  <si>
    <t xml:space="preserve">Miscanthus violaceus</t>
  </si>
  <si>
    <t xml:space="preserve">Mitragyna rubrostipulata</t>
  </si>
  <si>
    <t xml:space="preserve">Umuzibaziba</t>
  </si>
  <si>
    <t xml:space="preserve">Myrianthus holstii</t>
  </si>
  <si>
    <t xml:space="preserve">Giant yellow mulberry</t>
  </si>
  <si>
    <t xml:space="preserve">Umwufe</t>
  </si>
  <si>
    <t xml:space="preserve">Myrica kandtiana</t>
  </si>
  <si>
    <t xml:space="preserve">Neoboutonia macrocalyx</t>
  </si>
  <si>
    <t xml:space="preserve">Umwanya</t>
  </si>
  <si>
    <t xml:space="preserve">Neorautanenia mitis</t>
  </si>
  <si>
    <t xml:space="preserve">Igitembatembe</t>
  </si>
  <si>
    <t xml:space="preserve">Newtonia buchananii </t>
  </si>
  <si>
    <t xml:space="preserve">Newtonia</t>
  </si>
  <si>
    <t xml:space="preserve">Umukereko</t>
  </si>
  <si>
    <t xml:space="preserve">Nymphaea thermarum</t>
  </si>
  <si>
    <t xml:space="preserve">Lily plant</t>
  </si>
  <si>
    <t xml:space="preserve">Imposha</t>
  </si>
  <si>
    <t xml:space="preserve">Ocotea usambarensis</t>
  </si>
  <si>
    <t xml:space="preserve">Camphor</t>
  </si>
  <si>
    <t xml:space="preserve">Umutake, Umuganzo</t>
  </si>
  <si>
    <t xml:space="preserve">Octomeron montanum </t>
  </si>
  <si>
    <t xml:space="preserve">Olea europea var. africana</t>
  </si>
  <si>
    <t xml:space="preserve">Umunzenze</t>
  </si>
  <si>
    <t xml:space="preserve">Olinia rochitiana</t>
  </si>
  <si>
    <t xml:space="preserve">Umusasa</t>
  </si>
  <si>
    <t xml:space="preserve">Opuntia ficus-indica</t>
  </si>
  <si>
    <t xml:space="preserve">Osyris lanceolata</t>
  </si>
  <si>
    <t xml:space="preserve">African sandalwood</t>
  </si>
  <si>
    <t xml:space="preserve">Umusheshe</t>
  </si>
  <si>
    <t xml:space="preserve">Oxyanthus troupinii</t>
  </si>
  <si>
    <t xml:space="preserve">Umutovu, Umugendajoro, Umuyebe, Ingongo</t>
  </si>
  <si>
    <t xml:space="preserve">Ozoroa insignis</t>
  </si>
  <si>
    <t xml:space="preserve">Umukerenge</t>
  </si>
  <si>
    <t xml:space="preserve">Panicum maximum</t>
  </si>
  <si>
    <t xml:space="preserve">Pappea capensis</t>
  </si>
  <si>
    <t xml:space="preserve">Umuremampongo</t>
  </si>
  <si>
    <t xml:space="preserve">Parietaria debilis</t>
  </si>
  <si>
    <t xml:space="preserve">Parinari curatellifolia</t>
  </si>
  <si>
    <t xml:space="preserve">Umunazi</t>
  </si>
  <si>
    <t xml:space="preserve">Parinari excelsa</t>
  </si>
  <si>
    <t xml:space="preserve">Paulinia pinnata</t>
  </si>
  <si>
    <t xml:space="preserve">Umunyakagongo</t>
  </si>
  <si>
    <t xml:space="preserve">Pavetta ternifolia</t>
  </si>
  <si>
    <t xml:space="preserve">Umumenamabuye</t>
  </si>
  <si>
    <t xml:space="preserve">Peddiea rapaneoides</t>
  </si>
  <si>
    <t xml:space="preserve">Umusine</t>
  </si>
  <si>
    <t xml:space="preserve">Pelargonium graveolense</t>
  </si>
  <si>
    <t xml:space="preserve">Geranium</t>
  </si>
  <si>
    <t xml:space="preserve">Pentadesma reyndersii</t>
  </si>
  <si>
    <t xml:space="preserve">Umwasa, urushehe</t>
  </si>
  <si>
    <t xml:space="preserve">Pentas lanceolata</t>
  </si>
  <si>
    <t xml:space="preserve">Pentas zanzibarica var. rubra</t>
  </si>
  <si>
    <t xml:space="preserve">Pericopsis angolensis</t>
  </si>
  <si>
    <t xml:space="preserve">Umubaga</t>
  </si>
  <si>
    <t xml:space="preserve">Phoenix reclinata</t>
  </si>
  <si>
    <t xml:space="preserve">Umukindo</t>
  </si>
  <si>
    <t xml:space="preserve">Piliostigma thonningii</t>
  </si>
  <si>
    <t xml:space="preserve">Ikidahotorwa, Igikongwa</t>
  </si>
  <si>
    <t xml:space="preserve">Pittosporum mildbraedii</t>
  </si>
  <si>
    <t xml:space="preserve">Pittosporum spathicalyx</t>
  </si>
  <si>
    <t xml:space="preserve">Umukuyu, Umuhisyi</t>
  </si>
  <si>
    <t xml:space="preserve">Platylepis glandulosa</t>
  </si>
  <si>
    <t xml:space="preserve">Polyscias fulva</t>
  </si>
  <si>
    <t xml:space="preserve">Umwungo</t>
  </si>
  <si>
    <t xml:space="preserve">Polystachya sp.</t>
  </si>
  <si>
    <t xml:space="preserve">Prunus africana</t>
  </si>
  <si>
    <t xml:space="preserve">Red stinkwood</t>
  </si>
  <si>
    <t xml:space="preserve">Umwumba, Umujuga</t>
  </si>
  <si>
    <t xml:space="preserve">Psychotria mahonii</t>
  </si>
  <si>
    <t xml:space="preserve">Ikiryoheramuhoro, Umugaja</t>
  </si>
  <si>
    <t xml:space="preserve">Psydrax parviflora</t>
  </si>
  <si>
    <t xml:space="preserve">Umubaruka, Umugomera</t>
  </si>
  <si>
    <t xml:space="preserve">Psydrax schimperiana</t>
  </si>
  <si>
    <t xml:space="preserve">Umukiragi, Umunyarutete</t>
  </si>
  <si>
    <t xml:space="preserve">Pterygota mildbraedii </t>
  </si>
  <si>
    <t xml:space="preserve">Mubende witch tree</t>
  </si>
  <si>
    <t xml:space="preserve">Umuguruka</t>
  </si>
  <si>
    <t xml:space="preserve">Ranunculus bequaertii</t>
  </si>
  <si>
    <t xml:space="preserve">Rapanea melanophroides</t>
  </si>
  <si>
    <t xml:space="preserve">Uruneke</t>
  </si>
  <si>
    <t xml:space="preserve">Rhipidoglossum bilobatum</t>
  </si>
  <si>
    <t xml:space="preserve">Rhoicissus revoilii</t>
  </si>
  <si>
    <t xml:space="preserve">Umumara</t>
  </si>
  <si>
    <t xml:space="preserve">Rhoicissus tridentata</t>
  </si>
  <si>
    <t xml:space="preserve">Rhus natalensis </t>
  </si>
  <si>
    <t xml:space="preserve">Umusagara</t>
  </si>
  <si>
    <t xml:space="preserve">Rhus vulgaris</t>
  </si>
  <si>
    <t xml:space="preserve">Umusagara, Umuvumburankwavu</t>
  </si>
  <si>
    <t xml:space="preserve">Rumex bequartii</t>
  </si>
  <si>
    <t xml:space="preserve">Nyiramuko</t>
  </si>
  <si>
    <t xml:space="preserve">Rytiginia kigeziensis</t>
  </si>
  <si>
    <t xml:space="preserve">Rytigynia bugoyensis</t>
  </si>
  <si>
    <t xml:space="preserve">Sapium ellipticum</t>
  </si>
  <si>
    <t xml:space="preserve">Umushashi, Umusurirabakonzi</t>
  </si>
  <si>
    <t xml:space="preserve">Scadoxus multiflorus </t>
  </si>
  <si>
    <t xml:space="preserve">Scutia myrtina</t>
  </si>
  <si>
    <t xml:space="preserve">Umugasa, Umunyarutete</t>
  </si>
  <si>
    <t xml:space="preserve">Securidaca longepedunculata</t>
  </si>
  <si>
    <t xml:space="preserve">Umunyagasozi</t>
  </si>
  <si>
    <t xml:space="preserve">Senna spectabilis </t>
  </si>
  <si>
    <t xml:space="preserve">Sensevieria cylindrica</t>
  </si>
  <si>
    <t xml:space="preserve">Sercostachys scandens</t>
  </si>
  <si>
    <t xml:space="preserve">Umukipfu</t>
  </si>
  <si>
    <t xml:space="preserve">Smithia elliotii var. elliotii</t>
  </si>
  <si>
    <t xml:space="preserve">Sporobolus pyramidalis</t>
  </si>
  <si>
    <t xml:space="preserve">Sterculia tragacantha</t>
  </si>
  <si>
    <t xml:space="preserve">African tragacantha</t>
  </si>
  <si>
    <t xml:space="preserve">Igikungwe</t>
  </si>
  <si>
    <t xml:space="preserve">Stolziasp</t>
  </si>
  <si>
    <t xml:space="preserve">Strombosia scheffleri</t>
  </si>
  <si>
    <t xml:space="preserve">Strombosia</t>
  </si>
  <si>
    <t xml:space="preserve">Umushyika</t>
  </si>
  <si>
    <t xml:space="preserve">Strychmos (strychnos) lucens</t>
  </si>
  <si>
    <t xml:space="preserve">Umuhonnyo</t>
  </si>
  <si>
    <t xml:space="preserve">Symphonia globulifera</t>
  </si>
  <si>
    <t xml:space="preserve">Symphonia, Boarwood</t>
  </si>
  <si>
    <t xml:space="preserve">Umushishi</t>
  </si>
  <si>
    <t xml:space="preserve">Syzigium guinnense</t>
  </si>
  <si>
    <t xml:space="preserve">Syzygium cordatum</t>
  </si>
  <si>
    <t xml:space="preserve">Umugote</t>
  </si>
  <si>
    <t xml:space="preserve">Syzygium guineense </t>
  </si>
  <si>
    <t xml:space="preserve">Syzygium parvifolium</t>
  </si>
  <si>
    <t xml:space="preserve">Tabernaemontana odoratissima</t>
  </si>
  <si>
    <t xml:space="preserve">Tabernaemontana stapfiana</t>
  </si>
  <si>
    <t xml:space="preserve">Umuronzi, Umubaribari</t>
  </si>
  <si>
    <t xml:space="preserve">Tacazzea floribunda</t>
  </si>
  <si>
    <t xml:space="preserve">Tapinanthus myrsinifolius</t>
  </si>
  <si>
    <t xml:space="preserve">Ingurukizi</t>
  </si>
  <si>
    <t xml:space="preserve">Teclea nobilis</t>
  </si>
  <si>
    <t xml:space="preserve">Themeda triandra</t>
  </si>
  <si>
    <t xml:space="preserve">Tithonia diversitfolia</t>
  </si>
  <si>
    <t xml:space="preserve">Tridactyle anthomaniana </t>
  </si>
  <si>
    <t xml:space="preserve">Trimeria grandiflora </t>
  </si>
  <si>
    <t xml:space="preserve">Umusabanyama, Umunyarubobi</t>
  </si>
  <si>
    <t xml:space="preserve">Vaccinium stanleyi</t>
  </si>
  <si>
    <t xml:space="preserve">Vangueria volkensii</t>
  </si>
  <si>
    <t xml:space="preserve">Vepris nobilis</t>
  </si>
  <si>
    <t xml:space="preserve">Umuzo</t>
  </si>
  <si>
    <t xml:space="preserve">Vernonia auriculifera</t>
  </si>
  <si>
    <t xml:space="preserve">Igaragara</t>
  </si>
  <si>
    <t xml:space="preserve">Vernonia kirungae</t>
  </si>
  <si>
    <t xml:space="preserve">Vernonia lasiopsis</t>
  </si>
  <si>
    <t xml:space="preserve">Ivumo</t>
  </si>
  <si>
    <t xml:space="preserve">Vittaria reekmansii</t>
  </si>
  <si>
    <t xml:space="preserve">Ximenia caffra</t>
  </si>
  <si>
    <t xml:space="preserve">Xymalos monospora</t>
  </si>
  <si>
    <t xml:space="preserve">Umuhotora</t>
  </si>
  <si>
    <t xml:space="preserve">Xyris vallida</t>
  </si>
  <si>
    <t xml:space="preserve">Zanthoxylum chalybeum</t>
  </si>
  <si>
    <t xml:space="preserve">Knobwood</t>
  </si>
  <si>
    <t xml:space="preserve">Intareyirungu</t>
  </si>
  <si>
    <t xml:space="preserve">Total</t>
  </si>
  <si>
    <t xml:space="preserve">DISTR_NAME</t>
  </si>
  <si>
    <t xml:space="preserve">Mammals</t>
  </si>
  <si>
    <t xml:space="preserve">Birds</t>
  </si>
  <si>
    <t xml:space="preserve">Fish</t>
  </si>
  <si>
    <t xml:space="preserve">Reptiles</t>
  </si>
  <si>
    <t xml:space="preserve">Amphibians</t>
  </si>
  <si>
    <t xml:space="preserve">Plants</t>
  </si>
  <si>
    <t xml:space="preserve">All Spec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6"/>
      <color rgb="FF000000"/>
      <name val="Times New Roman"/>
      <family val="1"/>
    </font>
    <font>
      <b val="true"/>
      <sz val="8"/>
      <color rgb="FF33CCCC"/>
      <name val="Times New Roman"/>
      <family val="1"/>
    </font>
    <font>
      <sz val="11"/>
      <color rgb="FFFF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800080"/>
      <name val="Calibri"/>
      <family val="2"/>
    </font>
    <font>
      <b val="true"/>
      <sz val="9"/>
      <color rgb="FF000000"/>
      <name val="Times New Roman"/>
      <family val="1"/>
    </font>
    <font>
      <sz val="11"/>
      <color rgb="FFFF0000"/>
      <name val="Calibri"/>
      <family val="2"/>
    </font>
    <font>
      <sz val="11"/>
      <name val="Calibri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80008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45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45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45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46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J150"/>
  <sheetViews>
    <sheetView showFormulas="false" showGridLines="true" showRowColHeaders="true" showZeros="true" rightToLeft="false" tabSelected="false" showOutlineSymbols="true" defaultGridColor="true" view="normal" topLeftCell="A130" colorId="64" zoomScale="110" zoomScaleNormal="110" zoomScalePageLayoutView="100" workbookViewId="0">
      <selection pane="topLeft" activeCell="C159" activeCellId="0" sqref="C15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29.13"/>
    <col collapsed="false" customWidth="true" hidden="false" outlineLevel="0" max="3" min="3" style="0" width="34.85"/>
    <col collapsed="false" customWidth="true" hidden="false" outlineLevel="0" max="4" min="4" style="0" width="28.14"/>
    <col collapsed="false" customWidth="true" hidden="false" outlineLevel="0" max="6" min="5" style="0" width="8.7"/>
    <col collapsed="false" customWidth="true" hidden="false" outlineLevel="0" max="33" min="7" style="1" width="2.7"/>
    <col collapsed="false" customWidth="true" hidden="false" outlineLevel="0" max="36" min="34" style="0" width="2.7"/>
  </cols>
  <sheetData>
    <row r="1" customFormat="false" ht="50.1" hidden="false" customHeight="true" outlineLevel="0" collapsed="false">
      <c r="A1" s="2"/>
      <c r="B1" s="2"/>
      <c r="C1" s="2"/>
      <c r="D1" s="2"/>
      <c r="E1" s="3" t="s">
        <v>0</v>
      </c>
      <c r="F1" s="3"/>
      <c r="G1" s="4" t="s">
        <v>1</v>
      </c>
      <c r="H1" s="4"/>
      <c r="I1" s="4"/>
      <c r="J1" s="4"/>
      <c r="K1" s="4"/>
      <c r="L1" s="4"/>
      <c r="M1" s="4"/>
      <c r="N1" s="4" t="s">
        <v>2</v>
      </c>
      <c r="O1" s="4"/>
      <c r="P1" s="4"/>
      <c r="Q1" s="4"/>
      <c r="R1" s="4"/>
      <c r="S1" s="4" t="s">
        <v>3</v>
      </c>
      <c r="T1" s="4"/>
      <c r="U1" s="4"/>
      <c r="V1" s="4"/>
      <c r="W1" s="4"/>
      <c r="X1" s="4"/>
      <c r="Y1" s="4"/>
      <c r="Z1" s="4"/>
      <c r="AA1" s="5" t="s">
        <v>4</v>
      </c>
      <c r="AB1" s="5"/>
      <c r="AC1" s="5"/>
      <c r="AD1" s="5"/>
      <c r="AE1" s="5"/>
      <c r="AF1" s="5"/>
      <c r="AG1" s="5"/>
      <c r="AH1" s="5" t="s">
        <v>5</v>
      </c>
      <c r="AI1" s="5"/>
      <c r="AJ1" s="5"/>
    </row>
    <row r="2" customFormat="false" ht="69.95" hidden="false" customHeight="true" outlineLevel="0" collapsed="false">
      <c r="A2" s="2"/>
      <c r="B2" s="2"/>
      <c r="C2" s="2"/>
      <c r="D2" s="2"/>
      <c r="E2" s="3"/>
      <c r="F2" s="3"/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7" t="s">
        <v>33</v>
      </c>
      <c r="AI2" s="7" t="s">
        <v>34</v>
      </c>
      <c r="AJ2" s="7" t="s">
        <v>35</v>
      </c>
    </row>
    <row r="3" customFormat="false" ht="15.75" hidden="false" customHeight="false" outlineLevel="0" collapsed="false">
      <c r="A3" s="2"/>
      <c r="B3" s="8" t="s">
        <v>36</v>
      </c>
      <c r="C3" s="8" t="s">
        <v>37</v>
      </c>
      <c r="D3" s="8" t="s">
        <v>38</v>
      </c>
      <c r="E3" s="8" t="s">
        <v>39</v>
      </c>
      <c r="F3" s="8" t="s">
        <v>40</v>
      </c>
      <c r="G3" s="9" t="s">
        <v>41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5" hidden="false" customHeight="false" outlineLevel="0" collapsed="false">
      <c r="A4" s="10" t="n">
        <v>1</v>
      </c>
      <c r="B4" s="2" t="s">
        <v>42</v>
      </c>
      <c r="C4" s="2" t="s">
        <v>43</v>
      </c>
      <c r="D4" s="2" t="s">
        <v>43</v>
      </c>
      <c r="E4" s="2" t="s">
        <v>44</v>
      </c>
      <c r="F4" s="2"/>
      <c r="G4" s="11"/>
      <c r="H4" s="11" t="n">
        <v>1</v>
      </c>
      <c r="I4" s="11" t="n">
        <v>1</v>
      </c>
      <c r="J4" s="11"/>
      <c r="K4" s="11"/>
      <c r="L4" s="11" t="n">
        <v>1</v>
      </c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2"/>
      <c r="AI4" s="2"/>
      <c r="AJ4" s="2"/>
    </row>
    <row r="5" customFormat="false" ht="15" hidden="false" customHeight="false" outlineLevel="0" collapsed="false">
      <c r="A5" s="10" t="n">
        <v>2</v>
      </c>
      <c r="B5" s="2" t="s">
        <v>45</v>
      </c>
      <c r="C5" s="2" t="s">
        <v>46</v>
      </c>
      <c r="D5" s="2"/>
      <c r="E5" s="2"/>
      <c r="F5" s="2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 t="n">
        <v>1</v>
      </c>
      <c r="X5" s="11"/>
      <c r="Y5" s="11" t="n">
        <v>1</v>
      </c>
      <c r="Z5" s="11"/>
      <c r="AA5" s="11" t="n">
        <v>1</v>
      </c>
      <c r="AB5" s="11"/>
      <c r="AC5" s="11"/>
      <c r="AD5" s="11" t="n">
        <v>1</v>
      </c>
      <c r="AE5" s="11"/>
      <c r="AF5" s="11" t="n">
        <v>1</v>
      </c>
      <c r="AG5" s="11"/>
      <c r="AH5" s="2"/>
      <c r="AI5" s="2"/>
      <c r="AJ5" s="2"/>
    </row>
    <row r="6" customFormat="false" ht="15" hidden="false" customHeight="false" outlineLevel="0" collapsed="false">
      <c r="A6" s="10" t="n">
        <v>3</v>
      </c>
      <c r="B6" s="2" t="s">
        <v>47</v>
      </c>
      <c r="C6" s="2" t="s">
        <v>48</v>
      </c>
      <c r="D6" s="2"/>
      <c r="E6" s="2"/>
      <c r="F6" s="2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 t="n">
        <v>1</v>
      </c>
      <c r="X6" s="11"/>
      <c r="Y6" s="11" t="n">
        <v>1</v>
      </c>
      <c r="Z6" s="11"/>
      <c r="AA6" s="11" t="n">
        <v>1</v>
      </c>
      <c r="AB6" s="11"/>
      <c r="AC6" s="11"/>
      <c r="AD6" s="11" t="n">
        <v>1</v>
      </c>
      <c r="AE6" s="11"/>
      <c r="AF6" s="11" t="n">
        <v>1</v>
      </c>
      <c r="AG6" s="11"/>
      <c r="AH6" s="2"/>
      <c r="AI6" s="2"/>
      <c r="AJ6" s="2"/>
    </row>
    <row r="7" customFormat="false" ht="15" hidden="false" customHeight="false" outlineLevel="0" collapsed="false">
      <c r="A7" s="10" t="n">
        <v>4</v>
      </c>
      <c r="B7" s="2" t="s">
        <v>49</v>
      </c>
      <c r="C7" s="2" t="s">
        <v>50</v>
      </c>
      <c r="D7" s="2"/>
      <c r="E7" s="2"/>
      <c r="F7" s="2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 t="n">
        <v>1</v>
      </c>
      <c r="X7" s="11"/>
      <c r="Y7" s="11" t="n">
        <v>1</v>
      </c>
      <c r="Z7" s="11"/>
      <c r="AA7" s="11" t="n">
        <v>1</v>
      </c>
      <c r="AB7" s="11"/>
      <c r="AC7" s="11"/>
      <c r="AD7" s="11" t="n">
        <v>1</v>
      </c>
      <c r="AE7" s="11"/>
      <c r="AF7" s="11" t="n">
        <v>1</v>
      </c>
      <c r="AG7" s="11"/>
      <c r="AH7" s="2"/>
      <c r="AI7" s="2"/>
      <c r="AJ7" s="2"/>
    </row>
    <row r="8" customFormat="false" ht="15" hidden="false" customHeight="false" outlineLevel="0" collapsed="false">
      <c r="A8" s="10" t="n">
        <v>5</v>
      </c>
      <c r="B8" s="2" t="s">
        <v>51</v>
      </c>
      <c r="C8" s="2" t="s">
        <v>52</v>
      </c>
      <c r="D8" s="2"/>
      <c r="E8" s="2"/>
      <c r="F8" s="2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 t="n">
        <v>1</v>
      </c>
      <c r="X8" s="11"/>
      <c r="Y8" s="11" t="n">
        <v>1</v>
      </c>
      <c r="Z8" s="11"/>
      <c r="AA8" s="11" t="n">
        <v>1</v>
      </c>
      <c r="AB8" s="11"/>
      <c r="AC8" s="11"/>
      <c r="AD8" s="11" t="n">
        <v>1</v>
      </c>
      <c r="AE8" s="11"/>
      <c r="AF8" s="11" t="n">
        <v>1</v>
      </c>
      <c r="AG8" s="11"/>
      <c r="AH8" s="2"/>
      <c r="AI8" s="2"/>
      <c r="AJ8" s="2"/>
    </row>
    <row r="9" customFormat="false" ht="15" hidden="false" customHeight="false" outlineLevel="0" collapsed="false">
      <c r="A9" s="10" t="n">
        <v>6</v>
      </c>
      <c r="B9" s="2" t="s">
        <v>53</v>
      </c>
      <c r="C9" s="2" t="s">
        <v>54</v>
      </c>
      <c r="D9" s="2"/>
      <c r="E9" s="2"/>
      <c r="F9" s="2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 t="n">
        <v>1</v>
      </c>
      <c r="AC9" s="11"/>
      <c r="AD9" s="11"/>
      <c r="AE9" s="11"/>
      <c r="AF9" s="11"/>
      <c r="AG9" s="11" t="n">
        <v>1</v>
      </c>
      <c r="AH9" s="2"/>
      <c r="AI9" s="2"/>
      <c r="AJ9" s="2"/>
    </row>
    <row r="10" customFormat="false" ht="15" hidden="false" customHeight="false" outlineLevel="0" collapsed="false">
      <c r="A10" s="10" t="n">
        <v>7</v>
      </c>
      <c r="B10" s="2" t="s">
        <v>55</v>
      </c>
      <c r="C10" s="2" t="s">
        <v>56</v>
      </c>
      <c r="D10" s="2" t="s">
        <v>57</v>
      </c>
      <c r="E10" s="2"/>
      <c r="F10" s="2"/>
      <c r="G10" s="11"/>
      <c r="H10" s="11"/>
      <c r="I10" s="11"/>
      <c r="J10" s="11"/>
      <c r="K10" s="11"/>
      <c r="L10" s="11"/>
      <c r="M10" s="11"/>
      <c r="N10" s="11" t="n">
        <v>1</v>
      </c>
      <c r="O10" s="11"/>
      <c r="P10" s="11"/>
      <c r="Q10" s="11" t="n">
        <v>1</v>
      </c>
      <c r="R10" s="11"/>
      <c r="S10" s="11"/>
      <c r="T10" s="11"/>
      <c r="U10" s="11"/>
      <c r="V10" s="11"/>
      <c r="W10" s="11" t="n">
        <v>1</v>
      </c>
      <c r="X10" s="11"/>
      <c r="Y10" s="11" t="n">
        <v>1</v>
      </c>
      <c r="Z10" s="11"/>
      <c r="AA10" s="11" t="n">
        <v>1</v>
      </c>
      <c r="AB10" s="11"/>
      <c r="AC10" s="11" t="n">
        <v>1</v>
      </c>
      <c r="AD10" s="11" t="n">
        <v>1</v>
      </c>
      <c r="AE10" s="11" t="n">
        <v>1</v>
      </c>
      <c r="AF10" s="11" t="n">
        <v>1</v>
      </c>
      <c r="AG10" s="11"/>
      <c r="AH10" s="2"/>
      <c r="AI10" s="2"/>
      <c r="AJ10" s="2"/>
    </row>
    <row r="11" customFormat="false" ht="15" hidden="false" customHeight="false" outlineLevel="0" collapsed="false">
      <c r="A11" s="10" t="n">
        <v>8</v>
      </c>
      <c r="B11" s="2" t="s">
        <v>58</v>
      </c>
      <c r="C11" s="2" t="s">
        <v>59</v>
      </c>
      <c r="D11" s="2"/>
      <c r="E11" s="2"/>
      <c r="F11" s="2"/>
      <c r="G11" s="11"/>
      <c r="H11" s="11"/>
      <c r="I11" s="11"/>
      <c r="J11" s="11" t="n">
        <v>1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 t="n">
        <v>1</v>
      </c>
      <c r="AC11" s="11"/>
      <c r="AD11" s="11"/>
      <c r="AE11" s="11"/>
      <c r="AF11" s="11"/>
      <c r="AG11" s="11" t="n">
        <v>1</v>
      </c>
      <c r="AH11" s="2"/>
      <c r="AI11" s="2"/>
      <c r="AJ11" s="2"/>
    </row>
    <row r="12" customFormat="false" ht="15" hidden="false" customHeight="false" outlineLevel="0" collapsed="false">
      <c r="A12" s="10" t="n">
        <v>9</v>
      </c>
      <c r="B12" s="2" t="s">
        <v>60</v>
      </c>
      <c r="C12" s="2" t="s">
        <v>61</v>
      </c>
      <c r="D12" s="2" t="s">
        <v>62</v>
      </c>
      <c r="E12" s="2" t="s">
        <v>44</v>
      </c>
      <c r="F12" s="2"/>
      <c r="G12" s="11"/>
      <c r="H12" s="11" t="n">
        <v>1</v>
      </c>
      <c r="I12" s="11" t="n">
        <v>1</v>
      </c>
      <c r="J12" s="11"/>
      <c r="K12" s="11"/>
      <c r="L12" s="11" t="n">
        <v>1</v>
      </c>
      <c r="M12" s="11"/>
      <c r="N12" s="11" t="n">
        <v>1</v>
      </c>
      <c r="O12" s="11"/>
      <c r="P12" s="11"/>
      <c r="Q12" s="11" t="n">
        <v>1</v>
      </c>
      <c r="R12" s="11"/>
      <c r="S12" s="11"/>
      <c r="T12" s="11"/>
      <c r="U12" s="11"/>
      <c r="V12" s="11" t="n">
        <v>1</v>
      </c>
      <c r="W12" s="11" t="n">
        <v>1</v>
      </c>
      <c r="X12" s="11"/>
      <c r="Y12" s="11" t="n">
        <v>1</v>
      </c>
      <c r="Z12" s="11"/>
      <c r="AA12" s="11" t="n">
        <v>1</v>
      </c>
      <c r="AB12" s="11"/>
      <c r="AC12" s="11" t="n">
        <v>1</v>
      </c>
      <c r="AD12" s="11"/>
      <c r="AE12" s="11" t="n">
        <v>1</v>
      </c>
      <c r="AF12" s="11" t="n">
        <v>1</v>
      </c>
      <c r="AG12" s="11"/>
      <c r="AH12" s="2"/>
      <c r="AI12" s="2"/>
      <c r="AJ12" s="2"/>
    </row>
    <row r="13" customFormat="false" ht="15" hidden="false" customHeight="false" outlineLevel="0" collapsed="false">
      <c r="A13" s="10" t="n">
        <v>10</v>
      </c>
      <c r="B13" s="2" t="s">
        <v>63</v>
      </c>
      <c r="C13" s="2" t="s">
        <v>64</v>
      </c>
      <c r="D13" s="2"/>
      <c r="F13" s="2" t="s">
        <v>40</v>
      </c>
      <c r="G13" s="11"/>
      <c r="H13" s="11" t="n">
        <v>1</v>
      </c>
      <c r="I13" s="11" t="n">
        <v>1</v>
      </c>
      <c r="J13" s="11" t="n">
        <v>1</v>
      </c>
      <c r="K13" s="11"/>
      <c r="L13" s="11" t="n">
        <v>1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 t="n">
        <v>1</v>
      </c>
      <c r="X13" s="11"/>
      <c r="Y13" s="11" t="n">
        <v>1</v>
      </c>
      <c r="Z13" s="11"/>
      <c r="AA13" s="11" t="n">
        <v>1</v>
      </c>
      <c r="AB13" s="11"/>
      <c r="AC13" s="11"/>
      <c r="AD13" s="11" t="n">
        <v>1</v>
      </c>
      <c r="AE13" s="11"/>
      <c r="AF13" s="11" t="n">
        <v>1</v>
      </c>
      <c r="AG13" s="11"/>
      <c r="AH13" s="2"/>
      <c r="AI13" s="2"/>
      <c r="AJ13" s="2"/>
    </row>
    <row r="14" customFormat="false" ht="15" hidden="false" customHeight="false" outlineLevel="0" collapsed="false">
      <c r="A14" s="10" t="n">
        <v>11</v>
      </c>
      <c r="B14" s="2" t="s">
        <v>65</v>
      </c>
      <c r="C14" s="2" t="s">
        <v>66</v>
      </c>
      <c r="D14" s="2"/>
      <c r="E14" s="2"/>
      <c r="F14" s="2"/>
      <c r="G14" s="11"/>
      <c r="H14" s="11" t="n">
        <v>1</v>
      </c>
      <c r="I14" s="11" t="n">
        <v>1</v>
      </c>
      <c r="J14" s="11"/>
      <c r="K14" s="11"/>
      <c r="L14" s="11" t="n">
        <v>1</v>
      </c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 t="n">
        <v>1</v>
      </c>
      <c r="X14" s="11"/>
      <c r="Y14" s="11" t="n">
        <v>1</v>
      </c>
      <c r="Z14" s="11"/>
      <c r="AA14" s="11" t="n">
        <v>1</v>
      </c>
      <c r="AB14" s="11"/>
      <c r="AC14" s="11"/>
      <c r="AD14" s="11" t="n">
        <v>1</v>
      </c>
      <c r="AE14" s="11"/>
      <c r="AF14" s="11" t="n">
        <v>1</v>
      </c>
      <c r="AG14" s="11"/>
      <c r="AH14" s="2"/>
      <c r="AI14" s="2"/>
      <c r="AJ14" s="2"/>
    </row>
    <row r="15" customFormat="false" ht="15" hidden="false" customHeight="false" outlineLevel="0" collapsed="false">
      <c r="A15" s="10" t="n">
        <v>12</v>
      </c>
      <c r="B15" s="2" t="s">
        <v>67</v>
      </c>
      <c r="C15" s="2" t="s">
        <v>68</v>
      </c>
      <c r="D15" s="2"/>
      <c r="E15" s="2"/>
      <c r="F15" s="2"/>
      <c r="G15" s="11"/>
      <c r="H15" s="11" t="n">
        <v>1</v>
      </c>
      <c r="I15" s="11" t="n">
        <v>1</v>
      </c>
      <c r="J15" s="11"/>
      <c r="K15" s="11"/>
      <c r="L15" s="11" t="n">
        <v>1</v>
      </c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 t="n">
        <v>1</v>
      </c>
      <c r="X15" s="11"/>
      <c r="Y15" s="11" t="n">
        <v>1</v>
      </c>
      <c r="Z15" s="11"/>
      <c r="AA15" s="11" t="n">
        <v>1</v>
      </c>
      <c r="AB15" s="11"/>
      <c r="AC15" s="11"/>
      <c r="AD15" s="11" t="n">
        <v>1</v>
      </c>
      <c r="AE15" s="11"/>
      <c r="AF15" s="11" t="n">
        <v>1</v>
      </c>
      <c r="AG15" s="11"/>
      <c r="AH15" s="2"/>
      <c r="AI15" s="2"/>
      <c r="AJ15" s="2"/>
    </row>
    <row r="16" customFormat="false" ht="15" hidden="false" customHeight="false" outlineLevel="0" collapsed="false">
      <c r="A16" s="10" t="n">
        <v>13</v>
      </c>
      <c r="B16" s="2" t="s">
        <v>69</v>
      </c>
      <c r="C16" s="2" t="s">
        <v>70</v>
      </c>
      <c r="D16" s="2" t="s">
        <v>71</v>
      </c>
      <c r="E16" s="2" t="s">
        <v>44</v>
      </c>
      <c r="F16" s="2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 t="n">
        <v>1</v>
      </c>
      <c r="X16" s="11"/>
      <c r="Y16" s="11" t="n">
        <v>1</v>
      </c>
      <c r="Z16" s="11"/>
      <c r="AA16" s="11" t="n">
        <v>1</v>
      </c>
      <c r="AB16" s="11"/>
      <c r="AC16" s="11"/>
      <c r="AD16" s="11" t="n">
        <v>1</v>
      </c>
      <c r="AE16" s="11"/>
      <c r="AF16" s="11" t="n">
        <v>1</v>
      </c>
      <c r="AG16" s="11"/>
      <c r="AH16" s="2"/>
      <c r="AI16" s="2"/>
      <c r="AJ16" s="2"/>
    </row>
    <row r="17" customFormat="false" ht="15" hidden="false" customHeight="false" outlineLevel="0" collapsed="false">
      <c r="A17" s="10" t="n">
        <v>14</v>
      </c>
      <c r="B17" s="2" t="s">
        <v>72</v>
      </c>
      <c r="C17" s="2" t="s">
        <v>73</v>
      </c>
      <c r="D17" s="2" t="s">
        <v>74</v>
      </c>
      <c r="E17" s="2" t="s">
        <v>44</v>
      </c>
      <c r="F17" s="2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 t="n">
        <v>1</v>
      </c>
      <c r="X17" s="11"/>
      <c r="Y17" s="11" t="n">
        <v>1</v>
      </c>
      <c r="Z17" s="11"/>
      <c r="AA17" s="11" t="n">
        <v>1</v>
      </c>
      <c r="AB17" s="11"/>
      <c r="AC17" s="11"/>
      <c r="AD17" s="11" t="n">
        <v>1</v>
      </c>
      <c r="AE17" s="11"/>
      <c r="AF17" s="11" t="n">
        <v>1</v>
      </c>
      <c r="AG17" s="11"/>
      <c r="AH17" s="2"/>
      <c r="AI17" s="2"/>
      <c r="AJ17" s="2"/>
    </row>
    <row r="18" customFormat="false" ht="15" hidden="false" customHeight="false" outlineLevel="0" collapsed="false">
      <c r="A18" s="10" t="n">
        <v>15</v>
      </c>
      <c r="B18" s="2" t="s">
        <v>75</v>
      </c>
      <c r="C18" s="2" t="s">
        <v>76</v>
      </c>
      <c r="D18" s="2" t="s">
        <v>77</v>
      </c>
      <c r="E18" s="2" t="s">
        <v>44</v>
      </c>
      <c r="F18" s="2" t="s">
        <v>40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 t="n">
        <v>1</v>
      </c>
      <c r="X18" s="11"/>
      <c r="Y18" s="11" t="n">
        <v>1</v>
      </c>
      <c r="Z18" s="11"/>
      <c r="AA18" s="11" t="n">
        <v>1</v>
      </c>
      <c r="AB18" s="11" t="n">
        <v>1</v>
      </c>
      <c r="AC18" s="11" t="n">
        <v>1</v>
      </c>
      <c r="AD18" s="11" t="n">
        <v>1</v>
      </c>
      <c r="AE18" s="11"/>
      <c r="AF18" s="11" t="n">
        <v>1</v>
      </c>
      <c r="AG18" s="11" t="n">
        <v>1</v>
      </c>
      <c r="AH18" s="2"/>
      <c r="AI18" s="2"/>
      <c r="AJ18" s="2"/>
    </row>
    <row r="19" customFormat="false" ht="15" hidden="false" customHeight="false" outlineLevel="0" collapsed="false">
      <c r="A19" s="10" t="n">
        <v>16</v>
      </c>
      <c r="B19" s="2" t="s">
        <v>78</v>
      </c>
      <c r="C19" s="2" t="s">
        <v>79</v>
      </c>
      <c r="D19" s="2"/>
      <c r="E19" s="2"/>
      <c r="F19" s="2"/>
      <c r="G19" s="11"/>
      <c r="H19" s="11" t="n">
        <v>1</v>
      </c>
      <c r="I19" s="11" t="n">
        <v>1</v>
      </c>
      <c r="J19" s="11"/>
      <c r="K19" s="11"/>
      <c r="L19" s="11" t="n">
        <v>1</v>
      </c>
      <c r="M19" s="11"/>
      <c r="N19" s="11"/>
      <c r="O19" s="11"/>
      <c r="P19" s="11"/>
      <c r="Q19" s="11"/>
      <c r="R19" s="11"/>
      <c r="S19" s="11"/>
      <c r="T19" s="11"/>
      <c r="U19" s="11"/>
      <c r="V19" s="11" t="n">
        <v>1</v>
      </c>
      <c r="W19" s="11" t="n">
        <v>1</v>
      </c>
      <c r="X19" s="11"/>
      <c r="Y19" s="11" t="n">
        <v>1</v>
      </c>
      <c r="Z19" s="11"/>
      <c r="AA19" s="11" t="n">
        <v>1</v>
      </c>
      <c r="AB19" s="11"/>
      <c r="AC19" s="11"/>
      <c r="AD19" s="11" t="n">
        <v>1</v>
      </c>
      <c r="AE19" s="11"/>
      <c r="AF19" s="11" t="n">
        <v>1</v>
      </c>
      <c r="AG19" s="11"/>
      <c r="AH19" s="2"/>
      <c r="AI19" s="2"/>
      <c r="AJ19" s="2"/>
    </row>
    <row r="20" s="1" customFormat="true" ht="15" hidden="false" customHeight="false" outlineLevel="0" collapsed="false">
      <c r="A20" s="10" t="n">
        <v>17</v>
      </c>
      <c r="B20" s="11" t="s">
        <v>80</v>
      </c>
      <c r="C20" s="11" t="s">
        <v>81</v>
      </c>
      <c r="D20" s="11" t="s">
        <v>82</v>
      </c>
      <c r="E20" s="11" t="s">
        <v>83</v>
      </c>
      <c r="F20" s="2" t="s">
        <v>40</v>
      </c>
      <c r="G20" s="11"/>
      <c r="H20" s="11"/>
      <c r="I20" s="11"/>
      <c r="J20" s="11" t="n">
        <v>1</v>
      </c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 t="n">
        <v>1</v>
      </c>
      <c r="W20" s="11" t="n">
        <v>1</v>
      </c>
      <c r="X20" s="11"/>
      <c r="Y20" s="11" t="n">
        <v>1</v>
      </c>
      <c r="Z20" s="11"/>
      <c r="AA20" s="11" t="n">
        <v>1</v>
      </c>
      <c r="AB20" s="11" t="n">
        <v>1</v>
      </c>
      <c r="AC20" s="11" t="n">
        <v>1</v>
      </c>
      <c r="AD20" s="11" t="n">
        <v>1</v>
      </c>
      <c r="AE20" s="11" t="n">
        <v>1</v>
      </c>
      <c r="AF20" s="11" t="n">
        <v>1</v>
      </c>
      <c r="AG20" s="11" t="n">
        <v>1</v>
      </c>
      <c r="AH20" s="11"/>
      <c r="AI20" s="11"/>
      <c r="AJ20" s="11"/>
    </row>
    <row r="21" customFormat="false" ht="15" hidden="false" customHeight="false" outlineLevel="0" collapsed="false">
      <c r="A21" s="10" t="n">
        <v>18</v>
      </c>
      <c r="B21" s="2" t="s">
        <v>84</v>
      </c>
      <c r="C21" s="2" t="s">
        <v>85</v>
      </c>
      <c r="D21" s="2" t="s">
        <v>82</v>
      </c>
      <c r="E21" s="2" t="s">
        <v>44</v>
      </c>
      <c r="F21" s="2"/>
      <c r="G21" s="11"/>
      <c r="H21" s="11"/>
      <c r="I21" s="11"/>
      <c r="J21" s="11"/>
      <c r="K21" s="11"/>
      <c r="L21" s="11"/>
      <c r="M21" s="11"/>
      <c r="N21" s="11" t="n">
        <v>1</v>
      </c>
      <c r="O21" s="11"/>
      <c r="P21" s="11"/>
      <c r="Q21" s="11" t="n">
        <v>1</v>
      </c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 t="n">
        <v>1</v>
      </c>
      <c r="AC21" s="11" t="n">
        <v>1</v>
      </c>
      <c r="AD21" s="11"/>
      <c r="AE21" s="11" t="n">
        <v>1</v>
      </c>
      <c r="AF21" s="11"/>
      <c r="AG21" s="11" t="n">
        <v>1</v>
      </c>
      <c r="AH21" s="2"/>
      <c r="AI21" s="2"/>
      <c r="AJ21" s="2"/>
    </row>
    <row r="22" customFormat="false" ht="15" hidden="false" customHeight="false" outlineLevel="0" collapsed="false">
      <c r="A22" s="10" t="n">
        <v>19</v>
      </c>
      <c r="B22" s="2" t="s">
        <v>86</v>
      </c>
      <c r="C22" s="2" t="s">
        <v>87</v>
      </c>
      <c r="D22" s="2" t="s">
        <v>71</v>
      </c>
      <c r="E22" s="2" t="s">
        <v>44</v>
      </c>
      <c r="F22" s="2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 t="n">
        <v>1</v>
      </c>
      <c r="X22" s="11"/>
      <c r="Y22" s="11" t="n">
        <v>1</v>
      </c>
      <c r="Z22" s="11"/>
      <c r="AA22" s="11" t="n">
        <v>1</v>
      </c>
      <c r="AB22" s="11"/>
      <c r="AC22" s="11"/>
      <c r="AD22" s="11" t="n">
        <v>1</v>
      </c>
      <c r="AE22" s="11"/>
      <c r="AF22" s="11" t="n">
        <v>1</v>
      </c>
      <c r="AG22" s="11"/>
      <c r="AH22" s="2"/>
      <c r="AI22" s="2"/>
      <c r="AJ22" s="2"/>
    </row>
    <row r="23" customFormat="false" ht="15" hidden="false" customHeight="false" outlineLevel="0" collapsed="false">
      <c r="A23" s="10" t="n">
        <v>20</v>
      </c>
      <c r="B23" s="2" t="s">
        <v>88</v>
      </c>
      <c r="C23" s="2" t="s">
        <v>89</v>
      </c>
      <c r="D23" s="2"/>
      <c r="E23" s="2"/>
      <c r="F23" s="2"/>
      <c r="G23" s="11" t="n">
        <v>1</v>
      </c>
      <c r="H23" s="11"/>
      <c r="I23" s="11"/>
      <c r="J23" s="11" t="n">
        <v>1</v>
      </c>
      <c r="K23" s="11" t="n">
        <v>1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 t="n">
        <v>1</v>
      </c>
      <c r="Y23" s="11"/>
      <c r="Z23" s="11"/>
      <c r="AA23" s="11"/>
      <c r="AB23" s="11"/>
      <c r="AC23" s="11"/>
      <c r="AD23" s="11"/>
      <c r="AE23" s="11"/>
      <c r="AF23" s="11"/>
      <c r="AG23" s="11"/>
      <c r="AH23" s="2"/>
      <c r="AI23" s="2"/>
      <c r="AJ23" s="2"/>
    </row>
    <row r="24" customFormat="false" ht="15" hidden="false" customHeight="false" outlineLevel="0" collapsed="false">
      <c r="A24" s="10" t="n">
        <v>21</v>
      </c>
      <c r="B24" s="2" t="s">
        <v>90</v>
      </c>
      <c r="C24" s="2" t="s">
        <v>91</v>
      </c>
      <c r="D24" s="2"/>
      <c r="E24" s="2"/>
      <c r="F24" s="2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 t="n">
        <v>1</v>
      </c>
      <c r="X24" s="11"/>
      <c r="Y24" s="11" t="n">
        <v>1</v>
      </c>
      <c r="Z24" s="11"/>
      <c r="AA24" s="11" t="n">
        <v>1</v>
      </c>
      <c r="AB24" s="11"/>
      <c r="AC24" s="11"/>
      <c r="AD24" s="11" t="n">
        <v>1</v>
      </c>
      <c r="AE24" s="11"/>
      <c r="AF24" s="11" t="n">
        <v>1</v>
      </c>
      <c r="AG24" s="11"/>
      <c r="AH24" s="2"/>
      <c r="AI24" s="2"/>
      <c r="AJ24" s="2"/>
    </row>
    <row r="25" customFormat="false" ht="15" hidden="false" customHeight="false" outlineLevel="0" collapsed="false">
      <c r="A25" s="10" t="n">
        <v>22</v>
      </c>
      <c r="B25" s="2" t="s">
        <v>92</v>
      </c>
      <c r="C25" s="2" t="s">
        <v>93</v>
      </c>
      <c r="D25" s="2"/>
      <c r="E25" s="2"/>
      <c r="F25" s="2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 t="n">
        <v>1</v>
      </c>
      <c r="X25" s="11"/>
      <c r="Y25" s="11" t="n">
        <v>1</v>
      </c>
      <c r="Z25" s="11"/>
      <c r="AA25" s="11" t="n">
        <v>1</v>
      </c>
      <c r="AB25" s="11"/>
      <c r="AC25" s="11"/>
      <c r="AD25" s="11" t="n">
        <v>1</v>
      </c>
      <c r="AE25" s="11"/>
      <c r="AF25" s="11" t="n">
        <v>1</v>
      </c>
      <c r="AG25" s="11"/>
      <c r="AH25" s="2"/>
      <c r="AI25" s="2"/>
      <c r="AJ25" s="2"/>
    </row>
    <row r="26" customFormat="false" ht="15" hidden="false" customHeight="false" outlineLevel="0" collapsed="false">
      <c r="A26" s="10" t="n">
        <v>23</v>
      </c>
      <c r="B26" s="2" t="s">
        <v>94</v>
      </c>
      <c r="C26" s="2" t="s">
        <v>95</v>
      </c>
      <c r="D26" s="2" t="s">
        <v>96</v>
      </c>
      <c r="E26" s="2" t="s">
        <v>44</v>
      </c>
      <c r="F26" s="2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 t="n">
        <v>1</v>
      </c>
      <c r="X26" s="11"/>
      <c r="Y26" s="11" t="n">
        <v>1</v>
      </c>
      <c r="Z26" s="11"/>
      <c r="AA26" s="11" t="n">
        <v>1</v>
      </c>
      <c r="AB26" s="11"/>
      <c r="AC26" s="11"/>
      <c r="AD26" s="11" t="n">
        <v>1</v>
      </c>
      <c r="AE26" s="11"/>
      <c r="AF26" s="11" t="n">
        <v>1</v>
      </c>
      <c r="AG26" s="11"/>
      <c r="AH26" s="2"/>
      <c r="AI26" s="2"/>
      <c r="AJ26" s="2"/>
    </row>
    <row r="27" customFormat="false" ht="15" hidden="false" customHeight="false" outlineLevel="0" collapsed="false">
      <c r="A27" s="10" t="n">
        <v>24</v>
      </c>
      <c r="B27" s="2" t="s">
        <v>97</v>
      </c>
      <c r="C27" s="2" t="s">
        <v>98</v>
      </c>
      <c r="D27" s="2"/>
      <c r="E27" s="2"/>
      <c r="F27" s="2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 t="n">
        <v>1</v>
      </c>
      <c r="X27" s="11"/>
      <c r="Y27" s="11" t="n">
        <v>1</v>
      </c>
      <c r="Z27" s="11"/>
      <c r="AA27" s="11" t="n">
        <v>1</v>
      </c>
      <c r="AB27" s="11"/>
      <c r="AC27" s="11"/>
      <c r="AD27" s="11" t="n">
        <v>1</v>
      </c>
      <c r="AE27" s="11"/>
      <c r="AF27" s="11" t="n">
        <v>1</v>
      </c>
      <c r="AG27" s="11"/>
      <c r="AH27" s="2"/>
      <c r="AI27" s="2"/>
      <c r="AJ27" s="2"/>
    </row>
    <row r="28" customFormat="false" ht="15" hidden="false" customHeight="false" outlineLevel="0" collapsed="false">
      <c r="A28" s="10" t="n">
        <v>25</v>
      </c>
      <c r="B28" s="2" t="s">
        <v>99</v>
      </c>
      <c r="C28" s="2" t="s">
        <v>100</v>
      </c>
      <c r="D28" s="2"/>
      <c r="E28" s="2"/>
      <c r="F28" s="2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 t="n">
        <v>1</v>
      </c>
      <c r="X28" s="11"/>
      <c r="Y28" s="11" t="n">
        <v>1</v>
      </c>
      <c r="Z28" s="11"/>
      <c r="AA28" s="11" t="n">
        <v>1</v>
      </c>
      <c r="AB28" s="11"/>
      <c r="AC28" s="11"/>
      <c r="AD28" s="11" t="n">
        <v>1</v>
      </c>
      <c r="AE28" s="11"/>
      <c r="AF28" s="11" t="n">
        <v>1</v>
      </c>
      <c r="AG28" s="11"/>
      <c r="AH28" s="2"/>
      <c r="AI28" s="2"/>
      <c r="AJ28" s="2"/>
    </row>
    <row r="29" customFormat="false" ht="15" hidden="false" customHeight="false" outlineLevel="0" collapsed="false">
      <c r="A29" s="10" t="n">
        <v>26</v>
      </c>
      <c r="B29" s="2" t="s">
        <v>101</v>
      </c>
      <c r="C29" s="2"/>
      <c r="D29" s="2"/>
      <c r="E29" s="2"/>
      <c r="F29" s="2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 t="n">
        <v>1</v>
      </c>
      <c r="AB29" s="11"/>
      <c r="AC29" s="11"/>
      <c r="AD29" s="11"/>
      <c r="AE29" s="11"/>
      <c r="AF29" s="11"/>
      <c r="AG29" s="11"/>
      <c r="AH29" s="2"/>
      <c r="AI29" s="2"/>
      <c r="AJ29" s="2"/>
    </row>
    <row r="30" customFormat="false" ht="15" hidden="false" customHeight="false" outlineLevel="0" collapsed="false">
      <c r="A30" s="10" t="n">
        <v>27</v>
      </c>
      <c r="B30" s="2" t="s">
        <v>102</v>
      </c>
      <c r="C30" s="2" t="s">
        <v>103</v>
      </c>
      <c r="D30" s="2"/>
      <c r="E30" s="2" t="s">
        <v>44</v>
      </c>
      <c r="F30" s="2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 t="n">
        <v>1</v>
      </c>
      <c r="X30" s="11"/>
      <c r="Y30" s="11" t="n">
        <v>1</v>
      </c>
      <c r="Z30" s="11"/>
      <c r="AA30" s="11" t="n">
        <v>1</v>
      </c>
      <c r="AB30" s="11"/>
      <c r="AC30" s="11"/>
      <c r="AD30" s="11" t="n">
        <v>1</v>
      </c>
      <c r="AE30" s="11"/>
      <c r="AF30" s="11" t="n">
        <v>1</v>
      </c>
      <c r="AG30" s="11"/>
      <c r="AH30" s="2"/>
      <c r="AI30" s="2"/>
      <c r="AJ30" s="2"/>
    </row>
    <row r="31" customFormat="false" ht="15" hidden="false" customHeight="false" outlineLevel="0" collapsed="false">
      <c r="A31" s="10" t="n">
        <v>28</v>
      </c>
      <c r="B31" s="2" t="s">
        <v>104</v>
      </c>
      <c r="C31" s="2" t="s">
        <v>105</v>
      </c>
      <c r="D31" s="2"/>
      <c r="E31" s="2"/>
      <c r="F31" s="2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 t="n">
        <v>1</v>
      </c>
      <c r="X31" s="11"/>
      <c r="Y31" s="11" t="n">
        <v>1</v>
      </c>
      <c r="Z31" s="11"/>
      <c r="AA31" s="11" t="n">
        <v>1</v>
      </c>
      <c r="AB31" s="11"/>
      <c r="AC31" s="11"/>
      <c r="AD31" s="11" t="n">
        <v>1</v>
      </c>
      <c r="AE31" s="11"/>
      <c r="AF31" s="11" t="n">
        <v>1</v>
      </c>
      <c r="AG31" s="11"/>
      <c r="AH31" s="2"/>
      <c r="AI31" s="2"/>
      <c r="AJ31" s="2"/>
    </row>
    <row r="32" customFormat="false" ht="15" hidden="false" customHeight="false" outlineLevel="0" collapsed="false">
      <c r="A32" s="10" t="n">
        <v>29</v>
      </c>
      <c r="B32" s="2" t="s">
        <v>106</v>
      </c>
      <c r="C32" s="2" t="s">
        <v>103</v>
      </c>
      <c r="D32" s="2"/>
      <c r="E32" s="2"/>
      <c r="F32" s="2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 t="n">
        <v>1</v>
      </c>
      <c r="X32" s="11"/>
      <c r="Y32" s="11" t="n">
        <v>1</v>
      </c>
      <c r="Z32" s="11"/>
      <c r="AA32" s="11" t="n">
        <v>1</v>
      </c>
      <c r="AB32" s="11"/>
      <c r="AC32" s="11"/>
      <c r="AD32" s="11" t="n">
        <v>1</v>
      </c>
      <c r="AE32" s="11"/>
      <c r="AF32" s="11" t="n">
        <v>1</v>
      </c>
      <c r="AG32" s="11"/>
      <c r="AH32" s="2"/>
      <c r="AI32" s="2"/>
      <c r="AJ32" s="2"/>
    </row>
    <row r="33" customFormat="false" ht="15" hidden="false" customHeight="false" outlineLevel="0" collapsed="false">
      <c r="A33" s="10" t="n">
        <v>30</v>
      </c>
      <c r="B33" s="2" t="s">
        <v>107</v>
      </c>
      <c r="C33" s="2"/>
      <c r="D33" s="2"/>
      <c r="E33" s="2"/>
      <c r="F33" s="2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 t="n">
        <v>1</v>
      </c>
      <c r="X33" s="11"/>
      <c r="Y33" s="11" t="n">
        <v>1</v>
      </c>
      <c r="Z33" s="11"/>
      <c r="AA33" s="11" t="n">
        <v>1</v>
      </c>
      <c r="AB33" s="11"/>
      <c r="AC33" s="11"/>
      <c r="AD33" s="11" t="n">
        <v>1</v>
      </c>
      <c r="AE33" s="11"/>
      <c r="AF33" s="11" t="n">
        <v>1</v>
      </c>
      <c r="AG33" s="11"/>
      <c r="AH33" s="2"/>
      <c r="AI33" s="2"/>
      <c r="AJ33" s="2"/>
    </row>
    <row r="34" customFormat="false" ht="15" hidden="false" customHeight="false" outlineLevel="0" collapsed="false">
      <c r="A34" s="10" t="n">
        <v>31</v>
      </c>
      <c r="B34" s="2" t="s">
        <v>108</v>
      </c>
      <c r="C34" s="2" t="s">
        <v>109</v>
      </c>
      <c r="D34" s="2"/>
      <c r="E34" s="2"/>
      <c r="F34" s="2"/>
      <c r="G34" s="11"/>
      <c r="H34" s="11" t="n">
        <v>1</v>
      </c>
      <c r="I34" s="11" t="n">
        <v>1</v>
      </c>
      <c r="J34" s="11"/>
      <c r="K34" s="11"/>
      <c r="L34" s="11" t="n">
        <v>1</v>
      </c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2"/>
      <c r="AI34" s="2"/>
      <c r="AJ34" s="2"/>
    </row>
    <row r="35" customFormat="false" ht="15" hidden="false" customHeight="false" outlineLevel="0" collapsed="false">
      <c r="A35" s="10" t="n">
        <v>32</v>
      </c>
      <c r="B35" s="2" t="s">
        <v>110</v>
      </c>
      <c r="C35" s="11" t="s">
        <v>111</v>
      </c>
      <c r="D35" s="2"/>
      <c r="E35" s="2"/>
      <c r="F35" s="2"/>
      <c r="G35" s="11"/>
      <c r="H35" s="11" t="n">
        <v>1</v>
      </c>
      <c r="I35" s="11" t="n">
        <v>1</v>
      </c>
      <c r="J35" s="11"/>
      <c r="K35" s="11"/>
      <c r="L35" s="11" t="n">
        <v>1</v>
      </c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2"/>
      <c r="AI35" s="2"/>
      <c r="AJ35" s="2"/>
    </row>
    <row r="36" customFormat="false" ht="15" hidden="false" customHeight="false" outlineLevel="0" collapsed="false">
      <c r="A36" s="10" t="n">
        <v>33</v>
      </c>
      <c r="B36" s="2" t="s">
        <v>112</v>
      </c>
      <c r="C36" s="2" t="s">
        <v>113</v>
      </c>
      <c r="D36" s="2" t="s">
        <v>114</v>
      </c>
      <c r="E36" s="2" t="s">
        <v>44</v>
      </c>
      <c r="F36" s="2"/>
      <c r="G36" s="11"/>
      <c r="H36" s="11" t="n">
        <v>1</v>
      </c>
      <c r="I36" s="11" t="n">
        <v>1</v>
      </c>
      <c r="J36" s="11"/>
      <c r="K36" s="11"/>
      <c r="L36" s="11" t="n">
        <v>1</v>
      </c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2"/>
      <c r="AI36" s="2"/>
      <c r="AJ36" s="2"/>
    </row>
    <row r="37" customFormat="false" ht="15" hidden="false" customHeight="false" outlineLevel="0" collapsed="false">
      <c r="A37" s="10" t="n">
        <v>34</v>
      </c>
      <c r="B37" s="2" t="s">
        <v>115</v>
      </c>
      <c r="C37" s="2" t="s">
        <v>116</v>
      </c>
      <c r="D37" s="2"/>
      <c r="E37" s="2" t="s">
        <v>44</v>
      </c>
      <c r="F37" s="2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 t="n">
        <v>1</v>
      </c>
      <c r="X37" s="11"/>
      <c r="Y37" s="11" t="n">
        <v>1</v>
      </c>
      <c r="Z37" s="11"/>
      <c r="AA37" s="11" t="n">
        <v>1</v>
      </c>
      <c r="AB37" s="11"/>
      <c r="AC37" s="11"/>
      <c r="AD37" s="11" t="n">
        <v>1</v>
      </c>
      <c r="AE37" s="11"/>
      <c r="AF37" s="11" t="n">
        <v>1</v>
      </c>
      <c r="AG37" s="11"/>
      <c r="AH37" s="2"/>
      <c r="AI37" s="2"/>
      <c r="AJ37" s="2"/>
    </row>
    <row r="38" customFormat="false" ht="15" hidden="false" customHeight="false" outlineLevel="0" collapsed="false">
      <c r="A38" s="10" t="n">
        <v>35</v>
      </c>
      <c r="B38" s="2" t="s">
        <v>117</v>
      </c>
      <c r="C38" s="2" t="s">
        <v>118</v>
      </c>
      <c r="D38" s="2"/>
      <c r="E38" s="2"/>
      <c r="F38" s="2"/>
      <c r="G38" s="11"/>
      <c r="H38" s="11"/>
      <c r="I38" s="11"/>
      <c r="J38" s="11" t="n">
        <v>1</v>
      </c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2"/>
      <c r="AI38" s="2"/>
      <c r="AJ38" s="2"/>
    </row>
    <row r="39" customFormat="false" ht="15" hidden="false" customHeight="false" outlineLevel="0" collapsed="false">
      <c r="A39" s="10" t="n">
        <v>36</v>
      </c>
      <c r="B39" s="2" t="s">
        <v>119</v>
      </c>
      <c r="C39" s="2" t="s">
        <v>120</v>
      </c>
      <c r="D39" s="2"/>
      <c r="E39" s="2"/>
      <c r="F39" s="2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 t="n">
        <v>1</v>
      </c>
      <c r="X39" s="11"/>
      <c r="Y39" s="11" t="n">
        <v>1</v>
      </c>
      <c r="Z39" s="11"/>
      <c r="AA39" s="11" t="n">
        <v>1</v>
      </c>
      <c r="AB39" s="11"/>
      <c r="AC39" s="11"/>
      <c r="AD39" s="11" t="n">
        <v>1</v>
      </c>
      <c r="AE39" s="11"/>
      <c r="AF39" s="11" t="n">
        <v>1</v>
      </c>
      <c r="AG39" s="11"/>
      <c r="AH39" s="2"/>
      <c r="AI39" s="2"/>
      <c r="AJ39" s="2"/>
    </row>
    <row r="40" customFormat="false" ht="15" hidden="false" customHeight="false" outlineLevel="0" collapsed="false">
      <c r="A40" s="10" t="n">
        <v>37</v>
      </c>
      <c r="B40" s="2" t="s">
        <v>121</v>
      </c>
      <c r="C40" s="2" t="s">
        <v>122</v>
      </c>
      <c r="D40" s="2"/>
      <c r="E40" s="2"/>
      <c r="F40" s="2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 t="n">
        <v>1</v>
      </c>
      <c r="X40" s="11"/>
      <c r="Y40" s="11" t="n">
        <v>1</v>
      </c>
      <c r="Z40" s="11"/>
      <c r="AA40" s="11" t="n">
        <v>1</v>
      </c>
      <c r="AB40" s="11"/>
      <c r="AC40" s="11"/>
      <c r="AD40" s="11" t="n">
        <v>1</v>
      </c>
      <c r="AE40" s="11"/>
      <c r="AF40" s="11" t="n">
        <v>1</v>
      </c>
      <c r="AG40" s="11"/>
      <c r="AH40" s="2"/>
      <c r="AI40" s="2"/>
      <c r="AJ40" s="2"/>
    </row>
    <row r="41" customFormat="false" ht="15" hidden="false" customHeight="false" outlineLevel="0" collapsed="false">
      <c r="A41" s="10" t="n">
        <v>38</v>
      </c>
      <c r="B41" s="2" t="s">
        <v>123</v>
      </c>
      <c r="C41" s="2" t="s">
        <v>122</v>
      </c>
      <c r="D41" s="2"/>
      <c r="E41" s="2"/>
      <c r="F41" s="2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 t="n">
        <v>1</v>
      </c>
      <c r="X41" s="11"/>
      <c r="Y41" s="11" t="n">
        <v>1</v>
      </c>
      <c r="Z41" s="11"/>
      <c r="AA41" s="11" t="n">
        <v>1</v>
      </c>
      <c r="AB41" s="11"/>
      <c r="AC41" s="11"/>
      <c r="AD41" s="11" t="n">
        <v>1</v>
      </c>
      <c r="AE41" s="11"/>
      <c r="AF41" s="11" t="n">
        <v>1</v>
      </c>
      <c r="AG41" s="11"/>
      <c r="AH41" s="2"/>
      <c r="AI41" s="2"/>
      <c r="AJ41" s="2"/>
    </row>
    <row r="42" customFormat="false" ht="15" hidden="false" customHeight="false" outlineLevel="0" collapsed="false">
      <c r="A42" s="10" t="n">
        <v>39</v>
      </c>
      <c r="B42" s="2" t="s">
        <v>124</v>
      </c>
      <c r="C42" s="2" t="s">
        <v>125</v>
      </c>
      <c r="D42" s="2"/>
      <c r="E42" s="2"/>
      <c r="F42" s="2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 t="n">
        <v>1</v>
      </c>
      <c r="X42" s="11"/>
      <c r="Y42" s="11" t="n">
        <v>1</v>
      </c>
      <c r="Z42" s="11"/>
      <c r="AA42" s="11" t="n">
        <v>1</v>
      </c>
      <c r="AB42" s="11"/>
      <c r="AC42" s="11"/>
      <c r="AD42" s="11" t="n">
        <v>1</v>
      </c>
      <c r="AE42" s="11"/>
      <c r="AF42" s="11" t="n">
        <v>1</v>
      </c>
      <c r="AG42" s="11"/>
      <c r="AH42" s="2"/>
      <c r="AI42" s="2"/>
      <c r="AJ42" s="2"/>
    </row>
    <row r="43" customFormat="false" ht="15" hidden="false" customHeight="false" outlineLevel="0" collapsed="false">
      <c r="A43" s="10" t="n">
        <v>40</v>
      </c>
      <c r="B43" s="2" t="s">
        <v>126</v>
      </c>
      <c r="C43" s="2" t="s">
        <v>127</v>
      </c>
      <c r="D43" s="2"/>
      <c r="E43" s="2"/>
      <c r="F43" s="2"/>
      <c r="G43" s="11"/>
      <c r="H43" s="11" t="n">
        <v>1</v>
      </c>
      <c r="I43" s="11" t="n">
        <v>1</v>
      </c>
      <c r="J43" s="11"/>
      <c r="K43" s="11"/>
      <c r="L43" s="11" t="n">
        <v>1</v>
      </c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2"/>
      <c r="AI43" s="2"/>
      <c r="AJ43" s="2"/>
    </row>
    <row r="44" customFormat="false" ht="15" hidden="false" customHeight="false" outlineLevel="0" collapsed="false">
      <c r="A44" s="10" t="n">
        <v>41</v>
      </c>
      <c r="B44" s="2" t="s">
        <v>128</v>
      </c>
      <c r="C44" s="2" t="s">
        <v>129</v>
      </c>
      <c r="D44" s="2" t="s">
        <v>130</v>
      </c>
      <c r="E44" s="2" t="s">
        <v>44</v>
      </c>
      <c r="F44" s="2"/>
      <c r="G44" s="11"/>
      <c r="H44" s="11" t="n">
        <v>1</v>
      </c>
      <c r="I44" s="11" t="n">
        <v>1</v>
      </c>
      <c r="J44" s="11"/>
      <c r="K44" s="11"/>
      <c r="L44" s="11" t="n">
        <v>1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2"/>
      <c r="AI44" s="2"/>
      <c r="AJ44" s="2"/>
    </row>
    <row r="45" customFormat="false" ht="15" hidden="false" customHeight="false" outlineLevel="0" collapsed="false">
      <c r="A45" s="10" t="n">
        <v>42</v>
      </c>
      <c r="B45" s="2" t="s">
        <v>131</v>
      </c>
      <c r="C45" s="2" t="s">
        <v>132</v>
      </c>
      <c r="D45" s="2" t="s">
        <v>133</v>
      </c>
      <c r="E45" s="2" t="s">
        <v>83</v>
      </c>
      <c r="F45" s="2"/>
      <c r="G45" s="11"/>
      <c r="H45" s="11" t="n">
        <v>1</v>
      </c>
      <c r="I45" s="11" t="n">
        <v>1</v>
      </c>
      <c r="J45" s="11"/>
      <c r="K45" s="11"/>
      <c r="L45" s="11" t="n">
        <v>1</v>
      </c>
      <c r="M45" s="11"/>
      <c r="N45" s="11" t="n">
        <v>1</v>
      </c>
      <c r="O45" s="11"/>
      <c r="P45" s="11"/>
      <c r="Q45" s="11" t="n">
        <v>1</v>
      </c>
      <c r="R45" s="11"/>
      <c r="S45" s="11"/>
      <c r="T45" s="11"/>
      <c r="U45" s="11"/>
      <c r="V45" s="11"/>
      <c r="W45" s="11" t="n">
        <v>1</v>
      </c>
      <c r="X45" s="11"/>
      <c r="Y45" s="11" t="n">
        <v>1</v>
      </c>
      <c r="Z45" s="11"/>
      <c r="AA45" s="11" t="n">
        <v>1</v>
      </c>
      <c r="AB45" s="11"/>
      <c r="AC45" s="11" t="n">
        <v>1</v>
      </c>
      <c r="AD45" s="11" t="n">
        <v>1</v>
      </c>
      <c r="AE45" s="11" t="n">
        <v>1</v>
      </c>
      <c r="AF45" s="11" t="n">
        <v>1</v>
      </c>
      <c r="AG45" s="11"/>
      <c r="AH45" s="2"/>
      <c r="AI45" s="2"/>
      <c r="AJ45" s="2"/>
    </row>
    <row r="46" customFormat="false" ht="15" hidden="false" customHeight="false" outlineLevel="0" collapsed="false">
      <c r="A46" s="10" t="n">
        <v>43</v>
      </c>
      <c r="B46" s="2" t="s">
        <v>134</v>
      </c>
      <c r="C46" s="2" t="s">
        <v>135</v>
      </c>
      <c r="D46" s="2" t="s">
        <v>136</v>
      </c>
      <c r="E46" s="2"/>
      <c r="F46" s="2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 t="n">
        <v>1</v>
      </c>
      <c r="R46" s="11"/>
      <c r="S46" s="11"/>
      <c r="T46" s="11"/>
      <c r="U46" s="11"/>
      <c r="V46" s="11"/>
      <c r="W46" s="11" t="n">
        <v>1</v>
      </c>
      <c r="X46" s="11"/>
      <c r="Y46" s="11" t="n">
        <v>1</v>
      </c>
      <c r="Z46" s="11"/>
      <c r="AA46" s="11" t="n">
        <v>1</v>
      </c>
      <c r="AB46" s="11"/>
      <c r="AC46" s="11" t="n">
        <v>1</v>
      </c>
      <c r="AD46" s="11" t="n">
        <v>1</v>
      </c>
      <c r="AE46" s="11"/>
      <c r="AF46" s="11" t="n">
        <v>1</v>
      </c>
      <c r="AG46" s="11"/>
      <c r="AH46" s="2"/>
      <c r="AI46" s="2"/>
      <c r="AJ46" s="2"/>
    </row>
    <row r="47" customFormat="false" ht="15" hidden="false" customHeight="false" outlineLevel="0" collapsed="false">
      <c r="A47" s="10" t="n">
        <v>44</v>
      </c>
      <c r="B47" s="2" t="s">
        <v>137</v>
      </c>
      <c r="C47" s="2" t="s">
        <v>138</v>
      </c>
      <c r="D47" s="2" t="s">
        <v>139</v>
      </c>
      <c r="E47" s="2"/>
      <c r="F47" s="2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 t="n">
        <v>1</v>
      </c>
      <c r="R47" s="11"/>
      <c r="S47" s="11"/>
      <c r="T47" s="11"/>
      <c r="U47" s="11"/>
      <c r="V47" s="11"/>
      <c r="W47" s="11" t="n">
        <v>1</v>
      </c>
      <c r="X47" s="11"/>
      <c r="Y47" s="11" t="n">
        <v>1</v>
      </c>
      <c r="Z47" s="11"/>
      <c r="AA47" s="11" t="n">
        <v>1</v>
      </c>
      <c r="AB47" s="11"/>
      <c r="AC47" s="11" t="n">
        <v>1</v>
      </c>
      <c r="AD47" s="11" t="n">
        <v>1</v>
      </c>
      <c r="AE47" s="11"/>
      <c r="AF47" s="11" t="n">
        <v>1</v>
      </c>
      <c r="AG47" s="11"/>
      <c r="AH47" s="2"/>
      <c r="AI47" s="2"/>
      <c r="AJ47" s="2"/>
    </row>
    <row r="48" customFormat="false" ht="15" hidden="false" customHeight="false" outlineLevel="0" collapsed="false">
      <c r="A48" s="10" t="n">
        <v>45</v>
      </c>
      <c r="B48" s="2" t="s">
        <v>140</v>
      </c>
      <c r="C48" s="2" t="s">
        <v>141</v>
      </c>
      <c r="D48" s="2"/>
      <c r="E48" s="2"/>
      <c r="F48" s="2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 t="n">
        <v>1</v>
      </c>
      <c r="X48" s="11"/>
      <c r="Y48" s="11" t="n">
        <v>1</v>
      </c>
      <c r="Z48" s="11"/>
      <c r="AA48" s="11" t="n">
        <v>1</v>
      </c>
      <c r="AB48" s="11"/>
      <c r="AC48" s="11"/>
      <c r="AD48" s="11" t="n">
        <v>1</v>
      </c>
      <c r="AE48" s="11"/>
      <c r="AF48" s="11" t="n">
        <v>1</v>
      </c>
      <c r="AG48" s="11"/>
      <c r="AH48" s="2"/>
      <c r="AI48" s="2"/>
      <c r="AJ48" s="2"/>
    </row>
    <row r="49" customFormat="false" ht="15" hidden="false" customHeight="false" outlineLevel="0" collapsed="false">
      <c r="A49" s="10" t="n">
        <v>46</v>
      </c>
      <c r="B49" s="2" t="s">
        <v>142</v>
      </c>
      <c r="C49" s="2" t="s">
        <v>143</v>
      </c>
      <c r="D49" s="2"/>
      <c r="E49" s="2"/>
      <c r="F49" s="2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 t="n">
        <v>1</v>
      </c>
      <c r="X49" s="11"/>
      <c r="Y49" s="11" t="n">
        <v>1</v>
      </c>
      <c r="Z49" s="11"/>
      <c r="AA49" s="11" t="n">
        <v>1</v>
      </c>
      <c r="AB49" s="11" t="n">
        <v>1</v>
      </c>
      <c r="AC49" s="11"/>
      <c r="AD49" s="11" t="n">
        <v>1</v>
      </c>
      <c r="AE49" s="11"/>
      <c r="AF49" s="11" t="n">
        <v>1</v>
      </c>
      <c r="AG49" s="11" t="n">
        <v>1</v>
      </c>
      <c r="AH49" s="2"/>
      <c r="AI49" s="2"/>
      <c r="AJ49" s="2"/>
    </row>
    <row r="50" customFormat="false" ht="15" hidden="false" customHeight="false" outlineLevel="0" collapsed="false">
      <c r="A50" s="10" t="n">
        <v>47</v>
      </c>
      <c r="B50" s="2" t="s">
        <v>144</v>
      </c>
      <c r="C50" s="2" t="s">
        <v>145</v>
      </c>
      <c r="D50" s="2"/>
      <c r="E50" s="2"/>
      <c r="F50" s="2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 t="n">
        <v>1</v>
      </c>
      <c r="X50" s="11"/>
      <c r="Y50" s="11" t="n">
        <v>1</v>
      </c>
      <c r="Z50" s="11"/>
      <c r="AA50" s="11" t="n">
        <v>1</v>
      </c>
      <c r="AB50" s="11"/>
      <c r="AC50" s="11"/>
      <c r="AD50" s="11" t="n">
        <v>1</v>
      </c>
      <c r="AE50" s="11"/>
      <c r="AF50" s="11" t="n">
        <v>1</v>
      </c>
      <c r="AG50" s="11"/>
      <c r="AH50" s="2"/>
      <c r="AI50" s="2"/>
      <c r="AJ50" s="2"/>
    </row>
    <row r="51" customFormat="false" ht="15" hidden="false" customHeight="false" outlineLevel="0" collapsed="false">
      <c r="A51" s="10" t="n">
        <v>48</v>
      </c>
      <c r="B51" s="2" t="s">
        <v>146</v>
      </c>
      <c r="C51" s="2" t="s">
        <v>147</v>
      </c>
      <c r="D51" s="2" t="s">
        <v>148</v>
      </c>
      <c r="E51" s="2"/>
      <c r="F51" s="2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 t="n">
        <v>1</v>
      </c>
      <c r="R51" s="11"/>
      <c r="S51" s="11"/>
      <c r="T51" s="11"/>
      <c r="U51" s="11"/>
      <c r="V51" s="11"/>
      <c r="W51" s="11" t="n">
        <v>1</v>
      </c>
      <c r="X51" s="11"/>
      <c r="Y51" s="11" t="n">
        <v>1</v>
      </c>
      <c r="Z51" s="11"/>
      <c r="AA51" s="11" t="n">
        <v>1</v>
      </c>
      <c r="AB51" s="11"/>
      <c r="AC51" s="11" t="n">
        <v>1</v>
      </c>
      <c r="AD51" s="11" t="n">
        <v>1</v>
      </c>
      <c r="AE51" s="11"/>
      <c r="AF51" s="11" t="n">
        <v>1</v>
      </c>
      <c r="AG51" s="11"/>
      <c r="AH51" s="2"/>
      <c r="AI51" s="2"/>
      <c r="AJ51" s="2"/>
    </row>
    <row r="52" customFormat="false" ht="15" hidden="false" customHeight="false" outlineLevel="0" collapsed="false">
      <c r="A52" s="10" t="n">
        <v>49</v>
      </c>
      <c r="B52" s="2" t="s">
        <v>149</v>
      </c>
      <c r="C52" s="2" t="s">
        <v>150</v>
      </c>
      <c r="D52" s="2"/>
      <c r="E52" s="2"/>
      <c r="F52" s="2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 t="n">
        <v>1</v>
      </c>
      <c r="X52" s="11"/>
      <c r="Y52" s="11" t="n">
        <v>1</v>
      </c>
      <c r="Z52" s="11"/>
      <c r="AA52" s="11" t="n">
        <v>1</v>
      </c>
      <c r="AB52" s="11"/>
      <c r="AC52" s="11"/>
      <c r="AD52" s="11" t="n">
        <v>1</v>
      </c>
      <c r="AE52" s="11"/>
      <c r="AF52" s="11" t="n">
        <v>1</v>
      </c>
      <c r="AG52" s="11"/>
      <c r="AH52" s="2"/>
      <c r="AI52" s="2"/>
      <c r="AJ52" s="2"/>
    </row>
    <row r="53" customFormat="false" ht="15" hidden="false" customHeight="false" outlineLevel="0" collapsed="false">
      <c r="A53" s="10" t="n">
        <v>50</v>
      </c>
      <c r="B53" s="2" t="s">
        <v>151</v>
      </c>
      <c r="C53" s="2" t="s">
        <v>152</v>
      </c>
      <c r="D53" s="2" t="s">
        <v>153</v>
      </c>
      <c r="E53" s="2" t="s">
        <v>154</v>
      </c>
      <c r="F53" s="2"/>
      <c r="G53" s="11"/>
      <c r="H53" s="11" t="n">
        <v>1</v>
      </c>
      <c r="I53" s="11" t="n">
        <v>1</v>
      </c>
      <c r="J53" s="11"/>
      <c r="K53" s="11"/>
      <c r="L53" s="11" t="n">
        <v>1</v>
      </c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2"/>
      <c r="AI53" s="2"/>
      <c r="AJ53" s="2"/>
    </row>
    <row r="54" customFormat="false" ht="15" hidden="false" customHeight="false" outlineLevel="0" collapsed="false">
      <c r="A54" s="10" t="n">
        <v>51</v>
      </c>
      <c r="B54" s="2" t="s">
        <v>155</v>
      </c>
      <c r="C54" s="2" t="s">
        <v>156</v>
      </c>
      <c r="D54" s="2" t="s">
        <v>157</v>
      </c>
      <c r="E54" s="2" t="s">
        <v>154</v>
      </c>
      <c r="F54" s="2"/>
      <c r="G54" s="11"/>
      <c r="H54" s="11"/>
      <c r="I54" s="11"/>
      <c r="J54" s="11"/>
      <c r="K54" s="11"/>
      <c r="L54" s="11"/>
      <c r="M54" s="11"/>
      <c r="N54" s="11" t="n">
        <v>1</v>
      </c>
      <c r="O54" s="11"/>
      <c r="P54" s="11"/>
      <c r="Q54" s="11" t="n">
        <v>1</v>
      </c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 t="n">
        <v>1</v>
      </c>
      <c r="AD54" s="11"/>
      <c r="AE54" s="11" t="n">
        <v>1</v>
      </c>
      <c r="AF54" s="11"/>
      <c r="AG54" s="11"/>
      <c r="AH54" s="2"/>
      <c r="AI54" s="2"/>
      <c r="AJ54" s="2"/>
    </row>
    <row r="55" customFormat="false" ht="15" hidden="false" customHeight="false" outlineLevel="0" collapsed="false">
      <c r="A55" s="10" t="n">
        <v>52</v>
      </c>
      <c r="B55" s="2" t="s">
        <v>158</v>
      </c>
      <c r="C55" s="2" t="s">
        <v>159</v>
      </c>
      <c r="D55" s="2"/>
      <c r="E55" s="2"/>
      <c r="F55" s="2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 t="n">
        <v>1</v>
      </c>
      <c r="X55" s="11"/>
      <c r="Y55" s="11" t="n">
        <v>1</v>
      </c>
      <c r="Z55" s="11"/>
      <c r="AA55" s="11" t="n">
        <v>1</v>
      </c>
      <c r="AB55" s="11" t="n">
        <v>1</v>
      </c>
      <c r="AC55" s="11"/>
      <c r="AD55" s="11" t="n">
        <v>1</v>
      </c>
      <c r="AE55" s="11"/>
      <c r="AF55" s="11" t="n">
        <v>1</v>
      </c>
      <c r="AG55" s="11" t="n">
        <v>1</v>
      </c>
      <c r="AH55" s="2"/>
      <c r="AI55" s="2"/>
      <c r="AJ55" s="2"/>
    </row>
    <row r="56" customFormat="false" ht="15" hidden="false" customHeight="false" outlineLevel="0" collapsed="false">
      <c r="A56" s="10" t="n">
        <v>53</v>
      </c>
      <c r="B56" s="2" t="s">
        <v>160</v>
      </c>
      <c r="C56" s="2" t="s">
        <v>161</v>
      </c>
      <c r="D56" s="2" t="s">
        <v>162</v>
      </c>
      <c r="E56" s="2"/>
      <c r="F56" s="2"/>
      <c r="G56" s="11" t="n">
        <v>1</v>
      </c>
      <c r="H56" s="11"/>
      <c r="I56" s="11"/>
      <c r="J56" s="11"/>
      <c r="K56" s="11"/>
      <c r="L56" s="11"/>
      <c r="M56" s="11"/>
      <c r="N56" s="11"/>
      <c r="O56" s="11"/>
      <c r="P56" s="11"/>
      <c r="Q56" s="11" t="n">
        <v>1</v>
      </c>
      <c r="R56" s="11"/>
      <c r="S56" s="11"/>
      <c r="T56" s="11"/>
      <c r="U56" s="11"/>
      <c r="V56" s="11"/>
      <c r="W56" s="11" t="n">
        <v>1</v>
      </c>
      <c r="X56" s="11"/>
      <c r="Y56" s="11" t="n">
        <v>1</v>
      </c>
      <c r="Z56" s="11"/>
      <c r="AA56" s="11" t="n">
        <v>1</v>
      </c>
      <c r="AB56" s="11"/>
      <c r="AC56" s="11" t="n">
        <v>1</v>
      </c>
      <c r="AD56" s="11" t="n">
        <v>1</v>
      </c>
      <c r="AE56" s="11"/>
      <c r="AF56" s="11" t="n">
        <v>1</v>
      </c>
      <c r="AG56" s="11"/>
      <c r="AH56" s="2"/>
      <c r="AI56" s="2"/>
      <c r="AJ56" s="2"/>
    </row>
    <row r="57" customFormat="false" ht="15" hidden="false" customHeight="false" outlineLevel="0" collapsed="false">
      <c r="A57" s="10" t="n">
        <v>54</v>
      </c>
      <c r="B57" s="2" t="s">
        <v>163</v>
      </c>
      <c r="C57" s="2" t="s">
        <v>164</v>
      </c>
      <c r="D57" s="2" t="s">
        <v>165</v>
      </c>
      <c r="E57" s="2"/>
      <c r="F57" s="2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 t="n">
        <v>1</v>
      </c>
      <c r="R57" s="11"/>
      <c r="S57" s="11"/>
      <c r="T57" s="11"/>
      <c r="U57" s="11"/>
      <c r="V57" s="11"/>
      <c r="W57" s="11" t="n">
        <v>1</v>
      </c>
      <c r="X57" s="11"/>
      <c r="Y57" s="11" t="n">
        <v>1</v>
      </c>
      <c r="Z57" s="11"/>
      <c r="AA57" s="11" t="n">
        <v>1</v>
      </c>
      <c r="AB57" s="11"/>
      <c r="AC57" s="11" t="n">
        <v>1</v>
      </c>
      <c r="AD57" s="11" t="n">
        <v>1</v>
      </c>
      <c r="AE57" s="11"/>
      <c r="AF57" s="11" t="n">
        <v>1</v>
      </c>
      <c r="AG57" s="11"/>
      <c r="AH57" s="2"/>
      <c r="AI57" s="2"/>
      <c r="AJ57" s="2"/>
    </row>
    <row r="58" customFormat="false" ht="15" hidden="false" customHeight="false" outlineLevel="0" collapsed="false">
      <c r="A58" s="10" t="n">
        <v>55</v>
      </c>
      <c r="B58" s="2" t="s">
        <v>166</v>
      </c>
      <c r="C58" s="2" t="s">
        <v>167</v>
      </c>
      <c r="D58" s="2"/>
      <c r="E58" s="2"/>
      <c r="F58" s="2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 t="n">
        <v>1</v>
      </c>
      <c r="AC58" s="11"/>
      <c r="AD58" s="11"/>
      <c r="AE58" s="11"/>
      <c r="AF58" s="11"/>
      <c r="AG58" s="11" t="n">
        <v>1</v>
      </c>
      <c r="AH58" s="2"/>
      <c r="AI58" s="2"/>
      <c r="AJ58" s="2"/>
    </row>
    <row r="59" customFormat="false" ht="15" hidden="false" customHeight="false" outlineLevel="0" collapsed="false">
      <c r="A59" s="10" t="n">
        <v>56</v>
      </c>
      <c r="B59" s="2" t="s">
        <v>168</v>
      </c>
      <c r="C59" s="2" t="s">
        <v>169</v>
      </c>
      <c r="D59" s="2" t="s">
        <v>170</v>
      </c>
      <c r="E59" s="2" t="s">
        <v>44</v>
      </c>
      <c r="F59" s="2"/>
      <c r="G59" s="11"/>
      <c r="H59" s="11" t="n">
        <v>1</v>
      </c>
      <c r="I59" s="11" t="n">
        <v>1</v>
      </c>
      <c r="J59" s="11"/>
      <c r="K59" s="11"/>
      <c r="L59" s="11" t="n">
        <v>1</v>
      </c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 t="n">
        <v>1</v>
      </c>
      <c r="AE59" s="11"/>
      <c r="AF59" s="11"/>
      <c r="AG59" s="11"/>
      <c r="AH59" s="2"/>
      <c r="AI59" s="2"/>
      <c r="AJ59" s="2"/>
    </row>
    <row r="60" customFormat="false" ht="15" hidden="false" customHeight="false" outlineLevel="0" collapsed="false">
      <c r="A60" s="10" t="n">
        <v>57</v>
      </c>
      <c r="B60" s="2" t="s">
        <v>171</v>
      </c>
      <c r="C60" s="2" t="s">
        <v>172</v>
      </c>
      <c r="D60" s="2" t="s">
        <v>173</v>
      </c>
      <c r="E60" s="2" t="s">
        <v>44</v>
      </c>
      <c r="F60" s="2"/>
      <c r="G60" s="11"/>
      <c r="H60" s="11" t="n">
        <v>1</v>
      </c>
      <c r="I60" s="11" t="n">
        <v>1</v>
      </c>
      <c r="J60" s="11"/>
      <c r="K60" s="11"/>
      <c r="L60" s="11" t="n">
        <v>1</v>
      </c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2"/>
      <c r="AI60" s="2"/>
      <c r="AJ60" s="2"/>
    </row>
    <row r="61" customFormat="false" ht="15" hidden="false" customHeight="false" outlineLevel="0" collapsed="false">
      <c r="A61" s="10" t="n">
        <v>58</v>
      </c>
      <c r="B61" s="2" t="s">
        <v>174</v>
      </c>
      <c r="C61" s="2" t="s">
        <v>175</v>
      </c>
      <c r="D61" s="2"/>
      <c r="E61" s="2"/>
      <c r="F61" s="2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 t="n">
        <v>1</v>
      </c>
      <c r="X61" s="11"/>
      <c r="Y61" s="11" t="n">
        <v>1</v>
      </c>
      <c r="Z61" s="11"/>
      <c r="AA61" s="11" t="n">
        <v>1</v>
      </c>
      <c r="AB61" s="11"/>
      <c r="AC61" s="11"/>
      <c r="AD61" s="11" t="n">
        <v>1</v>
      </c>
      <c r="AE61" s="11"/>
      <c r="AF61" s="11" t="n">
        <v>1</v>
      </c>
      <c r="AG61" s="11"/>
      <c r="AH61" s="2"/>
      <c r="AI61" s="2"/>
      <c r="AJ61" s="2"/>
    </row>
    <row r="62" customFormat="false" ht="15" hidden="false" customHeight="false" outlineLevel="0" collapsed="false">
      <c r="A62" s="10" t="n">
        <v>59</v>
      </c>
      <c r="B62" s="2" t="s">
        <v>176</v>
      </c>
      <c r="C62" s="2" t="s">
        <v>177</v>
      </c>
      <c r="D62" s="2"/>
      <c r="E62" s="2"/>
      <c r="F62" s="2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 t="n">
        <v>1</v>
      </c>
      <c r="X62" s="11"/>
      <c r="Y62" s="11" t="n">
        <v>1</v>
      </c>
      <c r="Z62" s="11"/>
      <c r="AA62" s="11" t="n">
        <v>1</v>
      </c>
      <c r="AB62" s="11"/>
      <c r="AC62" s="11"/>
      <c r="AD62" s="11" t="n">
        <v>1</v>
      </c>
      <c r="AE62" s="11"/>
      <c r="AF62" s="11" t="n">
        <v>1</v>
      </c>
      <c r="AG62" s="11"/>
      <c r="AH62" s="2"/>
      <c r="AI62" s="2"/>
      <c r="AJ62" s="2"/>
    </row>
    <row r="63" customFormat="false" ht="15" hidden="false" customHeight="false" outlineLevel="0" collapsed="false">
      <c r="A63" s="10" t="n">
        <v>60</v>
      </c>
      <c r="B63" s="2" t="s">
        <v>178</v>
      </c>
      <c r="C63" s="2" t="s">
        <v>179</v>
      </c>
      <c r="D63" s="2"/>
      <c r="E63" s="2"/>
      <c r="F63" s="2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 t="n">
        <v>1</v>
      </c>
      <c r="X63" s="11"/>
      <c r="Y63" s="11" t="n">
        <v>1</v>
      </c>
      <c r="Z63" s="11"/>
      <c r="AA63" s="11" t="n">
        <v>1</v>
      </c>
      <c r="AB63" s="11"/>
      <c r="AC63" s="11"/>
      <c r="AD63" s="11" t="n">
        <v>1</v>
      </c>
      <c r="AE63" s="11"/>
      <c r="AF63" s="11" t="n">
        <v>1</v>
      </c>
      <c r="AG63" s="11"/>
      <c r="AH63" s="2"/>
      <c r="AI63" s="2"/>
      <c r="AJ63" s="2"/>
    </row>
    <row r="64" customFormat="false" ht="15" hidden="false" customHeight="false" outlineLevel="0" collapsed="false">
      <c r="A64" s="10" t="n">
        <v>61</v>
      </c>
      <c r="B64" s="2" t="s">
        <v>180</v>
      </c>
      <c r="C64" s="2" t="s">
        <v>181</v>
      </c>
      <c r="D64" s="2"/>
      <c r="E64" s="2"/>
      <c r="F64" s="2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 t="n">
        <v>1</v>
      </c>
      <c r="X64" s="11"/>
      <c r="Y64" s="11" t="n">
        <v>1</v>
      </c>
      <c r="Z64" s="11"/>
      <c r="AA64" s="11" t="n">
        <v>1</v>
      </c>
      <c r="AB64" s="11"/>
      <c r="AC64" s="11"/>
      <c r="AD64" s="11" t="n">
        <v>1</v>
      </c>
      <c r="AE64" s="11"/>
      <c r="AF64" s="11" t="n">
        <v>1</v>
      </c>
      <c r="AG64" s="11"/>
      <c r="AH64" s="2"/>
      <c r="AI64" s="2"/>
      <c r="AJ64" s="2"/>
    </row>
    <row r="65" customFormat="false" ht="15" hidden="false" customHeight="false" outlineLevel="0" collapsed="false">
      <c r="A65" s="10" t="n">
        <v>62</v>
      </c>
      <c r="B65" s="2" t="s">
        <v>182</v>
      </c>
      <c r="C65" s="2" t="s">
        <v>183</v>
      </c>
      <c r="D65" s="2"/>
      <c r="E65" s="2"/>
      <c r="F65" s="2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 t="n">
        <v>1</v>
      </c>
      <c r="X65" s="11"/>
      <c r="Y65" s="11" t="n">
        <v>1</v>
      </c>
      <c r="Z65" s="11"/>
      <c r="AA65" s="11" t="n">
        <v>1</v>
      </c>
      <c r="AB65" s="11"/>
      <c r="AC65" s="11"/>
      <c r="AD65" s="11" t="n">
        <v>1</v>
      </c>
      <c r="AE65" s="11"/>
      <c r="AF65" s="11" t="n">
        <v>1</v>
      </c>
      <c r="AG65" s="11"/>
      <c r="AH65" s="2"/>
      <c r="AI65" s="2"/>
      <c r="AJ65" s="2"/>
    </row>
    <row r="66" customFormat="false" ht="15" hidden="false" customHeight="false" outlineLevel="0" collapsed="false">
      <c r="A66" s="10" t="n">
        <v>63</v>
      </c>
      <c r="B66" s="2" t="s">
        <v>184</v>
      </c>
      <c r="C66" s="2" t="s">
        <v>185</v>
      </c>
      <c r="D66" s="2"/>
      <c r="E66" s="2"/>
      <c r="F66" s="2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 t="n">
        <v>1</v>
      </c>
      <c r="X66" s="11"/>
      <c r="Y66" s="11" t="n">
        <v>1</v>
      </c>
      <c r="Z66" s="11"/>
      <c r="AA66" s="11" t="n">
        <v>1</v>
      </c>
      <c r="AB66" s="11"/>
      <c r="AC66" s="11"/>
      <c r="AD66" s="11" t="n">
        <v>1</v>
      </c>
      <c r="AE66" s="11"/>
      <c r="AF66" s="11" t="n">
        <v>1</v>
      </c>
      <c r="AG66" s="11"/>
      <c r="AH66" s="2"/>
      <c r="AI66" s="2"/>
      <c r="AJ66" s="2"/>
    </row>
    <row r="67" customFormat="false" ht="15.75" hidden="false" customHeight="false" outlineLevel="0" collapsed="false">
      <c r="A67" s="10" t="n">
        <v>64</v>
      </c>
      <c r="B67" s="11" t="s">
        <v>186</v>
      </c>
      <c r="C67" s="12" t="s">
        <v>187</v>
      </c>
      <c r="D67" s="2" t="s">
        <v>188</v>
      </c>
      <c r="E67" s="2"/>
      <c r="F67" s="2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 t="n">
        <v>1</v>
      </c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 t="n">
        <v>1</v>
      </c>
      <c r="AD67" s="11"/>
      <c r="AE67" s="11"/>
      <c r="AF67" s="11"/>
      <c r="AG67" s="11"/>
      <c r="AH67" s="2"/>
      <c r="AI67" s="2"/>
      <c r="AJ67" s="2"/>
    </row>
    <row r="68" customFormat="false" ht="15.75" hidden="false" customHeight="false" outlineLevel="0" collapsed="false">
      <c r="A68" s="10" t="n">
        <v>65</v>
      </c>
      <c r="B68" s="11" t="s">
        <v>189</v>
      </c>
      <c r="C68" s="12" t="s">
        <v>190</v>
      </c>
      <c r="D68" s="2" t="s">
        <v>191</v>
      </c>
      <c r="E68" s="2"/>
      <c r="F68" s="2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 t="n">
        <v>1</v>
      </c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 t="n">
        <v>1</v>
      </c>
      <c r="AD68" s="11"/>
      <c r="AE68" s="11"/>
      <c r="AF68" s="11"/>
      <c r="AG68" s="11"/>
      <c r="AH68" s="2"/>
      <c r="AI68" s="2"/>
      <c r="AJ68" s="2"/>
    </row>
    <row r="69" customFormat="false" ht="15" hidden="false" customHeight="false" outlineLevel="0" collapsed="false">
      <c r="A69" s="10" t="n">
        <v>66</v>
      </c>
      <c r="B69" s="2" t="s">
        <v>192</v>
      </c>
      <c r="C69" s="2" t="s">
        <v>193</v>
      </c>
      <c r="D69" s="2"/>
      <c r="E69" s="2"/>
      <c r="F69" s="2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 t="n">
        <v>1</v>
      </c>
      <c r="X69" s="11"/>
      <c r="Y69" s="11" t="n">
        <v>1</v>
      </c>
      <c r="Z69" s="11"/>
      <c r="AA69" s="11" t="n">
        <v>1</v>
      </c>
      <c r="AB69" s="11"/>
      <c r="AC69" s="11"/>
      <c r="AD69" s="11" t="n">
        <v>1</v>
      </c>
      <c r="AE69" s="11"/>
      <c r="AF69" s="11" t="n">
        <v>1</v>
      </c>
      <c r="AG69" s="11"/>
      <c r="AH69" s="2"/>
      <c r="AI69" s="2"/>
      <c r="AJ69" s="2"/>
    </row>
    <row r="70" customFormat="false" ht="15" hidden="false" customHeight="false" outlineLevel="0" collapsed="false">
      <c r="A70" s="10" t="n">
        <v>67</v>
      </c>
      <c r="B70" s="2" t="s">
        <v>194</v>
      </c>
      <c r="C70" s="2" t="s">
        <v>195</v>
      </c>
      <c r="D70" s="2" t="s">
        <v>196</v>
      </c>
      <c r="E70" s="2" t="s">
        <v>44</v>
      </c>
      <c r="F70" s="2"/>
      <c r="G70" s="11"/>
      <c r="H70" s="11" t="n">
        <v>1</v>
      </c>
      <c r="I70" s="11" t="n">
        <v>1</v>
      </c>
      <c r="J70" s="11"/>
      <c r="K70" s="11"/>
      <c r="L70" s="11" t="n">
        <v>1</v>
      </c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2"/>
      <c r="AI70" s="2"/>
      <c r="AJ70" s="2"/>
    </row>
    <row r="71" customFormat="false" ht="15" hidden="false" customHeight="false" outlineLevel="0" collapsed="false">
      <c r="A71" s="10" t="n">
        <v>68</v>
      </c>
      <c r="B71" s="2" t="s">
        <v>197</v>
      </c>
      <c r="C71" s="2" t="s">
        <v>198</v>
      </c>
      <c r="D71" s="2"/>
      <c r="E71" s="2"/>
      <c r="F71" s="2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 t="n">
        <v>1</v>
      </c>
      <c r="X71" s="11"/>
      <c r="Y71" s="11" t="n">
        <v>1</v>
      </c>
      <c r="Z71" s="11"/>
      <c r="AA71" s="11" t="n">
        <v>1</v>
      </c>
      <c r="AB71" s="11"/>
      <c r="AC71" s="11"/>
      <c r="AD71" s="11" t="n">
        <v>1</v>
      </c>
      <c r="AE71" s="11"/>
      <c r="AF71" s="11" t="n">
        <v>1</v>
      </c>
      <c r="AG71" s="11"/>
      <c r="AH71" s="2"/>
      <c r="AI71" s="2"/>
      <c r="AJ71" s="2"/>
    </row>
    <row r="72" customFormat="false" ht="15" hidden="false" customHeight="false" outlineLevel="0" collapsed="false">
      <c r="A72" s="10" t="n">
        <v>69</v>
      </c>
      <c r="B72" s="2" t="s">
        <v>199</v>
      </c>
      <c r="C72" s="2" t="s">
        <v>135</v>
      </c>
      <c r="D72" s="2" t="s">
        <v>136</v>
      </c>
      <c r="E72" s="2" t="s">
        <v>83</v>
      </c>
      <c r="F72" s="2"/>
      <c r="G72" s="11"/>
      <c r="H72" s="11" t="n">
        <v>1</v>
      </c>
      <c r="I72" s="11" t="n">
        <v>1</v>
      </c>
      <c r="J72" s="11"/>
      <c r="K72" s="11"/>
      <c r="L72" s="11" t="n">
        <v>1</v>
      </c>
      <c r="M72" s="11"/>
      <c r="N72" s="11" t="n">
        <v>1</v>
      </c>
      <c r="O72" s="11"/>
      <c r="P72" s="11"/>
      <c r="Q72" s="11" t="n">
        <v>1</v>
      </c>
      <c r="R72" s="11"/>
      <c r="S72" s="11"/>
      <c r="T72" s="11"/>
      <c r="U72" s="11"/>
      <c r="V72" s="11"/>
      <c r="W72" s="11" t="n">
        <v>1</v>
      </c>
      <c r="X72" s="11"/>
      <c r="Y72" s="11" t="n">
        <v>1</v>
      </c>
      <c r="Z72" s="11"/>
      <c r="AA72" s="11" t="n">
        <v>1</v>
      </c>
      <c r="AB72" s="11"/>
      <c r="AC72" s="11" t="n">
        <v>1</v>
      </c>
      <c r="AD72" s="11" t="n">
        <v>1</v>
      </c>
      <c r="AE72" s="11" t="n">
        <v>1</v>
      </c>
      <c r="AF72" s="11" t="n">
        <v>1</v>
      </c>
      <c r="AG72" s="11"/>
      <c r="AH72" s="2"/>
      <c r="AI72" s="2"/>
      <c r="AJ72" s="2"/>
    </row>
    <row r="73" customFormat="false" ht="15" hidden="false" customHeight="false" outlineLevel="0" collapsed="false">
      <c r="A73" s="10" t="n">
        <v>70</v>
      </c>
      <c r="B73" s="2" t="s">
        <v>200</v>
      </c>
      <c r="C73" s="2" t="s">
        <v>201</v>
      </c>
      <c r="D73" s="2"/>
      <c r="E73" s="2"/>
      <c r="F73" s="2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 t="n">
        <v>1</v>
      </c>
      <c r="X73" s="11"/>
      <c r="Y73" s="11" t="n">
        <v>1</v>
      </c>
      <c r="Z73" s="11"/>
      <c r="AA73" s="11" t="n">
        <v>1</v>
      </c>
      <c r="AB73" s="11"/>
      <c r="AC73" s="11"/>
      <c r="AD73" s="11" t="n">
        <v>1</v>
      </c>
      <c r="AE73" s="11"/>
      <c r="AF73" s="11" t="n">
        <v>1</v>
      </c>
      <c r="AG73" s="11"/>
      <c r="AH73" s="2"/>
      <c r="AI73" s="2"/>
      <c r="AJ73" s="2"/>
    </row>
    <row r="74" customFormat="false" ht="15" hidden="false" customHeight="false" outlineLevel="0" collapsed="false">
      <c r="A74" s="10" t="n">
        <v>71</v>
      </c>
      <c r="B74" s="2" t="s">
        <v>202</v>
      </c>
      <c r="C74" s="2" t="s">
        <v>203</v>
      </c>
      <c r="D74" s="2" t="s">
        <v>204</v>
      </c>
      <c r="E74" s="2" t="s">
        <v>44</v>
      </c>
      <c r="F74" s="2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 t="n">
        <v>1</v>
      </c>
      <c r="X74" s="11"/>
      <c r="Y74" s="11" t="n">
        <v>1</v>
      </c>
      <c r="Z74" s="11"/>
      <c r="AA74" s="11" t="n">
        <v>1</v>
      </c>
      <c r="AB74" s="11"/>
      <c r="AC74" s="11"/>
      <c r="AD74" s="11" t="n">
        <v>1</v>
      </c>
      <c r="AE74" s="11"/>
      <c r="AF74" s="11" t="n">
        <v>1</v>
      </c>
      <c r="AG74" s="11"/>
      <c r="AH74" s="2"/>
      <c r="AI74" s="2"/>
      <c r="AJ74" s="2"/>
    </row>
    <row r="75" customFormat="false" ht="15" hidden="false" customHeight="false" outlineLevel="0" collapsed="false">
      <c r="A75" s="10" t="n">
        <v>72</v>
      </c>
      <c r="B75" s="2" t="s">
        <v>205</v>
      </c>
      <c r="C75" s="2" t="s">
        <v>206</v>
      </c>
      <c r="D75" s="2"/>
      <c r="E75" s="2"/>
      <c r="F75" s="2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 t="n">
        <v>1</v>
      </c>
      <c r="X75" s="11"/>
      <c r="Y75" s="11" t="n">
        <v>1</v>
      </c>
      <c r="Z75" s="11"/>
      <c r="AA75" s="11" t="n">
        <v>1</v>
      </c>
      <c r="AB75" s="11"/>
      <c r="AC75" s="11"/>
      <c r="AD75" s="11" t="n">
        <v>1</v>
      </c>
      <c r="AE75" s="11"/>
      <c r="AF75" s="11" t="n">
        <v>1</v>
      </c>
      <c r="AG75" s="11"/>
      <c r="AH75" s="2"/>
      <c r="AI75" s="2"/>
      <c r="AJ75" s="2"/>
    </row>
    <row r="76" customFormat="false" ht="15" hidden="false" customHeight="false" outlineLevel="0" collapsed="false">
      <c r="A76" s="10" t="n">
        <v>73</v>
      </c>
      <c r="B76" s="2" t="s">
        <v>207</v>
      </c>
      <c r="C76" s="2" t="s">
        <v>208</v>
      </c>
      <c r="D76" s="2"/>
      <c r="E76" s="2"/>
      <c r="F76" s="2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 t="n">
        <v>1</v>
      </c>
      <c r="X76" s="11"/>
      <c r="Y76" s="11" t="n">
        <v>1</v>
      </c>
      <c r="Z76" s="11"/>
      <c r="AA76" s="11" t="n">
        <v>1</v>
      </c>
      <c r="AB76" s="11"/>
      <c r="AC76" s="11"/>
      <c r="AD76" s="11" t="n">
        <v>1</v>
      </c>
      <c r="AE76" s="11"/>
      <c r="AF76" s="11" t="n">
        <v>1</v>
      </c>
      <c r="AG76" s="11"/>
      <c r="AH76" s="2"/>
      <c r="AI76" s="2"/>
      <c r="AJ76" s="2"/>
    </row>
    <row r="77" customFormat="false" ht="15" hidden="false" customHeight="false" outlineLevel="0" collapsed="false">
      <c r="A77" s="10" t="n">
        <v>74</v>
      </c>
      <c r="B77" s="2" t="s">
        <v>209</v>
      </c>
      <c r="C77" s="2" t="s">
        <v>210</v>
      </c>
      <c r="D77" s="2"/>
      <c r="E77" s="2" t="s">
        <v>44</v>
      </c>
      <c r="F77" s="2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 t="n">
        <v>1</v>
      </c>
      <c r="X77" s="11"/>
      <c r="Y77" s="11" t="n">
        <v>1</v>
      </c>
      <c r="Z77" s="11"/>
      <c r="AA77" s="11" t="n">
        <v>1</v>
      </c>
      <c r="AB77" s="11"/>
      <c r="AC77" s="11"/>
      <c r="AD77" s="11" t="n">
        <v>1</v>
      </c>
      <c r="AE77" s="11"/>
      <c r="AF77" s="11" t="n">
        <v>1</v>
      </c>
      <c r="AG77" s="11"/>
      <c r="AH77" s="2"/>
      <c r="AI77" s="2"/>
      <c r="AJ77" s="2"/>
    </row>
    <row r="78" customFormat="false" ht="15" hidden="false" customHeight="false" outlineLevel="0" collapsed="false">
      <c r="A78" s="10" t="n">
        <v>75</v>
      </c>
      <c r="B78" s="2" t="s">
        <v>211</v>
      </c>
      <c r="C78" s="2" t="s">
        <v>212</v>
      </c>
      <c r="D78" s="2"/>
      <c r="E78" s="2"/>
      <c r="F78" s="2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 t="n">
        <v>1</v>
      </c>
      <c r="X78" s="11"/>
      <c r="Y78" s="11" t="n">
        <v>1</v>
      </c>
      <c r="Z78" s="11"/>
      <c r="AA78" s="11" t="n">
        <v>1</v>
      </c>
      <c r="AB78" s="11"/>
      <c r="AC78" s="11"/>
      <c r="AD78" s="11" t="n">
        <v>1</v>
      </c>
      <c r="AE78" s="11"/>
      <c r="AF78" s="11" t="n">
        <v>1</v>
      </c>
      <c r="AG78" s="11"/>
      <c r="AH78" s="2"/>
      <c r="AI78" s="2"/>
      <c r="AJ78" s="2"/>
    </row>
    <row r="79" customFormat="false" ht="15" hidden="false" customHeight="false" outlineLevel="0" collapsed="false">
      <c r="A79" s="10" t="n">
        <v>76</v>
      </c>
      <c r="B79" s="2" t="s">
        <v>213</v>
      </c>
      <c r="C79" s="2" t="s">
        <v>214</v>
      </c>
      <c r="D79" s="2" t="s">
        <v>215</v>
      </c>
      <c r="E79" s="2" t="s">
        <v>154</v>
      </c>
      <c r="F79" s="2"/>
      <c r="G79" s="11"/>
      <c r="H79" s="11" t="n">
        <v>1</v>
      </c>
      <c r="I79" s="11" t="n">
        <v>1</v>
      </c>
      <c r="J79" s="11"/>
      <c r="K79" s="11"/>
      <c r="L79" s="11" t="n">
        <v>1</v>
      </c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2"/>
      <c r="AI79" s="2"/>
      <c r="AJ79" s="2"/>
    </row>
    <row r="80" customFormat="false" ht="15" hidden="false" customHeight="false" outlineLevel="0" collapsed="false">
      <c r="A80" s="10" t="n">
        <v>77</v>
      </c>
      <c r="B80" s="2" t="s">
        <v>216</v>
      </c>
      <c r="C80" s="2" t="s">
        <v>217</v>
      </c>
      <c r="D80" s="2" t="s">
        <v>215</v>
      </c>
      <c r="E80" s="2" t="s">
        <v>154</v>
      </c>
      <c r="F80" s="2"/>
      <c r="G80" s="11"/>
      <c r="H80" s="11"/>
      <c r="I80" s="11"/>
      <c r="J80" s="11"/>
      <c r="K80" s="11"/>
      <c r="L80" s="11"/>
      <c r="M80" s="11"/>
      <c r="N80" s="11" t="n">
        <v>1</v>
      </c>
      <c r="O80" s="11"/>
      <c r="P80" s="11"/>
      <c r="Q80" s="11" t="n">
        <v>1</v>
      </c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 t="n">
        <v>1</v>
      </c>
      <c r="AD80" s="11"/>
      <c r="AE80" s="11" t="n">
        <v>1</v>
      </c>
      <c r="AF80" s="11"/>
      <c r="AG80" s="11"/>
      <c r="AH80" s="2"/>
      <c r="AI80" s="2"/>
      <c r="AJ80" s="2"/>
    </row>
    <row r="81" customFormat="false" ht="15" hidden="false" customHeight="false" outlineLevel="0" collapsed="false">
      <c r="A81" s="10" t="n">
        <v>78</v>
      </c>
      <c r="B81" s="2" t="s">
        <v>218</v>
      </c>
      <c r="C81" s="2" t="s">
        <v>219</v>
      </c>
      <c r="D81" s="2"/>
      <c r="E81" s="2"/>
      <c r="F81" s="2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 t="n">
        <v>1</v>
      </c>
      <c r="X81" s="11"/>
      <c r="Y81" s="11" t="n">
        <v>1</v>
      </c>
      <c r="Z81" s="11"/>
      <c r="AA81" s="11" t="n">
        <v>1</v>
      </c>
      <c r="AB81" s="11"/>
      <c r="AC81" s="11"/>
      <c r="AD81" s="11" t="n">
        <v>1</v>
      </c>
      <c r="AE81" s="11"/>
      <c r="AF81" s="11" t="n">
        <v>1</v>
      </c>
      <c r="AG81" s="11"/>
      <c r="AH81" s="2"/>
      <c r="AI81" s="2"/>
      <c r="AJ81" s="2"/>
    </row>
    <row r="82" customFormat="false" ht="15" hidden="false" customHeight="false" outlineLevel="0" collapsed="false">
      <c r="A82" s="10" t="n">
        <v>79</v>
      </c>
      <c r="B82" s="2" t="s">
        <v>220</v>
      </c>
      <c r="C82" s="2" t="s">
        <v>221</v>
      </c>
      <c r="D82" s="2"/>
      <c r="E82" s="2"/>
      <c r="F82" s="2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 t="n">
        <v>1</v>
      </c>
      <c r="X82" s="11"/>
      <c r="Y82" s="11" t="n">
        <v>1</v>
      </c>
      <c r="Z82" s="11"/>
      <c r="AA82" s="11" t="n">
        <v>1</v>
      </c>
      <c r="AB82" s="11"/>
      <c r="AC82" s="11"/>
      <c r="AD82" s="11" t="n">
        <v>1</v>
      </c>
      <c r="AE82" s="11"/>
      <c r="AF82" s="11" t="n">
        <v>1</v>
      </c>
      <c r="AG82" s="11"/>
      <c r="AH82" s="2"/>
      <c r="AI82" s="2"/>
      <c r="AJ82" s="2"/>
    </row>
    <row r="83" customFormat="false" ht="15" hidden="false" customHeight="false" outlineLevel="0" collapsed="false">
      <c r="A83" s="10" t="n">
        <v>80</v>
      </c>
      <c r="B83" s="2" t="s">
        <v>222</v>
      </c>
      <c r="C83" s="2"/>
      <c r="D83" s="2"/>
      <c r="E83" s="2"/>
      <c r="F83" s="2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 t="n">
        <v>1</v>
      </c>
      <c r="X83" s="11"/>
      <c r="Y83" s="11" t="n">
        <v>1</v>
      </c>
      <c r="Z83" s="11"/>
      <c r="AA83" s="11" t="n">
        <v>1</v>
      </c>
      <c r="AB83" s="11"/>
      <c r="AC83" s="11"/>
      <c r="AD83" s="11" t="n">
        <v>1</v>
      </c>
      <c r="AE83" s="11"/>
      <c r="AF83" s="11" t="n">
        <v>1</v>
      </c>
      <c r="AG83" s="11"/>
      <c r="AH83" s="2"/>
      <c r="AI83" s="2"/>
      <c r="AJ83" s="2"/>
    </row>
    <row r="84" customFormat="false" ht="15" hidden="false" customHeight="false" outlineLevel="0" collapsed="false">
      <c r="A84" s="10" t="n">
        <v>81</v>
      </c>
      <c r="B84" s="2" t="s">
        <v>223</v>
      </c>
      <c r="C84" s="2" t="s">
        <v>224</v>
      </c>
      <c r="D84" s="2"/>
      <c r="E84" s="2"/>
      <c r="F84" s="2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 t="n">
        <v>1</v>
      </c>
      <c r="X84" s="11"/>
      <c r="Y84" s="11" t="n">
        <v>1</v>
      </c>
      <c r="Z84" s="11"/>
      <c r="AA84" s="11" t="n">
        <v>1</v>
      </c>
      <c r="AB84" s="11"/>
      <c r="AC84" s="11"/>
      <c r="AD84" s="11" t="n">
        <v>1</v>
      </c>
      <c r="AE84" s="11"/>
      <c r="AF84" s="11" t="n">
        <v>1</v>
      </c>
      <c r="AG84" s="11"/>
      <c r="AH84" s="2"/>
      <c r="AI84" s="2"/>
      <c r="AJ84" s="2"/>
    </row>
    <row r="85" customFormat="false" ht="15" hidden="false" customHeight="false" outlineLevel="0" collapsed="false">
      <c r="A85" s="10" t="n">
        <v>82</v>
      </c>
      <c r="B85" s="2" t="s">
        <v>225</v>
      </c>
      <c r="C85" s="2" t="s">
        <v>226</v>
      </c>
      <c r="D85" s="2" t="s">
        <v>227</v>
      </c>
      <c r="E85" s="2"/>
      <c r="F85" s="2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 t="n">
        <v>1</v>
      </c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 t="n">
        <v>1</v>
      </c>
      <c r="AD85" s="11"/>
      <c r="AE85" s="11"/>
      <c r="AF85" s="11"/>
      <c r="AG85" s="11"/>
      <c r="AH85" s="2"/>
      <c r="AI85" s="2"/>
      <c r="AJ85" s="2"/>
    </row>
    <row r="86" customFormat="false" ht="15" hidden="false" customHeight="false" outlineLevel="0" collapsed="false">
      <c r="A86" s="10" t="n">
        <v>83</v>
      </c>
      <c r="B86" s="2" t="s">
        <v>228</v>
      </c>
      <c r="C86" s="2" t="s">
        <v>229</v>
      </c>
      <c r="D86" s="2"/>
      <c r="E86" s="2"/>
      <c r="F86" s="2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 t="n">
        <v>1</v>
      </c>
      <c r="X86" s="11"/>
      <c r="Y86" s="11" t="n">
        <v>1</v>
      </c>
      <c r="Z86" s="11"/>
      <c r="AA86" s="11" t="n">
        <v>1</v>
      </c>
      <c r="AB86" s="11"/>
      <c r="AC86" s="11"/>
      <c r="AD86" s="11" t="n">
        <v>1</v>
      </c>
      <c r="AE86" s="11"/>
      <c r="AF86" s="11" t="n">
        <v>1</v>
      </c>
      <c r="AG86" s="11"/>
      <c r="AH86" s="2"/>
      <c r="AI86" s="2"/>
      <c r="AJ86" s="2"/>
    </row>
    <row r="87" customFormat="false" ht="15" hidden="false" customHeight="false" outlineLevel="0" collapsed="false">
      <c r="A87" s="10" t="n">
        <v>84</v>
      </c>
      <c r="B87" s="2" t="s">
        <v>230</v>
      </c>
      <c r="C87" s="2" t="s">
        <v>231</v>
      </c>
      <c r="D87" s="2"/>
      <c r="E87" s="2"/>
      <c r="F87" s="2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 t="n">
        <v>1</v>
      </c>
      <c r="X87" s="11"/>
      <c r="Y87" s="11" t="n">
        <v>1</v>
      </c>
      <c r="Z87" s="11"/>
      <c r="AA87" s="11" t="n">
        <v>1</v>
      </c>
      <c r="AB87" s="11"/>
      <c r="AC87" s="11"/>
      <c r="AD87" s="11" t="n">
        <v>1</v>
      </c>
      <c r="AE87" s="11"/>
      <c r="AF87" s="11" t="n">
        <v>1</v>
      </c>
      <c r="AG87" s="11"/>
      <c r="AH87" s="2"/>
      <c r="AI87" s="2"/>
      <c r="AJ87" s="2"/>
    </row>
    <row r="88" customFormat="false" ht="15" hidden="false" customHeight="false" outlineLevel="0" collapsed="false">
      <c r="A88" s="10" t="n">
        <v>85</v>
      </c>
      <c r="B88" s="2" t="s">
        <v>232</v>
      </c>
      <c r="C88" s="2" t="s">
        <v>233</v>
      </c>
      <c r="D88" s="2"/>
      <c r="E88" s="2"/>
      <c r="F88" s="2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 t="n">
        <v>1</v>
      </c>
      <c r="X88" s="11"/>
      <c r="Y88" s="11" t="n">
        <v>1</v>
      </c>
      <c r="Z88" s="11"/>
      <c r="AA88" s="11" t="n">
        <v>1</v>
      </c>
      <c r="AB88" s="11"/>
      <c r="AC88" s="11"/>
      <c r="AD88" s="11" t="n">
        <v>1</v>
      </c>
      <c r="AE88" s="11"/>
      <c r="AF88" s="11" t="n">
        <v>1</v>
      </c>
      <c r="AG88" s="11"/>
      <c r="AH88" s="2"/>
      <c r="AI88" s="2"/>
      <c r="AJ88" s="2"/>
    </row>
    <row r="89" customFormat="false" ht="15" hidden="false" customHeight="false" outlineLevel="0" collapsed="false">
      <c r="A89" s="10" t="n">
        <v>86</v>
      </c>
      <c r="B89" s="2" t="s">
        <v>234</v>
      </c>
      <c r="C89" s="2" t="s">
        <v>235</v>
      </c>
      <c r="D89" s="2" t="s">
        <v>236</v>
      </c>
      <c r="E89" s="2"/>
      <c r="F89" s="2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 t="n">
        <v>1</v>
      </c>
      <c r="R89" s="11"/>
      <c r="S89" s="11"/>
      <c r="T89" s="11"/>
      <c r="U89" s="11"/>
      <c r="V89" s="11"/>
      <c r="W89" s="11" t="n">
        <v>1</v>
      </c>
      <c r="X89" s="11"/>
      <c r="Y89" s="11" t="n">
        <v>1</v>
      </c>
      <c r="Z89" s="11"/>
      <c r="AA89" s="11" t="n">
        <v>1</v>
      </c>
      <c r="AB89" s="11"/>
      <c r="AC89" s="11" t="n">
        <v>1</v>
      </c>
      <c r="AD89" s="11" t="n">
        <v>1</v>
      </c>
      <c r="AE89" s="11"/>
      <c r="AF89" s="11" t="n">
        <v>1</v>
      </c>
      <c r="AG89" s="11"/>
      <c r="AH89" s="2"/>
      <c r="AI89" s="2"/>
      <c r="AJ89" s="2"/>
    </row>
    <row r="90" customFormat="false" ht="15" hidden="false" customHeight="false" outlineLevel="0" collapsed="false">
      <c r="A90" s="10" t="n">
        <v>87</v>
      </c>
      <c r="B90" s="2" t="s">
        <v>237</v>
      </c>
      <c r="C90" s="2" t="s">
        <v>238</v>
      </c>
      <c r="D90" s="2"/>
      <c r="E90" s="2"/>
      <c r="F90" s="2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 t="n">
        <v>1</v>
      </c>
      <c r="X90" s="11"/>
      <c r="Y90" s="11" t="n">
        <v>1</v>
      </c>
      <c r="Z90" s="11"/>
      <c r="AA90" s="11" t="n">
        <v>1</v>
      </c>
      <c r="AB90" s="11"/>
      <c r="AC90" s="11"/>
      <c r="AD90" s="11" t="n">
        <v>1</v>
      </c>
      <c r="AE90" s="11"/>
      <c r="AF90" s="11" t="n">
        <v>1</v>
      </c>
      <c r="AG90" s="11"/>
      <c r="AH90" s="2"/>
      <c r="AI90" s="2"/>
      <c r="AJ90" s="2"/>
    </row>
    <row r="91" customFormat="false" ht="15" hidden="false" customHeight="false" outlineLevel="0" collapsed="false">
      <c r="A91" s="10" t="n">
        <v>88</v>
      </c>
      <c r="B91" s="2" t="s">
        <v>239</v>
      </c>
      <c r="C91" s="2" t="s">
        <v>238</v>
      </c>
      <c r="D91" s="2"/>
      <c r="E91" s="2"/>
      <c r="F91" s="2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 t="n">
        <v>1</v>
      </c>
      <c r="X91" s="11"/>
      <c r="Y91" s="11" t="n">
        <v>1</v>
      </c>
      <c r="Z91" s="11"/>
      <c r="AA91" s="11" t="n">
        <v>1</v>
      </c>
      <c r="AB91" s="11"/>
      <c r="AC91" s="11"/>
      <c r="AD91" s="11" t="n">
        <v>1</v>
      </c>
      <c r="AE91" s="11"/>
      <c r="AF91" s="11" t="n">
        <v>1</v>
      </c>
      <c r="AG91" s="11"/>
      <c r="AH91" s="2"/>
      <c r="AI91" s="2"/>
      <c r="AJ91" s="2"/>
    </row>
    <row r="92" customFormat="false" ht="15" hidden="false" customHeight="false" outlineLevel="0" collapsed="false">
      <c r="A92" s="10" t="n">
        <v>89</v>
      </c>
      <c r="B92" s="2" t="s">
        <v>240</v>
      </c>
      <c r="C92" s="2" t="s">
        <v>241</v>
      </c>
      <c r="D92" s="2"/>
      <c r="E92" s="2"/>
      <c r="F92" s="2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 t="n">
        <v>1</v>
      </c>
      <c r="X92" s="11"/>
      <c r="Y92" s="11" t="n">
        <v>1</v>
      </c>
      <c r="Z92" s="11"/>
      <c r="AA92" s="11" t="n">
        <v>1</v>
      </c>
      <c r="AB92" s="11"/>
      <c r="AC92" s="11"/>
      <c r="AD92" s="11" t="n">
        <v>1</v>
      </c>
      <c r="AE92" s="11"/>
      <c r="AF92" s="11" t="n">
        <v>1</v>
      </c>
      <c r="AG92" s="11"/>
      <c r="AH92" s="2"/>
      <c r="AI92" s="2"/>
      <c r="AJ92" s="2"/>
    </row>
    <row r="93" customFormat="false" ht="15" hidden="false" customHeight="false" outlineLevel="0" collapsed="false">
      <c r="A93" s="10" t="n">
        <v>90</v>
      </c>
      <c r="B93" s="2" t="s">
        <v>242</v>
      </c>
      <c r="C93" s="2" t="s">
        <v>243</v>
      </c>
      <c r="D93" s="2" t="s">
        <v>244</v>
      </c>
      <c r="E93" s="2" t="s">
        <v>44</v>
      </c>
      <c r="F93" s="2"/>
      <c r="G93" s="11"/>
      <c r="H93" s="11" t="n">
        <v>1</v>
      </c>
      <c r="I93" s="11" t="n">
        <v>1</v>
      </c>
      <c r="J93" s="11"/>
      <c r="K93" s="11"/>
      <c r="L93" s="11" t="n">
        <v>1</v>
      </c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2"/>
      <c r="AI93" s="2"/>
      <c r="AJ93" s="2"/>
    </row>
    <row r="94" customFormat="false" ht="15" hidden="false" customHeight="false" outlineLevel="0" collapsed="false">
      <c r="A94" s="10" t="n">
        <v>91</v>
      </c>
      <c r="B94" s="2" t="s">
        <v>245</v>
      </c>
      <c r="C94" s="2" t="s">
        <v>246</v>
      </c>
      <c r="D94" s="2"/>
      <c r="E94" s="2" t="s">
        <v>44</v>
      </c>
      <c r="F94" s="2"/>
      <c r="G94" s="11" t="n">
        <v>1</v>
      </c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 t="n">
        <v>1</v>
      </c>
      <c r="U94" s="11"/>
      <c r="V94" s="11" t="n">
        <v>1</v>
      </c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2"/>
      <c r="AI94" s="2"/>
      <c r="AJ94" s="2"/>
    </row>
    <row r="95" customFormat="false" ht="15" hidden="false" customHeight="false" outlineLevel="0" collapsed="false">
      <c r="A95" s="10" t="n">
        <v>92</v>
      </c>
      <c r="B95" s="2" t="s">
        <v>247</v>
      </c>
      <c r="C95" s="2" t="s">
        <v>248</v>
      </c>
      <c r="D95" s="2"/>
      <c r="E95" s="2"/>
      <c r="F95" s="2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 t="n">
        <v>1</v>
      </c>
      <c r="X95" s="11"/>
      <c r="Y95" s="11" t="n">
        <v>1</v>
      </c>
      <c r="Z95" s="11"/>
      <c r="AA95" s="11" t="n">
        <v>1</v>
      </c>
      <c r="AB95" s="11"/>
      <c r="AC95" s="11"/>
      <c r="AD95" s="11" t="n">
        <v>1</v>
      </c>
      <c r="AE95" s="11"/>
      <c r="AF95" s="11" t="n">
        <v>1</v>
      </c>
      <c r="AG95" s="11"/>
      <c r="AH95" s="2"/>
      <c r="AI95" s="2"/>
      <c r="AJ95" s="2"/>
    </row>
    <row r="96" customFormat="false" ht="15" hidden="false" customHeight="false" outlineLevel="0" collapsed="false">
      <c r="A96" s="10" t="n">
        <v>93</v>
      </c>
      <c r="B96" s="2" t="s">
        <v>249</v>
      </c>
      <c r="C96" s="2" t="s">
        <v>250</v>
      </c>
      <c r="D96" s="2"/>
      <c r="E96" s="2"/>
      <c r="F96" s="2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 t="n">
        <v>1</v>
      </c>
      <c r="X96" s="11"/>
      <c r="Y96" s="11" t="n">
        <v>1</v>
      </c>
      <c r="Z96" s="11"/>
      <c r="AA96" s="11" t="n">
        <v>1</v>
      </c>
      <c r="AB96" s="11"/>
      <c r="AC96" s="11"/>
      <c r="AD96" s="11" t="n">
        <v>1</v>
      </c>
      <c r="AE96" s="11"/>
      <c r="AF96" s="11" t="n">
        <v>1</v>
      </c>
      <c r="AG96" s="11"/>
      <c r="AH96" s="2"/>
      <c r="AI96" s="2"/>
      <c r="AJ96" s="2"/>
    </row>
    <row r="97" customFormat="false" ht="15" hidden="false" customHeight="false" outlineLevel="0" collapsed="false">
      <c r="A97" s="10" t="n">
        <v>94</v>
      </c>
      <c r="B97" s="2" t="s">
        <v>251</v>
      </c>
      <c r="C97" s="2" t="s">
        <v>252</v>
      </c>
      <c r="D97" s="2"/>
      <c r="E97" s="2"/>
      <c r="F97" s="2"/>
      <c r="G97" s="11"/>
      <c r="H97" s="11" t="n">
        <v>1</v>
      </c>
      <c r="I97" s="11" t="n">
        <v>1</v>
      </c>
      <c r="J97" s="11"/>
      <c r="K97" s="11"/>
      <c r="L97" s="11" t="n">
        <v>1</v>
      </c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2"/>
      <c r="AI97" s="2"/>
      <c r="AJ97" s="2"/>
    </row>
    <row r="98" s="1" customFormat="true" ht="15" hidden="false" customHeight="false" outlineLevel="0" collapsed="false">
      <c r="A98" s="10" t="n">
        <v>95</v>
      </c>
      <c r="B98" s="11" t="s">
        <v>253</v>
      </c>
      <c r="C98" s="11" t="s">
        <v>254</v>
      </c>
      <c r="D98" s="11" t="s">
        <v>255</v>
      </c>
      <c r="E98" s="11" t="s">
        <v>44</v>
      </c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 t="n">
        <v>1</v>
      </c>
      <c r="X98" s="11"/>
      <c r="Y98" s="11" t="n">
        <v>1</v>
      </c>
      <c r="Z98" s="11"/>
      <c r="AA98" s="11" t="n">
        <v>1</v>
      </c>
      <c r="AB98" s="11" t="n">
        <v>1</v>
      </c>
      <c r="AC98" s="11" t="n">
        <v>1</v>
      </c>
      <c r="AD98" s="11" t="n">
        <v>1</v>
      </c>
      <c r="AE98" s="11" t="n">
        <v>1</v>
      </c>
      <c r="AF98" s="11" t="n">
        <v>1</v>
      </c>
      <c r="AG98" s="11" t="n">
        <v>1</v>
      </c>
      <c r="AH98" s="11"/>
      <c r="AI98" s="11"/>
      <c r="AJ98" s="11"/>
    </row>
    <row r="99" customFormat="false" ht="15" hidden="false" customHeight="false" outlineLevel="0" collapsed="false">
      <c r="A99" s="10" t="n">
        <v>96</v>
      </c>
      <c r="B99" s="2" t="s">
        <v>256</v>
      </c>
      <c r="C99" s="2" t="s">
        <v>257</v>
      </c>
      <c r="D99" s="2"/>
      <c r="E99" s="2"/>
      <c r="F99" s="2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 t="n">
        <v>1</v>
      </c>
      <c r="AC99" s="11" t="n">
        <v>1</v>
      </c>
      <c r="AD99" s="11"/>
      <c r="AE99" s="11" t="n">
        <v>1</v>
      </c>
      <c r="AF99" s="11"/>
      <c r="AG99" s="11" t="n">
        <v>1</v>
      </c>
      <c r="AH99" s="2"/>
      <c r="AI99" s="2"/>
      <c r="AJ99" s="2"/>
    </row>
    <row r="100" customFormat="false" ht="15" hidden="false" customHeight="false" outlineLevel="0" collapsed="false">
      <c r="A100" s="10" t="n">
        <v>97</v>
      </c>
      <c r="B100" s="2" t="s">
        <v>258</v>
      </c>
      <c r="C100" s="2" t="s">
        <v>259</v>
      </c>
      <c r="D100" s="2"/>
      <c r="E100" s="2"/>
      <c r="F100" s="2"/>
      <c r="G100" s="11"/>
      <c r="H100" s="11" t="n">
        <v>1</v>
      </c>
      <c r="I100" s="11" t="n">
        <v>1</v>
      </c>
      <c r="J100" s="11"/>
      <c r="K100" s="11"/>
      <c r="L100" s="11" t="n">
        <v>1</v>
      </c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2"/>
      <c r="AI100" s="2"/>
      <c r="AJ100" s="2"/>
    </row>
    <row r="101" customFormat="false" ht="15" hidden="false" customHeight="false" outlineLevel="0" collapsed="false">
      <c r="A101" s="10" t="n">
        <v>98</v>
      </c>
      <c r="B101" s="2" t="s">
        <v>260</v>
      </c>
      <c r="C101" s="11" t="s">
        <v>261</v>
      </c>
      <c r="D101" s="2" t="s">
        <v>262</v>
      </c>
      <c r="E101" s="2" t="s">
        <v>44</v>
      </c>
      <c r="F101" s="11" t="s">
        <v>40</v>
      </c>
      <c r="G101" s="11"/>
      <c r="H101" s="11" t="n">
        <v>1</v>
      </c>
      <c r="I101" s="11" t="n">
        <v>1</v>
      </c>
      <c r="J101" s="11" t="n">
        <v>1</v>
      </c>
      <c r="K101" s="11"/>
      <c r="L101" s="11" t="n">
        <v>1</v>
      </c>
      <c r="M101" s="11"/>
      <c r="N101" s="11"/>
      <c r="O101" s="11"/>
      <c r="P101" s="11"/>
      <c r="Q101" s="11" t="n">
        <v>1</v>
      </c>
      <c r="R101" s="11"/>
      <c r="S101" s="11"/>
      <c r="T101" s="11"/>
      <c r="U101" s="11"/>
      <c r="V101" s="11"/>
      <c r="W101" s="11" t="n">
        <v>1</v>
      </c>
      <c r="X101" s="11"/>
      <c r="Y101" s="11" t="n">
        <v>1</v>
      </c>
      <c r="Z101" s="11"/>
      <c r="AA101" s="11" t="n">
        <v>1</v>
      </c>
      <c r="AB101" s="11"/>
      <c r="AC101" s="11" t="n">
        <v>1</v>
      </c>
      <c r="AD101" s="11" t="n">
        <v>1</v>
      </c>
      <c r="AE101" s="11"/>
      <c r="AF101" s="11" t="n">
        <v>1</v>
      </c>
      <c r="AG101" s="11"/>
      <c r="AH101" s="2"/>
      <c r="AI101" s="2"/>
      <c r="AJ101" s="2"/>
    </row>
    <row r="102" s="1" customFormat="true" ht="15" hidden="false" customHeight="false" outlineLevel="0" collapsed="false">
      <c r="A102" s="10" t="n">
        <v>99</v>
      </c>
      <c r="B102" s="11" t="s">
        <v>263</v>
      </c>
      <c r="C102" s="11" t="s">
        <v>264</v>
      </c>
      <c r="D102" s="11"/>
      <c r="E102" s="11"/>
      <c r="F102" s="11" t="s">
        <v>40</v>
      </c>
      <c r="G102" s="11"/>
      <c r="H102" s="11" t="n">
        <v>1</v>
      </c>
      <c r="I102" s="11" t="n">
        <v>1</v>
      </c>
      <c r="J102" s="11" t="n">
        <v>1</v>
      </c>
      <c r="K102" s="11"/>
      <c r="L102" s="11" t="n">
        <v>1</v>
      </c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 t="n">
        <v>1</v>
      </c>
      <c r="X102" s="11"/>
      <c r="Y102" s="11" t="n">
        <v>1</v>
      </c>
      <c r="Z102" s="11"/>
      <c r="AA102" s="11" t="n">
        <v>1</v>
      </c>
      <c r="AB102" s="11"/>
      <c r="AC102" s="11"/>
      <c r="AD102" s="11" t="n">
        <v>1</v>
      </c>
      <c r="AE102" s="11"/>
      <c r="AF102" s="11" t="n">
        <v>1</v>
      </c>
      <c r="AG102" s="11"/>
      <c r="AH102" s="11"/>
      <c r="AI102" s="11"/>
      <c r="AJ102" s="11"/>
    </row>
    <row r="103" customFormat="false" ht="15" hidden="false" customHeight="false" outlineLevel="0" collapsed="false">
      <c r="A103" s="10" t="n">
        <v>100</v>
      </c>
      <c r="B103" s="2" t="s">
        <v>265</v>
      </c>
      <c r="C103" s="2" t="s">
        <v>266</v>
      </c>
      <c r="D103" s="2"/>
      <c r="E103" s="2"/>
      <c r="F103" s="2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 t="n">
        <v>1</v>
      </c>
      <c r="X103" s="11"/>
      <c r="Y103" s="11" t="n">
        <v>1</v>
      </c>
      <c r="Z103" s="11"/>
      <c r="AA103" s="11" t="n">
        <v>1</v>
      </c>
      <c r="AB103" s="11"/>
      <c r="AC103" s="11"/>
      <c r="AD103" s="11" t="n">
        <v>1</v>
      </c>
      <c r="AE103" s="11"/>
      <c r="AF103" s="11" t="n">
        <v>1</v>
      </c>
      <c r="AG103" s="11"/>
      <c r="AH103" s="2"/>
      <c r="AI103" s="2"/>
      <c r="AJ103" s="2"/>
    </row>
    <row r="104" customFormat="false" ht="15" hidden="false" customHeight="false" outlineLevel="0" collapsed="false">
      <c r="A104" s="10" t="n">
        <v>101</v>
      </c>
      <c r="B104" s="2" t="s">
        <v>267</v>
      </c>
      <c r="C104" s="2" t="s">
        <v>268</v>
      </c>
      <c r="D104" s="2"/>
      <c r="E104" s="2"/>
      <c r="F104" s="2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 t="n">
        <v>1</v>
      </c>
      <c r="X104" s="11"/>
      <c r="Y104" s="11" t="n">
        <v>1</v>
      </c>
      <c r="Z104" s="11"/>
      <c r="AA104" s="11" t="n">
        <v>1</v>
      </c>
      <c r="AB104" s="11"/>
      <c r="AC104" s="11"/>
      <c r="AD104" s="11" t="n">
        <v>1</v>
      </c>
      <c r="AE104" s="11"/>
      <c r="AF104" s="11" t="n">
        <v>1</v>
      </c>
      <c r="AG104" s="11"/>
      <c r="AH104" s="2"/>
      <c r="AI104" s="2"/>
      <c r="AJ104" s="2"/>
    </row>
    <row r="105" customFormat="false" ht="15" hidden="false" customHeight="false" outlineLevel="0" collapsed="false">
      <c r="A105" s="10" t="n">
        <v>102</v>
      </c>
      <c r="B105" s="2" t="s">
        <v>269</v>
      </c>
      <c r="C105" s="2" t="s">
        <v>270</v>
      </c>
      <c r="D105" s="2"/>
      <c r="E105" s="2"/>
      <c r="F105" s="2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 t="n">
        <v>1</v>
      </c>
      <c r="X105" s="11"/>
      <c r="Y105" s="11" t="n">
        <v>1</v>
      </c>
      <c r="Z105" s="11"/>
      <c r="AA105" s="11" t="n">
        <v>1</v>
      </c>
      <c r="AB105" s="11"/>
      <c r="AC105" s="11"/>
      <c r="AD105" s="11" t="n">
        <v>1</v>
      </c>
      <c r="AE105" s="11"/>
      <c r="AF105" s="11" t="n">
        <v>1</v>
      </c>
      <c r="AG105" s="11"/>
      <c r="AH105" s="2"/>
      <c r="AI105" s="2"/>
      <c r="AJ105" s="2"/>
    </row>
    <row r="106" customFormat="false" ht="15" hidden="false" customHeight="false" outlineLevel="0" collapsed="false">
      <c r="A106" s="10" t="n">
        <v>103</v>
      </c>
      <c r="B106" s="2" t="s">
        <v>271</v>
      </c>
      <c r="C106" s="2" t="s">
        <v>272</v>
      </c>
      <c r="D106" s="2"/>
      <c r="E106" s="2"/>
      <c r="F106" s="2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 t="n">
        <v>1</v>
      </c>
      <c r="X106" s="11"/>
      <c r="Y106" s="11" t="n">
        <v>1</v>
      </c>
      <c r="Z106" s="11"/>
      <c r="AA106" s="11" t="n">
        <v>1</v>
      </c>
      <c r="AB106" s="11"/>
      <c r="AC106" s="11"/>
      <c r="AD106" s="11" t="n">
        <v>1</v>
      </c>
      <c r="AE106" s="11"/>
      <c r="AF106" s="11" t="n">
        <v>1</v>
      </c>
      <c r="AG106" s="11"/>
      <c r="AH106" s="2"/>
      <c r="AI106" s="2"/>
      <c r="AJ106" s="2"/>
    </row>
    <row r="107" customFormat="false" ht="15" hidden="false" customHeight="false" outlineLevel="0" collapsed="false">
      <c r="A107" s="10" t="n">
        <v>104</v>
      </c>
      <c r="B107" s="2" t="s">
        <v>273</v>
      </c>
      <c r="C107" s="2" t="s">
        <v>274</v>
      </c>
      <c r="D107" s="2" t="s">
        <v>275</v>
      </c>
      <c r="E107" s="2" t="s">
        <v>44</v>
      </c>
      <c r="F107" s="2"/>
      <c r="G107" s="11"/>
      <c r="H107" s="11" t="n">
        <v>1</v>
      </c>
      <c r="I107" s="11" t="n">
        <v>1</v>
      </c>
      <c r="J107" s="11"/>
      <c r="K107" s="11"/>
      <c r="L107" s="11" t="n">
        <v>1</v>
      </c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2"/>
      <c r="AI107" s="2"/>
      <c r="AJ107" s="2"/>
    </row>
    <row r="108" customFormat="false" ht="15" hidden="false" customHeight="false" outlineLevel="0" collapsed="false">
      <c r="A108" s="10" t="n">
        <v>105</v>
      </c>
      <c r="B108" s="2" t="s">
        <v>276</v>
      </c>
      <c r="C108" s="2" t="s">
        <v>277</v>
      </c>
      <c r="D108" s="2"/>
      <c r="E108" s="2"/>
      <c r="F108" s="2"/>
      <c r="G108" s="11"/>
      <c r="H108" s="11"/>
      <c r="I108" s="11"/>
      <c r="J108" s="11" t="n">
        <v>1</v>
      </c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2"/>
      <c r="AI108" s="2"/>
      <c r="AJ108" s="2"/>
    </row>
    <row r="109" customFormat="false" ht="15" hidden="false" customHeight="false" outlineLevel="0" collapsed="false">
      <c r="A109" s="10" t="n">
        <v>106</v>
      </c>
      <c r="B109" s="2" t="s">
        <v>278</v>
      </c>
      <c r="C109" s="2" t="s">
        <v>279</v>
      </c>
      <c r="D109" s="2"/>
      <c r="E109" s="2"/>
      <c r="F109" s="2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 t="n">
        <v>1</v>
      </c>
      <c r="X109" s="11"/>
      <c r="Y109" s="11" t="n">
        <v>1</v>
      </c>
      <c r="Z109" s="11"/>
      <c r="AA109" s="11" t="n">
        <v>1</v>
      </c>
      <c r="AB109" s="11"/>
      <c r="AC109" s="11"/>
      <c r="AD109" s="11" t="n">
        <v>1</v>
      </c>
      <c r="AE109" s="11"/>
      <c r="AF109" s="11" t="n">
        <v>1</v>
      </c>
      <c r="AG109" s="11"/>
      <c r="AH109" s="2"/>
      <c r="AI109" s="2"/>
      <c r="AJ109" s="2"/>
    </row>
    <row r="110" customFormat="false" ht="15" hidden="false" customHeight="false" outlineLevel="0" collapsed="false">
      <c r="A110" s="10" t="n">
        <v>107</v>
      </c>
      <c r="B110" s="2" t="s">
        <v>280</v>
      </c>
      <c r="C110" s="2" t="s">
        <v>279</v>
      </c>
      <c r="D110" s="2"/>
      <c r="E110" s="2"/>
      <c r="F110" s="2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 t="n">
        <v>1</v>
      </c>
      <c r="X110" s="11"/>
      <c r="Y110" s="11" t="n">
        <v>1</v>
      </c>
      <c r="Z110" s="11"/>
      <c r="AA110" s="11" t="n">
        <v>1</v>
      </c>
      <c r="AB110" s="11"/>
      <c r="AC110" s="11"/>
      <c r="AD110" s="11" t="n">
        <v>1</v>
      </c>
      <c r="AE110" s="11"/>
      <c r="AF110" s="11" t="n">
        <v>1</v>
      </c>
      <c r="AG110" s="11"/>
      <c r="AH110" s="2"/>
      <c r="AI110" s="2"/>
      <c r="AJ110" s="2"/>
    </row>
    <row r="111" customFormat="false" ht="15" hidden="false" customHeight="false" outlineLevel="0" collapsed="false">
      <c r="A111" s="10" t="n">
        <v>108</v>
      </c>
      <c r="B111" s="2" t="s">
        <v>281</v>
      </c>
      <c r="C111" s="2" t="s">
        <v>279</v>
      </c>
      <c r="D111" s="2"/>
      <c r="E111" s="2"/>
      <c r="F111" s="2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 t="n">
        <v>1</v>
      </c>
      <c r="X111" s="11"/>
      <c r="Y111" s="11" t="n">
        <v>1</v>
      </c>
      <c r="Z111" s="11"/>
      <c r="AA111" s="11" t="n">
        <v>1</v>
      </c>
      <c r="AB111" s="11"/>
      <c r="AC111" s="11"/>
      <c r="AD111" s="11" t="n">
        <v>1</v>
      </c>
      <c r="AE111" s="11"/>
      <c r="AF111" s="11" t="n">
        <v>1</v>
      </c>
      <c r="AG111" s="11"/>
      <c r="AH111" s="2"/>
      <c r="AI111" s="2"/>
      <c r="AJ111" s="2"/>
    </row>
    <row r="112" customFormat="false" ht="15" hidden="false" customHeight="false" outlineLevel="0" collapsed="false">
      <c r="A112" s="10" t="n">
        <v>109</v>
      </c>
      <c r="B112" s="2" t="s">
        <v>282</v>
      </c>
      <c r="C112" s="2" t="s">
        <v>279</v>
      </c>
      <c r="D112" s="2"/>
      <c r="E112" s="2"/>
      <c r="F112" s="2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 t="n">
        <v>1</v>
      </c>
      <c r="X112" s="11"/>
      <c r="Y112" s="11" t="n">
        <v>1</v>
      </c>
      <c r="Z112" s="11"/>
      <c r="AA112" s="11" t="n">
        <v>1</v>
      </c>
      <c r="AB112" s="11"/>
      <c r="AC112" s="11"/>
      <c r="AD112" s="11" t="n">
        <v>1</v>
      </c>
      <c r="AE112" s="11"/>
      <c r="AF112" s="11" t="n">
        <v>1</v>
      </c>
      <c r="AG112" s="11"/>
      <c r="AH112" s="2"/>
      <c r="AI112" s="2"/>
      <c r="AJ112" s="2"/>
    </row>
    <row r="113" customFormat="false" ht="15" hidden="false" customHeight="false" outlineLevel="0" collapsed="false">
      <c r="A113" s="10" t="n">
        <v>110</v>
      </c>
      <c r="B113" s="2" t="s">
        <v>283</v>
      </c>
      <c r="C113" s="2" t="s">
        <v>284</v>
      </c>
      <c r="D113" s="2" t="s">
        <v>285</v>
      </c>
      <c r="E113" s="2"/>
      <c r="F113" s="2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 t="n">
        <v>1</v>
      </c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 t="n">
        <v>1</v>
      </c>
      <c r="AD113" s="11"/>
      <c r="AE113" s="11"/>
      <c r="AF113" s="11"/>
      <c r="AG113" s="11"/>
      <c r="AH113" s="2"/>
      <c r="AI113" s="2"/>
      <c r="AJ113" s="2"/>
    </row>
    <row r="114" customFormat="false" ht="15" hidden="false" customHeight="false" outlineLevel="0" collapsed="false">
      <c r="A114" s="10" t="n">
        <v>111</v>
      </c>
      <c r="B114" s="2" t="s">
        <v>286</v>
      </c>
      <c r="C114" s="2" t="s">
        <v>287</v>
      </c>
      <c r="D114" s="2" t="s">
        <v>288</v>
      </c>
      <c r="E114" s="2" t="s">
        <v>83</v>
      </c>
      <c r="F114" s="2"/>
      <c r="G114" s="11"/>
      <c r="H114" s="11" t="n">
        <v>1</v>
      </c>
      <c r="I114" s="11" t="n">
        <v>1</v>
      </c>
      <c r="J114" s="11"/>
      <c r="K114" s="11"/>
      <c r="L114" s="11" t="n">
        <v>1</v>
      </c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 t="n">
        <v>1</v>
      </c>
      <c r="X114" s="11"/>
      <c r="Y114" s="11" t="n">
        <v>1</v>
      </c>
      <c r="Z114" s="11"/>
      <c r="AA114" s="11" t="n">
        <v>1</v>
      </c>
      <c r="AB114" s="11"/>
      <c r="AC114" s="11"/>
      <c r="AD114" s="11" t="n">
        <v>1</v>
      </c>
      <c r="AE114" s="11"/>
      <c r="AF114" s="11" t="n">
        <v>1</v>
      </c>
      <c r="AG114" s="11"/>
      <c r="AH114" s="2"/>
      <c r="AI114" s="2"/>
      <c r="AJ114" s="2"/>
    </row>
    <row r="115" customFormat="false" ht="15" hidden="false" customHeight="false" outlineLevel="0" collapsed="false">
      <c r="A115" s="10" t="n">
        <v>112</v>
      </c>
      <c r="B115" s="2" t="s">
        <v>289</v>
      </c>
      <c r="C115" s="2" t="s">
        <v>290</v>
      </c>
      <c r="D115" s="2"/>
      <c r="E115" s="2"/>
      <c r="F115" s="2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 t="n">
        <v>1</v>
      </c>
      <c r="AE115" s="11"/>
      <c r="AF115" s="11"/>
      <c r="AG115" s="11"/>
      <c r="AH115" s="2"/>
      <c r="AI115" s="2"/>
      <c r="AJ115" s="2"/>
    </row>
    <row r="116" customFormat="false" ht="15" hidden="false" customHeight="false" outlineLevel="0" collapsed="false">
      <c r="A116" s="10" t="n">
        <v>113</v>
      </c>
      <c r="B116" s="2" t="s">
        <v>291</v>
      </c>
      <c r="C116" s="2" t="s">
        <v>292</v>
      </c>
      <c r="D116" s="2"/>
      <c r="E116" s="2"/>
      <c r="F116" s="2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 t="n">
        <v>1</v>
      </c>
      <c r="X116" s="11"/>
      <c r="Y116" s="11" t="n">
        <v>1</v>
      </c>
      <c r="Z116" s="11"/>
      <c r="AA116" s="11" t="n">
        <v>1</v>
      </c>
      <c r="AB116" s="11"/>
      <c r="AC116" s="11"/>
      <c r="AD116" s="11" t="n">
        <v>1</v>
      </c>
      <c r="AE116" s="11"/>
      <c r="AF116" s="11" t="n">
        <v>1</v>
      </c>
      <c r="AG116" s="11"/>
      <c r="AH116" s="2"/>
      <c r="AI116" s="2"/>
      <c r="AJ116" s="2"/>
    </row>
    <row r="117" customFormat="false" ht="15" hidden="false" customHeight="false" outlineLevel="0" collapsed="false">
      <c r="A117" s="10" t="n">
        <v>114</v>
      </c>
      <c r="B117" s="2" t="s">
        <v>293</v>
      </c>
      <c r="C117" s="2" t="s">
        <v>294</v>
      </c>
      <c r="D117" s="2"/>
      <c r="E117" s="2"/>
      <c r="F117" s="2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 t="n">
        <v>1</v>
      </c>
      <c r="X117" s="11"/>
      <c r="Y117" s="11" t="n">
        <v>1</v>
      </c>
      <c r="Z117" s="11"/>
      <c r="AA117" s="11" t="n">
        <v>1</v>
      </c>
      <c r="AB117" s="11"/>
      <c r="AC117" s="11"/>
      <c r="AD117" s="11" t="n">
        <v>1</v>
      </c>
      <c r="AE117" s="11"/>
      <c r="AF117" s="11" t="n">
        <v>1</v>
      </c>
      <c r="AG117" s="11"/>
      <c r="AH117" s="2"/>
      <c r="AI117" s="2"/>
      <c r="AJ117" s="2"/>
    </row>
    <row r="118" customFormat="false" ht="15" hidden="false" customHeight="false" outlineLevel="0" collapsed="false">
      <c r="A118" s="10" t="n">
        <v>115</v>
      </c>
      <c r="B118" s="2" t="s">
        <v>295</v>
      </c>
      <c r="C118" s="2" t="s">
        <v>296</v>
      </c>
      <c r="D118" s="2" t="s">
        <v>297</v>
      </c>
      <c r="E118" s="2"/>
      <c r="F118" s="2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 t="n">
        <v>1</v>
      </c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 t="n">
        <v>1</v>
      </c>
      <c r="AD118" s="11"/>
      <c r="AE118" s="11"/>
      <c r="AF118" s="11"/>
      <c r="AG118" s="11"/>
      <c r="AH118" s="2"/>
      <c r="AI118" s="2"/>
      <c r="AJ118" s="2"/>
    </row>
    <row r="119" customFormat="false" ht="15" hidden="false" customHeight="false" outlineLevel="0" collapsed="false">
      <c r="A119" s="10" t="n">
        <v>116</v>
      </c>
      <c r="B119" s="2" t="s">
        <v>298</v>
      </c>
      <c r="C119" s="2" t="s">
        <v>299</v>
      </c>
      <c r="D119" s="2"/>
      <c r="E119" s="2"/>
      <c r="F119" s="2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 t="n">
        <v>1</v>
      </c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2"/>
      <c r="AI119" s="2"/>
      <c r="AJ119" s="2"/>
    </row>
    <row r="120" customFormat="false" ht="15" hidden="false" customHeight="false" outlineLevel="0" collapsed="false">
      <c r="A120" s="10" t="n">
        <v>117</v>
      </c>
      <c r="B120" s="2" t="s">
        <v>300</v>
      </c>
      <c r="C120" s="2" t="s">
        <v>301</v>
      </c>
      <c r="D120" s="2"/>
      <c r="E120" s="2"/>
      <c r="F120" s="2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 t="n">
        <v>1</v>
      </c>
      <c r="X120" s="11"/>
      <c r="Y120" s="11" t="n">
        <v>1</v>
      </c>
      <c r="Z120" s="11"/>
      <c r="AA120" s="11" t="n">
        <v>1</v>
      </c>
      <c r="AB120" s="11"/>
      <c r="AC120" s="11"/>
      <c r="AD120" s="11" t="n">
        <v>1</v>
      </c>
      <c r="AE120" s="11"/>
      <c r="AF120" s="11" t="n">
        <v>1</v>
      </c>
      <c r="AG120" s="11"/>
      <c r="AH120" s="2"/>
      <c r="AI120" s="2"/>
      <c r="AJ120" s="2"/>
    </row>
    <row r="121" customFormat="false" ht="15" hidden="false" customHeight="false" outlineLevel="0" collapsed="false">
      <c r="A121" s="10" t="n">
        <v>118</v>
      </c>
      <c r="B121" s="2" t="s">
        <v>302</v>
      </c>
      <c r="C121" s="2" t="s">
        <v>303</v>
      </c>
      <c r="D121" s="2"/>
      <c r="E121" s="2"/>
      <c r="F121" s="2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 t="n">
        <v>1</v>
      </c>
      <c r="X121" s="11"/>
      <c r="Y121" s="11" t="n">
        <v>1</v>
      </c>
      <c r="Z121" s="11"/>
      <c r="AA121" s="11" t="n">
        <v>1</v>
      </c>
      <c r="AB121" s="11"/>
      <c r="AC121" s="11"/>
      <c r="AD121" s="11" t="n">
        <v>1</v>
      </c>
      <c r="AE121" s="11"/>
      <c r="AF121" s="11" t="n">
        <v>1</v>
      </c>
      <c r="AG121" s="11"/>
      <c r="AH121" s="2"/>
      <c r="AI121" s="2"/>
      <c r="AJ121" s="2"/>
    </row>
    <row r="122" customFormat="false" ht="15" hidden="false" customHeight="false" outlineLevel="0" collapsed="false">
      <c r="A122" s="10" t="n">
        <v>119</v>
      </c>
      <c r="B122" s="2" t="s">
        <v>304</v>
      </c>
      <c r="C122" s="2" t="s">
        <v>305</v>
      </c>
      <c r="D122" s="2" t="s">
        <v>306</v>
      </c>
      <c r="E122" s="2" t="s">
        <v>154</v>
      </c>
      <c r="F122" s="2"/>
      <c r="G122" s="11"/>
      <c r="H122" s="11" t="n">
        <v>1</v>
      </c>
      <c r="I122" s="11" t="n">
        <v>1</v>
      </c>
      <c r="J122" s="11"/>
      <c r="K122" s="11"/>
      <c r="L122" s="11" t="n">
        <v>1</v>
      </c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2"/>
      <c r="AI122" s="2"/>
      <c r="AJ122" s="2"/>
    </row>
    <row r="123" customFormat="false" ht="15" hidden="false" customHeight="false" outlineLevel="0" collapsed="false">
      <c r="A123" s="10" t="n">
        <v>120</v>
      </c>
      <c r="B123" s="2" t="s">
        <v>307</v>
      </c>
      <c r="C123" s="2" t="s">
        <v>308</v>
      </c>
      <c r="D123" s="2"/>
      <c r="E123" s="2" t="s">
        <v>154</v>
      </c>
      <c r="F123" s="2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 t="n">
        <v>1</v>
      </c>
      <c r="X123" s="11"/>
      <c r="Y123" s="11" t="n">
        <v>1</v>
      </c>
      <c r="Z123" s="11"/>
      <c r="AA123" s="11" t="n">
        <v>1</v>
      </c>
      <c r="AB123" s="11"/>
      <c r="AC123" s="11"/>
      <c r="AD123" s="11" t="n">
        <v>1</v>
      </c>
      <c r="AE123" s="11"/>
      <c r="AF123" s="11" t="n">
        <v>1</v>
      </c>
      <c r="AG123" s="11"/>
      <c r="AH123" s="2"/>
      <c r="AI123" s="2"/>
      <c r="AJ123" s="2"/>
    </row>
    <row r="124" customFormat="false" ht="15" hidden="false" customHeight="false" outlineLevel="0" collapsed="false">
      <c r="A124" s="10" t="n">
        <v>121</v>
      </c>
      <c r="B124" s="2" t="s">
        <v>309</v>
      </c>
      <c r="C124" s="2" t="s">
        <v>310</v>
      </c>
      <c r="D124" s="2"/>
      <c r="E124" s="2"/>
      <c r="F124" s="2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 t="n">
        <v>1</v>
      </c>
      <c r="X124" s="11"/>
      <c r="Y124" s="11" t="n">
        <v>1</v>
      </c>
      <c r="Z124" s="11"/>
      <c r="AA124" s="11" t="n">
        <v>1</v>
      </c>
      <c r="AB124" s="11"/>
      <c r="AC124" s="11"/>
      <c r="AD124" s="11" t="n">
        <v>1</v>
      </c>
      <c r="AE124" s="11"/>
      <c r="AF124" s="11" t="n">
        <v>1</v>
      </c>
      <c r="AG124" s="11"/>
      <c r="AH124" s="2"/>
      <c r="AI124" s="2"/>
      <c r="AJ124" s="2"/>
    </row>
    <row r="125" customFormat="false" ht="15" hidden="false" customHeight="false" outlineLevel="0" collapsed="false">
      <c r="A125" s="10" t="n">
        <v>122</v>
      </c>
      <c r="B125" s="2" t="s">
        <v>311</v>
      </c>
      <c r="C125" s="2" t="s">
        <v>312</v>
      </c>
      <c r="D125" s="2" t="s">
        <v>313</v>
      </c>
      <c r="E125" s="2" t="s">
        <v>83</v>
      </c>
      <c r="F125" s="2"/>
      <c r="G125" s="11"/>
      <c r="H125" s="11" t="n">
        <v>1</v>
      </c>
      <c r="I125" s="11" t="n">
        <v>1</v>
      </c>
      <c r="J125" s="11"/>
      <c r="K125" s="11"/>
      <c r="L125" s="11" t="n">
        <v>1</v>
      </c>
      <c r="M125" s="11"/>
      <c r="N125" s="11" t="n">
        <v>1</v>
      </c>
      <c r="O125" s="11"/>
      <c r="P125" s="11"/>
      <c r="Q125" s="11" t="n">
        <v>1</v>
      </c>
      <c r="R125" s="11"/>
      <c r="S125" s="11"/>
      <c r="T125" s="11"/>
      <c r="U125" s="11"/>
      <c r="V125" s="11"/>
      <c r="W125" s="11" t="n">
        <v>1</v>
      </c>
      <c r="X125" s="11"/>
      <c r="Y125" s="11" t="n">
        <v>1</v>
      </c>
      <c r="Z125" s="11"/>
      <c r="AA125" s="11" t="n">
        <v>1</v>
      </c>
      <c r="AB125" s="11"/>
      <c r="AC125" s="11" t="n">
        <v>1</v>
      </c>
      <c r="AD125" s="11" t="n">
        <v>1</v>
      </c>
      <c r="AE125" s="11" t="n">
        <v>1</v>
      </c>
      <c r="AF125" s="11" t="n">
        <v>1</v>
      </c>
      <c r="AG125" s="11"/>
      <c r="AH125" s="2"/>
      <c r="AI125" s="2"/>
      <c r="AJ125" s="2"/>
    </row>
    <row r="126" customFormat="false" ht="15" hidden="false" customHeight="false" outlineLevel="0" collapsed="false">
      <c r="A126" s="10" t="n">
        <v>123</v>
      </c>
      <c r="B126" s="2" t="s">
        <v>314</v>
      </c>
      <c r="C126" s="2" t="s">
        <v>315</v>
      </c>
      <c r="D126" s="2"/>
      <c r="E126" s="2"/>
      <c r="F126" s="2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 t="n">
        <v>1</v>
      </c>
      <c r="X126" s="11"/>
      <c r="Y126" s="11" t="n">
        <v>1</v>
      </c>
      <c r="Z126" s="11"/>
      <c r="AA126" s="11" t="n">
        <v>1</v>
      </c>
      <c r="AB126" s="11"/>
      <c r="AC126" s="11"/>
      <c r="AD126" s="11" t="n">
        <v>1</v>
      </c>
      <c r="AE126" s="11"/>
      <c r="AF126" s="11" t="n">
        <v>1</v>
      </c>
      <c r="AG126" s="11"/>
      <c r="AH126" s="2"/>
      <c r="AI126" s="2"/>
      <c r="AJ126" s="2"/>
    </row>
    <row r="127" customFormat="false" ht="15" hidden="false" customHeight="false" outlineLevel="0" collapsed="false">
      <c r="A127" s="10" t="n">
        <v>124</v>
      </c>
      <c r="B127" s="2" t="s">
        <v>316</v>
      </c>
      <c r="C127" s="2" t="s">
        <v>317</v>
      </c>
      <c r="D127" s="2"/>
      <c r="E127" s="2" t="s">
        <v>44</v>
      </c>
      <c r="F127" s="2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 t="n">
        <v>1</v>
      </c>
      <c r="X127" s="11"/>
      <c r="Y127" s="11" t="n">
        <v>1</v>
      </c>
      <c r="Z127" s="11"/>
      <c r="AA127" s="11" t="n">
        <v>1</v>
      </c>
      <c r="AB127" s="11"/>
      <c r="AC127" s="11"/>
      <c r="AD127" s="11" t="n">
        <v>1</v>
      </c>
      <c r="AE127" s="11"/>
      <c r="AF127" s="11" t="n">
        <v>1</v>
      </c>
      <c r="AG127" s="11"/>
      <c r="AH127" s="2"/>
      <c r="AI127" s="2"/>
      <c r="AJ127" s="2"/>
    </row>
    <row r="128" customFormat="false" ht="15" hidden="false" customHeight="false" outlineLevel="0" collapsed="false">
      <c r="A128" s="10" t="n">
        <v>125</v>
      </c>
      <c r="B128" s="2" t="s">
        <v>318</v>
      </c>
      <c r="C128" s="2" t="s">
        <v>319</v>
      </c>
      <c r="D128" s="2"/>
      <c r="E128" s="2"/>
      <c r="F128" s="2"/>
      <c r="G128" s="11"/>
      <c r="H128" s="11"/>
      <c r="I128" s="11"/>
      <c r="J128" s="11"/>
      <c r="K128" s="11"/>
      <c r="L128" s="11"/>
      <c r="M128" s="11"/>
      <c r="N128" s="11" t="n">
        <v>1</v>
      </c>
      <c r="O128" s="11"/>
      <c r="P128" s="11"/>
      <c r="Q128" s="11" t="n">
        <v>1</v>
      </c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 t="n">
        <v>1</v>
      </c>
      <c r="AC128" s="11" t="n">
        <v>1</v>
      </c>
      <c r="AD128" s="11"/>
      <c r="AE128" s="11" t="n">
        <v>1</v>
      </c>
      <c r="AF128" s="11"/>
      <c r="AG128" s="11" t="n">
        <v>1</v>
      </c>
      <c r="AH128" s="2"/>
      <c r="AI128" s="2"/>
      <c r="AJ128" s="2"/>
    </row>
    <row r="129" customFormat="false" ht="15" hidden="false" customHeight="false" outlineLevel="0" collapsed="false">
      <c r="A129" s="10" t="n">
        <v>126</v>
      </c>
      <c r="B129" s="2" t="s">
        <v>320</v>
      </c>
      <c r="C129" s="2" t="s">
        <v>321</v>
      </c>
      <c r="D129" s="2"/>
      <c r="E129" s="2"/>
      <c r="F129" s="2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 t="n">
        <v>1</v>
      </c>
      <c r="X129" s="11"/>
      <c r="Y129" s="11" t="n">
        <v>1</v>
      </c>
      <c r="Z129" s="11"/>
      <c r="AA129" s="11" t="n">
        <v>1</v>
      </c>
      <c r="AB129" s="11"/>
      <c r="AC129" s="11"/>
      <c r="AD129" s="11" t="n">
        <v>1</v>
      </c>
      <c r="AE129" s="11"/>
      <c r="AF129" s="11" t="n">
        <v>1</v>
      </c>
      <c r="AG129" s="11"/>
      <c r="AH129" s="2"/>
      <c r="AI129" s="2"/>
      <c r="AJ129" s="2"/>
    </row>
    <row r="130" customFormat="false" ht="15" hidden="false" customHeight="false" outlineLevel="0" collapsed="false">
      <c r="A130" s="10" t="n">
        <v>127</v>
      </c>
      <c r="B130" s="2" t="s">
        <v>322</v>
      </c>
      <c r="C130" s="2" t="s">
        <v>323</v>
      </c>
      <c r="D130" s="2"/>
      <c r="E130" s="2"/>
      <c r="F130" s="2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 t="n">
        <v>1</v>
      </c>
      <c r="X130" s="11"/>
      <c r="Y130" s="11" t="n">
        <v>1</v>
      </c>
      <c r="Z130" s="11"/>
      <c r="AA130" s="11" t="n">
        <v>1</v>
      </c>
      <c r="AB130" s="11"/>
      <c r="AC130" s="11"/>
      <c r="AD130" s="11" t="n">
        <v>1</v>
      </c>
      <c r="AE130" s="11"/>
      <c r="AF130" s="11" t="n">
        <v>1</v>
      </c>
      <c r="AG130" s="11"/>
      <c r="AH130" s="2"/>
      <c r="AI130" s="2"/>
      <c r="AJ130" s="2"/>
    </row>
    <row r="131" customFormat="false" ht="15" hidden="false" customHeight="false" outlineLevel="0" collapsed="false">
      <c r="A131" s="10" t="n">
        <v>128</v>
      </c>
      <c r="B131" s="2" t="s">
        <v>324</v>
      </c>
      <c r="C131" s="2" t="s">
        <v>325</v>
      </c>
      <c r="D131" s="2"/>
      <c r="E131" s="2"/>
      <c r="F131" s="2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 t="n">
        <v>1</v>
      </c>
      <c r="X131" s="11"/>
      <c r="Y131" s="11" t="n">
        <v>1</v>
      </c>
      <c r="Z131" s="11"/>
      <c r="AA131" s="11" t="n">
        <v>1</v>
      </c>
      <c r="AB131" s="11"/>
      <c r="AC131" s="11"/>
      <c r="AD131" s="11" t="n">
        <v>1</v>
      </c>
      <c r="AE131" s="11"/>
      <c r="AF131" s="11" t="n">
        <v>1</v>
      </c>
      <c r="AG131" s="11"/>
      <c r="AH131" s="2"/>
      <c r="AI131" s="2"/>
      <c r="AJ131" s="2"/>
    </row>
    <row r="132" customFormat="false" ht="15" hidden="false" customHeight="false" outlineLevel="0" collapsed="false">
      <c r="A132" s="10" t="n">
        <v>129</v>
      </c>
      <c r="B132" s="2" t="s">
        <v>326</v>
      </c>
      <c r="C132" s="2" t="s">
        <v>327</v>
      </c>
      <c r="D132" s="2" t="s">
        <v>328</v>
      </c>
      <c r="E132" s="2" t="s">
        <v>44</v>
      </c>
      <c r="F132" s="2"/>
      <c r="G132" s="11"/>
      <c r="H132" s="11" t="n">
        <v>1</v>
      </c>
      <c r="I132" s="11" t="n">
        <v>1</v>
      </c>
      <c r="J132" s="11"/>
      <c r="K132" s="11"/>
      <c r="L132" s="11" t="n">
        <v>1</v>
      </c>
      <c r="M132" s="11"/>
      <c r="N132" s="11" t="n">
        <v>1</v>
      </c>
      <c r="O132" s="11"/>
      <c r="P132" s="11"/>
      <c r="Q132" s="11" t="n">
        <v>1</v>
      </c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 t="n">
        <v>1</v>
      </c>
      <c r="AD132" s="11"/>
      <c r="AE132" s="11" t="n">
        <v>1</v>
      </c>
      <c r="AF132" s="11"/>
      <c r="AG132" s="11"/>
      <c r="AH132" s="2"/>
      <c r="AI132" s="2"/>
      <c r="AJ132" s="2"/>
    </row>
    <row r="133" customFormat="false" ht="15" hidden="false" customHeight="false" outlineLevel="0" collapsed="false">
      <c r="A133" s="10" t="n">
        <v>130</v>
      </c>
      <c r="B133" s="2" t="s">
        <v>329</v>
      </c>
      <c r="C133" s="2" t="s">
        <v>330</v>
      </c>
      <c r="D133" s="2"/>
      <c r="E133" s="2"/>
      <c r="F133" s="2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 t="n">
        <v>1</v>
      </c>
      <c r="X133" s="11"/>
      <c r="Y133" s="11" t="n">
        <v>1</v>
      </c>
      <c r="Z133" s="11"/>
      <c r="AA133" s="11" t="n">
        <v>1</v>
      </c>
      <c r="AB133" s="11"/>
      <c r="AC133" s="11"/>
      <c r="AD133" s="11" t="n">
        <v>1</v>
      </c>
      <c r="AE133" s="11"/>
      <c r="AF133" s="11" t="n">
        <v>1</v>
      </c>
      <c r="AG133" s="11"/>
      <c r="AH133" s="2"/>
      <c r="AI133" s="2"/>
      <c r="AJ133" s="2"/>
    </row>
    <row r="134" customFormat="false" ht="15" hidden="false" customHeight="false" outlineLevel="0" collapsed="false">
      <c r="A134" s="10" t="n">
        <v>131</v>
      </c>
      <c r="B134" s="2" t="s">
        <v>331</v>
      </c>
      <c r="C134" s="2" t="s">
        <v>332</v>
      </c>
      <c r="D134" s="2"/>
      <c r="E134" s="2" t="s">
        <v>44</v>
      </c>
      <c r="F134" s="2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 t="n">
        <v>1</v>
      </c>
      <c r="X134" s="11"/>
      <c r="Y134" s="11" t="n">
        <v>1</v>
      </c>
      <c r="Z134" s="11"/>
      <c r="AA134" s="11" t="n">
        <v>1</v>
      </c>
      <c r="AB134" s="11"/>
      <c r="AC134" s="11"/>
      <c r="AD134" s="11" t="n">
        <v>1</v>
      </c>
      <c r="AE134" s="11"/>
      <c r="AF134" s="11" t="n">
        <v>1</v>
      </c>
      <c r="AG134" s="11"/>
      <c r="AH134" s="2"/>
      <c r="AI134" s="2"/>
      <c r="AJ134" s="2"/>
    </row>
    <row r="135" customFormat="false" ht="15" hidden="false" customHeight="false" outlineLevel="0" collapsed="false">
      <c r="A135" s="10" t="n">
        <v>132</v>
      </c>
      <c r="B135" s="2" t="s">
        <v>333</v>
      </c>
      <c r="C135" s="2" t="s">
        <v>334</v>
      </c>
      <c r="D135" s="2"/>
      <c r="E135" s="2" t="s">
        <v>44</v>
      </c>
      <c r="F135" s="2"/>
      <c r="G135" s="11"/>
      <c r="H135" s="11"/>
      <c r="I135" s="11"/>
      <c r="J135" s="11"/>
      <c r="K135" s="11"/>
      <c r="L135" s="11"/>
      <c r="M135" s="11"/>
      <c r="N135" s="11" t="n">
        <v>1</v>
      </c>
      <c r="O135" s="11"/>
      <c r="P135" s="11"/>
      <c r="Q135" s="11" t="n">
        <v>1</v>
      </c>
      <c r="R135" s="11"/>
      <c r="S135" s="11"/>
      <c r="T135" s="11"/>
      <c r="U135" s="11"/>
      <c r="V135" s="11"/>
      <c r="W135" s="11" t="n">
        <v>1</v>
      </c>
      <c r="X135" s="11"/>
      <c r="Y135" s="11" t="n">
        <v>1</v>
      </c>
      <c r="Z135" s="11"/>
      <c r="AA135" s="11" t="n">
        <v>1</v>
      </c>
      <c r="AB135" s="11"/>
      <c r="AC135" s="11" t="n">
        <v>1</v>
      </c>
      <c r="AD135" s="11" t="n">
        <v>1</v>
      </c>
      <c r="AE135" s="11" t="n">
        <v>1</v>
      </c>
      <c r="AF135" s="11" t="n">
        <v>1</v>
      </c>
      <c r="AG135" s="11"/>
      <c r="AH135" s="2"/>
      <c r="AI135" s="2"/>
      <c r="AJ135" s="2"/>
    </row>
    <row r="136" customFormat="false" ht="15" hidden="false" customHeight="false" outlineLevel="0" collapsed="false">
      <c r="A136" s="10" t="n">
        <v>133</v>
      </c>
      <c r="B136" s="2" t="s">
        <v>335</v>
      </c>
      <c r="C136" s="2" t="s">
        <v>336</v>
      </c>
      <c r="D136" s="2" t="s">
        <v>337</v>
      </c>
      <c r="E136" s="2" t="s">
        <v>44</v>
      </c>
      <c r="F136" s="2"/>
      <c r="G136" s="11"/>
      <c r="H136" s="11" t="n">
        <v>1</v>
      </c>
      <c r="I136" s="11" t="n">
        <v>1</v>
      </c>
      <c r="J136" s="11"/>
      <c r="K136" s="11"/>
      <c r="L136" s="11" t="n">
        <v>1</v>
      </c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2"/>
      <c r="AI136" s="2"/>
      <c r="AJ136" s="2"/>
    </row>
    <row r="137" customFormat="false" ht="15" hidden="false" customHeight="false" outlineLevel="0" collapsed="false">
      <c r="A137" s="10" t="n">
        <v>134</v>
      </c>
      <c r="B137" s="2" t="s">
        <v>338</v>
      </c>
      <c r="C137" s="2" t="s">
        <v>339</v>
      </c>
      <c r="D137" s="2" t="s">
        <v>337</v>
      </c>
      <c r="E137" s="2" t="s">
        <v>44</v>
      </c>
      <c r="F137" s="2"/>
      <c r="G137" s="11"/>
      <c r="H137" s="11"/>
      <c r="I137" s="11"/>
      <c r="J137" s="11"/>
      <c r="K137" s="11"/>
      <c r="L137" s="11"/>
      <c r="M137" s="11"/>
      <c r="N137" s="11" t="n">
        <v>1</v>
      </c>
      <c r="O137" s="11"/>
      <c r="P137" s="11"/>
      <c r="Q137" s="11" t="n">
        <v>1</v>
      </c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 t="n">
        <v>1</v>
      </c>
      <c r="AD137" s="11"/>
      <c r="AE137" s="11" t="n">
        <v>1</v>
      </c>
      <c r="AF137" s="11"/>
      <c r="AG137" s="11"/>
      <c r="AH137" s="2"/>
      <c r="AI137" s="2"/>
      <c r="AJ137" s="2"/>
    </row>
    <row r="138" customFormat="false" ht="15" hidden="false" customHeight="false" outlineLevel="0" collapsed="false">
      <c r="A138" s="10" t="n">
        <v>135</v>
      </c>
      <c r="B138" s="2" t="s">
        <v>340</v>
      </c>
      <c r="C138" s="2" t="s">
        <v>341</v>
      </c>
      <c r="D138" s="2"/>
      <c r="E138" s="2"/>
      <c r="F138" s="2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 t="n">
        <v>1</v>
      </c>
      <c r="X138" s="11"/>
      <c r="Y138" s="11" t="n">
        <v>1</v>
      </c>
      <c r="Z138" s="11"/>
      <c r="AA138" s="11" t="n">
        <v>1</v>
      </c>
      <c r="AB138" s="11"/>
      <c r="AC138" s="11"/>
      <c r="AD138" s="11" t="n">
        <v>1</v>
      </c>
      <c r="AE138" s="11"/>
      <c r="AF138" s="11" t="n">
        <v>1</v>
      </c>
      <c r="AG138" s="11"/>
      <c r="AH138" s="2"/>
      <c r="AI138" s="2"/>
      <c r="AJ138" s="2"/>
    </row>
    <row r="139" customFormat="false" ht="15" hidden="false" customHeight="false" outlineLevel="0" collapsed="false">
      <c r="A139" s="10" t="n">
        <v>136</v>
      </c>
      <c r="B139" s="2" t="s">
        <v>342</v>
      </c>
      <c r="C139" s="2" t="s">
        <v>343</v>
      </c>
      <c r="D139" s="2" t="s">
        <v>344</v>
      </c>
      <c r="E139" s="2" t="s">
        <v>44</v>
      </c>
      <c r="F139" s="2"/>
      <c r="G139" s="11"/>
      <c r="H139" s="11" t="n">
        <v>1</v>
      </c>
      <c r="I139" s="11" t="n">
        <v>1</v>
      </c>
      <c r="J139" s="11"/>
      <c r="K139" s="11"/>
      <c r="L139" s="11" t="n">
        <v>1</v>
      </c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2"/>
      <c r="AI139" s="2"/>
      <c r="AJ139" s="2"/>
    </row>
    <row r="140" customFormat="false" ht="15" hidden="false" customHeight="false" outlineLevel="0" collapsed="false">
      <c r="A140" s="10" t="n">
        <v>137</v>
      </c>
      <c r="B140" s="2" t="s">
        <v>345</v>
      </c>
      <c r="C140" s="2" t="s">
        <v>346</v>
      </c>
      <c r="D140" s="2"/>
      <c r="E140" s="2" t="s">
        <v>44</v>
      </c>
      <c r="F140" s="2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 t="n">
        <v>1</v>
      </c>
      <c r="X140" s="11"/>
      <c r="Y140" s="11" t="n">
        <v>1</v>
      </c>
      <c r="Z140" s="11"/>
      <c r="AA140" s="11" t="n">
        <v>1</v>
      </c>
      <c r="AB140" s="11"/>
      <c r="AC140" s="11"/>
      <c r="AD140" s="11" t="n">
        <v>1</v>
      </c>
      <c r="AE140" s="11"/>
      <c r="AF140" s="11" t="n">
        <v>1</v>
      </c>
      <c r="AG140" s="11"/>
      <c r="AH140" s="2"/>
      <c r="AI140" s="2"/>
      <c r="AJ140" s="2"/>
    </row>
    <row r="141" customFormat="false" ht="15" hidden="false" customHeight="false" outlineLevel="0" collapsed="false">
      <c r="A141" s="10" t="n">
        <v>138</v>
      </c>
      <c r="B141" s="2" t="s">
        <v>347</v>
      </c>
      <c r="C141" s="2"/>
      <c r="D141" s="2"/>
      <c r="E141" s="2"/>
      <c r="F141" s="2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 t="n">
        <v>1</v>
      </c>
      <c r="AC141" s="11"/>
      <c r="AD141" s="11"/>
      <c r="AE141" s="11"/>
      <c r="AF141" s="11"/>
      <c r="AG141" s="11" t="n">
        <v>1</v>
      </c>
      <c r="AH141" s="2"/>
      <c r="AI141" s="2"/>
      <c r="AJ141" s="2"/>
    </row>
    <row r="142" customFormat="false" ht="15" hidden="false" customHeight="false" outlineLevel="0" collapsed="false">
      <c r="A142" s="10" t="n">
        <v>139</v>
      </c>
      <c r="B142" s="2" t="s">
        <v>348</v>
      </c>
      <c r="C142" s="2" t="s">
        <v>349</v>
      </c>
      <c r="D142" s="2"/>
      <c r="E142" s="2"/>
      <c r="F142" s="2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 t="n">
        <v>1</v>
      </c>
      <c r="X142" s="11"/>
      <c r="Y142" s="11" t="n">
        <v>1</v>
      </c>
      <c r="Z142" s="11"/>
      <c r="AA142" s="11" t="n">
        <v>1</v>
      </c>
      <c r="AB142" s="11"/>
      <c r="AC142" s="11"/>
      <c r="AD142" s="11" t="n">
        <v>1</v>
      </c>
      <c r="AE142" s="11"/>
      <c r="AF142" s="11" t="n">
        <v>1</v>
      </c>
      <c r="AG142" s="11"/>
      <c r="AH142" s="2"/>
      <c r="AI142" s="2"/>
      <c r="AJ142" s="2"/>
    </row>
    <row r="143" customFormat="false" ht="15" hidden="false" customHeight="false" outlineLevel="0" collapsed="false">
      <c r="A143" s="10" t="n">
        <v>140</v>
      </c>
      <c r="B143" s="2" t="s">
        <v>350</v>
      </c>
      <c r="C143" s="2" t="s">
        <v>351</v>
      </c>
      <c r="D143" s="2"/>
      <c r="E143" s="2"/>
      <c r="F143" s="2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 t="n">
        <v>1</v>
      </c>
      <c r="AC143" s="11"/>
      <c r="AD143" s="11"/>
      <c r="AE143" s="11"/>
      <c r="AF143" s="11"/>
      <c r="AG143" s="11" t="n">
        <v>1</v>
      </c>
      <c r="AH143" s="2"/>
      <c r="AI143" s="2"/>
      <c r="AJ143" s="2"/>
    </row>
    <row r="144" customFormat="false" ht="15" hidden="false" customHeight="false" outlineLevel="0" collapsed="false">
      <c r="A144" s="10" t="n">
        <v>141</v>
      </c>
      <c r="B144" s="2" t="s">
        <v>352</v>
      </c>
      <c r="C144" s="2" t="s">
        <v>353</v>
      </c>
      <c r="D144" s="2" t="s">
        <v>354</v>
      </c>
      <c r="E144" s="2" t="s">
        <v>44</v>
      </c>
      <c r="F144" s="2"/>
      <c r="G144" s="11"/>
      <c r="H144" s="11" t="n">
        <v>1</v>
      </c>
      <c r="I144" s="11" t="n">
        <v>1</v>
      </c>
      <c r="J144" s="11"/>
      <c r="K144" s="11"/>
      <c r="L144" s="11" t="n">
        <v>1</v>
      </c>
      <c r="M144" s="11"/>
      <c r="N144" s="11" t="n">
        <v>1</v>
      </c>
      <c r="O144" s="11"/>
      <c r="P144" s="11"/>
      <c r="Q144" s="11" t="n">
        <v>1</v>
      </c>
      <c r="R144" s="11"/>
      <c r="S144" s="11"/>
      <c r="T144" s="11"/>
      <c r="U144" s="11"/>
      <c r="V144" s="11"/>
      <c r="W144" s="11" t="n">
        <v>1</v>
      </c>
      <c r="X144" s="11"/>
      <c r="Y144" s="11" t="n">
        <v>1</v>
      </c>
      <c r="Z144" s="11"/>
      <c r="AA144" s="11" t="n">
        <v>1</v>
      </c>
      <c r="AB144" s="11"/>
      <c r="AC144" s="11" t="n">
        <v>1</v>
      </c>
      <c r="AD144" s="11"/>
      <c r="AE144" s="11" t="n">
        <v>1</v>
      </c>
      <c r="AF144" s="11" t="n">
        <v>1</v>
      </c>
      <c r="AG144" s="11"/>
      <c r="AH144" s="2"/>
      <c r="AI144" s="2"/>
      <c r="AJ144" s="2"/>
    </row>
    <row r="145" customFormat="false" ht="15" hidden="false" customHeight="false" outlineLevel="0" collapsed="false">
      <c r="A145" s="10" t="n">
        <v>142</v>
      </c>
      <c r="B145" s="2" t="s">
        <v>355</v>
      </c>
      <c r="C145" s="11" t="s">
        <v>356</v>
      </c>
      <c r="D145" s="2" t="s">
        <v>357</v>
      </c>
      <c r="E145" s="2" t="s">
        <v>44</v>
      </c>
      <c r="F145" s="2"/>
      <c r="G145" s="11"/>
      <c r="H145" s="11" t="n">
        <v>1</v>
      </c>
      <c r="I145" s="11" t="n">
        <v>1</v>
      </c>
      <c r="J145" s="11"/>
      <c r="K145" s="11"/>
      <c r="L145" s="11" t="n">
        <v>1</v>
      </c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2"/>
      <c r="AI145" s="2"/>
      <c r="AJ145" s="2"/>
    </row>
    <row r="146" customFormat="false" ht="15" hidden="false" customHeight="true" outlineLevel="0" collapsed="false">
      <c r="A146" s="13" t="s">
        <v>358</v>
      </c>
      <c r="B146" s="13"/>
      <c r="C146" s="13"/>
      <c r="D146" s="13"/>
      <c r="E146" s="13"/>
      <c r="F146" s="13"/>
      <c r="G146" s="14" t="n">
        <f aca="false">SUM(G4:G145)</f>
        <v>3</v>
      </c>
      <c r="H146" s="14" t="n">
        <f aca="false">SUM(H4:H145)</f>
        <v>32</v>
      </c>
      <c r="I146" s="14" t="n">
        <f aca="false">SUM(I4:I145)</f>
        <v>32</v>
      </c>
      <c r="J146" s="14" t="n">
        <f aca="false">SUM(J4:J145)</f>
        <v>8</v>
      </c>
      <c r="K146" s="14" t="n">
        <f aca="false">SUM(K4:K145)</f>
        <v>1</v>
      </c>
      <c r="L146" s="14" t="n">
        <f aca="false">SUM(L4:L145)</f>
        <v>32</v>
      </c>
      <c r="M146" s="14" t="n">
        <f aca="false">SUM(M4:M145)</f>
        <v>0</v>
      </c>
      <c r="N146" s="14" t="n">
        <f aca="false">SUM(N4:N145)</f>
        <v>13</v>
      </c>
      <c r="O146" s="14" t="n">
        <f aca="false">SUM(O4:O145)</f>
        <v>0</v>
      </c>
      <c r="P146" s="14" t="n">
        <f aca="false">SUM(P4:P145)</f>
        <v>0</v>
      </c>
      <c r="Q146" s="14" t="n">
        <f aca="false">SUM(Q4:Q145)</f>
        <v>25</v>
      </c>
      <c r="R146" s="14" t="n">
        <f aca="false">SUM(R4:R145)</f>
        <v>0</v>
      </c>
      <c r="S146" s="14" t="n">
        <f aca="false">SUM(S4:S145)</f>
        <v>0</v>
      </c>
      <c r="T146" s="14" t="n">
        <f aca="false">SUM(T4:T145)</f>
        <v>1</v>
      </c>
      <c r="U146" s="14" t="n">
        <f aca="false">SUM(U4:U145)</f>
        <v>0</v>
      </c>
      <c r="V146" s="14" t="n">
        <f aca="false">SUM(V4:V145)</f>
        <v>5</v>
      </c>
      <c r="W146" s="14" t="n">
        <f aca="false">SUM(W4:W145)</f>
        <v>99</v>
      </c>
      <c r="X146" s="14" t="n">
        <f aca="false">SUM(X4:X145)</f>
        <v>1</v>
      </c>
      <c r="Y146" s="14" t="n">
        <f aca="false">SUM(Y4:Y145)</f>
        <v>99</v>
      </c>
      <c r="Z146" s="14" t="n">
        <f aca="false">SUM(Z4:Z145)</f>
        <v>0</v>
      </c>
      <c r="AA146" s="14" t="n">
        <f aca="false">SUM(AA4:AA145)</f>
        <v>100</v>
      </c>
      <c r="AB146" s="14" t="n">
        <f aca="false">SUM(AB4:AB145)</f>
        <v>13</v>
      </c>
      <c r="AC146" s="14" t="n">
        <f aca="false">SUM(AC4:AC145)</f>
        <v>29</v>
      </c>
      <c r="AD146" s="15" t="n">
        <f aca="false">SUM(AD4:AD145)</f>
        <v>99</v>
      </c>
      <c r="AE146" s="15" t="n">
        <f aca="false">SUM(AE4:AE145)</f>
        <v>16</v>
      </c>
      <c r="AF146" s="15" t="n">
        <f aca="false">SUM(AF4:AF145)</f>
        <v>99</v>
      </c>
      <c r="AG146" s="15" t="n">
        <f aca="false">SUM(AG4:AG145)</f>
        <v>13</v>
      </c>
      <c r="AH146" s="15" t="n">
        <f aca="false">SUM(AH4:AH145)</f>
        <v>0</v>
      </c>
      <c r="AI146" s="15" t="n">
        <f aca="false">SUM(AI4:AI145)</f>
        <v>0</v>
      </c>
      <c r="AJ146" s="15" t="n">
        <f aca="false">SUM(AJ4:AJ145)</f>
        <v>0</v>
      </c>
    </row>
    <row r="147" customFormat="false" ht="15" hidden="false" customHeight="false" outlineLevel="0" collapsed="false">
      <c r="A147" s="16" t="s">
        <v>154</v>
      </c>
      <c r="B147" s="16"/>
      <c r="C147" s="16"/>
      <c r="D147" s="16"/>
      <c r="E147" s="17" t="n">
        <f aca="false">COUNTIF(E4:E145,"CE")</f>
        <v>6</v>
      </c>
      <c r="F147" s="17"/>
    </row>
    <row r="148" customFormat="false" ht="15" hidden="false" customHeight="false" outlineLevel="0" collapsed="false">
      <c r="A148" s="18" t="s">
        <v>44</v>
      </c>
      <c r="B148" s="18"/>
      <c r="C148" s="18"/>
      <c r="D148" s="18"/>
      <c r="E148" s="17" t="n">
        <f aca="false">COUNTIF(E4:E145,"E")</f>
        <v>32</v>
      </c>
      <c r="F148" s="17"/>
    </row>
    <row r="149" customFormat="false" ht="15" hidden="false" customHeight="false" outlineLevel="0" collapsed="false">
      <c r="A149" s="18" t="s">
        <v>83</v>
      </c>
      <c r="B149" s="18"/>
      <c r="C149" s="18"/>
      <c r="D149" s="18"/>
      <c r="E149" s="17" t="n">
        <f aca="false">COUNTIF(E4:E145,"VU")</f>
        <v>5</v>
      </c>
      <c r="F149" s="17"/>
    </row>
    <row r="150" customFormat="false" ht="15" hidden="false" customHeight="false" outlineLevel="0" collapsed="false">
      <c r="A150" s="18" t="s">
        <v>40</v>
      </c>
      <c r="B150" s="18"/>
      <c r="C150" s="18"/>
      <c r="D150" s="18"/>
      <c r="E150" s="17"/>
      <c r="F150" s="17" t="n">
        <f aca="false">COUNTIF(F4:F145,"CITES")</f>
        <v>5</v>
      </c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146:F146"/>
    <mergeCell ref="A147:D147"/>
    <mergeCell ref="A148:D148"/>
    <mergeCell ref="A149:D149"/>
    <mergeCell ref="A150:D1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33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30" activeCellId="0" sqref="K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</cols>
  <sheetData>
    <row r="1" customFormat="false" ht="15" hidden="false" customHeight="false" outlineLevel="0" collapsed="false">
      <c r="A1" s="55" t="s">
        <v>1594</v>
      </c>
      <c r="B1" s="55" t="s">
        <v>1598</v>
      </c>
    </row>
    <row r="2" customFormat="false" ht="15" hidden="false" customHeight="false" outlineLevel="0" collapsed="false">
      <c r="A2" s="56" t="s">
        <v>6</v>
      </c>
      <c r="B2" s="17" t="n">
        <v>9</v>
      </c>
    </row>
    <row r="3" customFormat="false" ht="15" hidden="false" customHeight="false" outlineLevel="0" collapsed="false">
      <c r="A3" s="57" t="s">
        <v>7</v>
      </c>
      <c r="B3" s="17" t="n">
        <v>13</v>
      </c>
    </row>
    <row r="4" customFormat="false" ht="15" hidden="false" customHeight="false" outlineLevel="0" collapsed="false">
      <c r="A4" s="57" t="s">
        <v>8</v>
      </c>
      <c r="B4" s="17" t="n">
        <v>13</v>
      </c>
    </row>
    <row r="5" customFormat="false" ht="15" hidden="false" customHeight="false" outlineLevel="0" collapsed="false">
      <c r="A5" s="57" t="s">
        <v>9</v>
      </c>
      <c r="B5" s="17" t="n">
        <v>15</v>
      </c>
    </row>
    <row r="6" customFormat="false" ht="15" hidden="false" customHeight="false" outlineLevel="0" collapsed="false">
      <c r="A6" s="57" t="s">
        <v>10</v>
      </c>
      <c r="B6" s="17" t="n">
        <v>8</v>
      </c>
    </row>
    <row r="7" customFormat="false" ht="15" hidden="false" customHeight="false" outlineLevel="0" collapsed="false">
      <c r="A7" s="57" t="s">
        <v>11</v>
      </c>
      <c r="B7" s="17" t="n">
        <v>16</v>
      </c>
    </row>
    <row r="8" customFormat="false" ht="15" hidden="false" customHeight="false" outlineLevel="0" collapsed="false">
      <c r="A8" s="57" t="s">
        <v>12</v>
      </c>
      <c r="B8" s="17" t="n">
        <v>6</v>
      </c>
    </row>
    <row r="9" customFormat="false" ht="15" hidden="false" customHeight="false" outlineLevel="0" collapsed="false">
      <c r="A9" s="57" t="s">
        <v>13</v>
      </c>
      <c r="B9" s="17" t="n">
        <v>4</v>
      </c>
    </row>
    <row r="10" customFormat="false" ht="15" hidden="false" customHeight="false" outlineLevel="0" collapsed="false">
      <c r="A10" s="57" t="s">
        <v>14</v>
      </c>
      <c r="B10" s="17" t="n">
        <v>0</v>
      </c>
    </row>
    <row r="11" customFormat="false" ht="15" hidden="false" customHeight="false" outlineLevel="0" collapsed="false">
      <c r="A11" s="57" t="s">
        <v>15</v>
      </c>
      <c r="B11" s="17" t="n">
        <v>0</v>
      </c>
    </row>
    <row r="12" customFormat="false" ht="15" hidden="false" customHeight="false" outlineLevel="0" collapsed="false">
      <c r="A12" s="57" t="s">
        <v>16</v>
      </c>
      <c r="B12" s="17" t="n">
        <v>3</v>
      </c>
    </row>
    <row r="13" customFormat="false" ht="15" hidden="false" customHeight="false" outlineLevel="0" collapsed="false">
      <c r="A13" s="57" t="s">
        <v>17</v>
      </c>
      <c r="B13" s="17" t="n">
        <v>0</v>
      </c>
    </row>
    <row r="14" customFormat="false" ht="15" hidden="false" customHeight="false" outlineLevel="0" collapsed="false">
      <c r="A14" s="57" t="s">
        <v>18</v>
      </c>
      <c r="B14" s="17" t="n">
        <v>0</v>
      </c>
    </row>
    <row r="15" customFormat="false" ht="15" hidden="false" customHeight="false" outlineLevel="0" collapsed="false">
      <c r="A15" s="57" t="s">
        <v>19</v>
      </c>
      <c r="B15" s="17" t="n">
        <v>0</v>
      </c>
    </row>
    <row r="16" customFormat="false" ht="15" hidden="false" customHeight="false" outlineLevel="0" collapsed="false">
      <c r="A16" s="57" t="s">
        <v>20</v>
      </c>
      <c r="B16" s="17" t="n">
        <v>0</v>
      </c>
    </row>
    <row r="17" customFormat="false" ht="15" hidden="false" customHeight="false" outlineLevel="0" collapsed="false">
      <c r="A17" s="57" t="s">
        <v>21</v>
      </c>
      <c r="B17" s="17" t="n">
        <v>2</v>
      </c>
    </row>
    <row r="18" customFormat="false" ht="15" hidden="false" customHeight="false" outlineLevel="0" collapsed="false">
      <c r="A18" s="57" t="s">
        <v>22</v>
      </c>
      <c r="B18" s="17" t="n">
        <v>12</v>
      </c>
    </row>
    <row r="19" customFormat="false" ht="15" hidden="false" customHeight="false" outlineLevel="0" collapsed="false">
      <c r="A19" s="57" t="s">
        <v>23</v>
      </c>
      <c r="B19" s="17" t="n">
        <v>0</v>
      </c>
    </row>
    <row r="20" customFormat="false" ht="15" hidden="false" customHeight="false" outlineLevel="0" collapsed="false">
      <c r="A20" s="57" t="s">
        <v>24</v>
      </c>
      <c r="B20" s="17" t="n">
        <v>1</v>
      </c>
    </row>
    <row r="21" customFormat="false" ht="15" hidden="false" customHeight="false" outlineLevel="0" collapsed="false">
      <c r="A21" s="57" t="s">
        <v>25</v>
      </c>
      <c r="B21" s="17" t="n">
        <v>0</v>
      </c>
    </row>
    <row r="22" customFormat="false" ht="15" hidden="false" customHeight="false" outlineLevel="0" collapsed="false">
      <c r="A22" s="57" t="s">
        <v>26</v>
      </c>
      <c r="B22" s="17" t="n">
        <v>14</v>
      </c>
    </row>
    <row r="23" customFormat="false" ht="15" hidden="false" customHeight="false" outlineLevel="0" collapsed="false">
      <c r="A23" s="57" t="s">
        <v>27</v>
      </c>
      <c r="B23" s="17" t="n">
        <v>0</v>
      </c>
    </row>
    <row r="24" customFormat="false" ht="15" hidden="false" customHeight="false" outlineLevel="0" collapsed="false">
      <c r="A24" s="57" t="s">
        <v>28</v>
      </c>
      <c r="B24" s="17" t="n">
        <v>2</v>
      </c>
    </row>
    <row r="25" customFormat="false" ht="15" hidden="false" customHeight="false" outlineLevel="0" collapsed="false">
      <c r="A25" s="57" t="s">
        <v>29</v>
      </c>
      <c r="B25" s="17" t="n">
        <v>14</v>
      </c>
    </row>
    <row r="26" customFormat="false" ht="15" hidden="false" customHeight="false" outlineLevel="0" collapsed="false">
      <c r="A26" s="57" t="s">
        <v>30</v>
      </c>
      <c r="B26" s="17" t="n">
        <v>3</v>
      </c>
    </row>
    <row r="27" customFormat="false" ht="15" hidden="false" customHeight="false" outlineLevel="0" collapsed="false">
      <c r="A27" s="57" t="s">
        <v>31</v>
      </c>
      <c r="B27" s="17" t="n">
        <v>4</v>
      </c>
    </row>
    <row r="28" customFormat="false" ht="15" hidden="false" customHeight="false" outlineLevel="0" collapsed="false">
      <c r="A28" s="57" t="s">
        <v>32</v>
      </c>
      <c r="B28" s="17" t="n">
        <v>3</v>
      </c>
    </row>
    <row r="29" customFormat="false" ht="15" hidden="false" customHeight="false" outlineLevel="0" collapsed="false">
      <c r="A29" s="56" t="s">
        <v>33</v>
      </c>
      <c r="B29" s="17" t="n">
        <v>0</v>
      </c>
    </row>
    <row r="30" customFormat="false" ht="15" hidden="false" customHeight="false" outlineLevel="0" collapsed="false">
      <c r="A30" s="56" t="s">
        <v>34</v>
      </c>
      <c r="B30" s="17" t="n">
        <v>0</v>
      </c>
    </row>
    <row r="31" customFormat="false" ht="15" hidden="false" customHeight="false" outlineLevel="0" collapsed="false">
      <c r="A31" s="56" t="s">
        <v>35</v>
      </c>
      <c r="B31" s="1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34" activeCellId="0" sqref="A34:AD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12.85"/>
  </cols>
  <sheetData>
    <row r="1" customFormat="false" ht="15" hidden="false" customHeight="false" outlineLevel="0" collapsed="false">
      <c r="A1" s="55" t="s">
        <v>1594</v>
      </c>
      <c r="B1" s="55" t="s">
        <v>1599</v>
      </c>
    </row>
    <row r="2" customFormat="false" ht="15" hidden="false" customHeight="false" outlineLevel="0" collapsed="false">
      <c r="A2" s="56" t="s">
        <v>6</v>
      </c>
      <c r="B2" s="59" t="n">
        <v>19</v>
      </c>
    </row>
    <row r="3" customFormat="false" ht="15" hidden="false" customHeight="false" outlineLevel="0" collapsed="false">
      <c r="A3" s="57" t="s">
        <v>7</v>
      </c>
      <c r="B3" s="59" t="n">
        <v>20</v>
      </c>
    </row>
    <row r="4" customFormat="false" ht="15" hidden="false" customHeight="false" outlineLevel="0" collapsed="false">
      <c r="A4" s="57" t="s">
        <v>8</v>
      </c>
      <c r="B4" s="59" t="n">
        <v>20</v>
      </c>
    </row>
    <row r="5" customFormat="false" ht="15" hidden="false" customHeight="false" outlineLevel="0" collapsed="false">
      <c r="A5" s="57" t="s">
        <v>9</v>
      </c>
      <c r="B5" s="59" t="n">
        <v>19</v>
      </c>
    </row>
    <row r="6" customFormat="false" ht="15" hidden="false" customHeight="false" outlineLevel="0" collapsed="false">
      <c r="A6" s="57" t="s">
        <v>10</v>
      </c>
      <c r="B6" s="59" t="n">
        <v>19</v>
      </c>
    </row>
    <row r="7" customFormat="false" ht="15" hidden="false" customHeight="false" outlineLevel="0" collapsed="false">
      <c r="A7" s="57" t="s">
        <v>11</v>
      </c>
      <c r="B7" s="59" t="n">
        <v>20</v>
      </c>
    </row>
    <row r="8" customFormat="false" ht="15" hidden="false" customHeight="false" outlineLevel="0" collapsed="false">
      <c r="A8" s="57" t="s">
        <v>12</v>
      </c>
      <c r="B8" s="59" t="n">
        <v>16</v>
      </c>
    </row>
    <row r="9" customFormat="false" ht="15" hidden="false" customHeight="false" outlineLevel="0" collapsed="false">
      <c r="A9" s="57" t="s">
        <v>13</v>
      </c>
      <c r="B9" s="59" t="n">
        <v>14</v>
      </c>
    </row>
    <row r="10" customFormat="false" ht="15" hidden="false" customHeight="false" outlineLevel="0" collapsed="false">
      <c r="A10" s="57" t="s">
        <v>14</v>
      </c>
      <c r="B10" s="59" t="n">
        <v>0</v>
      </c>
    </row>
    <row r="11" customFormat="false" ht="15" hidden="false" customHeight="false" outlineLevel="0" collapsed="false">
      <c r="A11" s="57" t="s">
        <v>15</v>
      </c>
      <c r="B11" s="59" t="n">
        <v>0</v>
      </c>
    </row>
    <row r="12" customFormat="false" ht="15" hidden="false" customHeight="false" outlineLevel="0" collapsed="false">
      <c r="A12" s="57" t="s">
        <v>16</v>
      </c>
      <c r="B12" s="59" t="n">
        <v>3</v>
      </c>
    </row>
    <row r="13" customFormat="false" ht="15" hidden="false" customHeight="false" outlineLevel="0" collapsed="false">
      <c r="A13" s="57" t="s">
        <v>17</v>
      </c>
      <c r="B13" s="59" t="n">
        <v>0</v>
      </c>
    </row>
    <row r="14" customFormat="false" ht="15" hidden="false" customHeight="false" outlineLevel="0" collapsed="false">
      <c r="A14" s="57" t="s">
        <v>18</v>
      </c>
      <c r="B14" s="59" t="n">
        <v>0</v>
      </c>
    </row>
    <row r="15" customFormat="false" ht="15" hidden="false" customHeight="false" outlineLevel="0" collapsed="false">
      <c r="A15" s="57" t="s">
        <v>19</v>
      </c>
      <c r="B15" s="59" t="n">
        <v>0</v>
      </c>
    </row>
    <row r="16" customFormat="false" ht="15" hidden="false" customHeight="false" outlineLevel="0" collapsed="false">
      <c r="A16" s="57" t="s">
        <v>20</v>
      </c>
      <c r="B16" s="59" t="n">
        <v>0</v>
      </c>
    </row>
    <row r="17" customFormat="false" ht="15" hidden="false" customHeight="false" outlineLevel="0" collapsed="false">
      <c r="A17" s="57" t="s">
        <v>21</v>
      </c>
      <c r="B17" s="59" t="n">
        <v>0</v>
      </c>
    </row>
    <row r="18" customFormat="false" ht="15" hidden="false" customHeight="false" outlineLevel="0" collapsed="false">
      <c r="A18" s="57" t="s">
        <v>22</v>
      </c>
      <c r="B18" s="59" t="n">
        <v>12</v>
      </c>
    </row>
    <row r="19" customFormat="false" ht="15" hidden="false" customHeight="false" outlineLevel="0" collapsed="false">
      <c r="A19" s="57" t="s">
        <v>23</v>
      </c>
      <c r="B19" s="59" t="n">
        <v>0</v>
      </c>
    </row>
    <row r="20" customFormat="false" ht="15" hidden="false" customHeight="false" outlineLevel="0" collapsed="false">
      <c r="A20" s="57" t="s">
        <v>24</v>
      </c>
      <c r="B20" s="59" t="n">
        <v>3</v>
      </c>
    </row>
    <row r="21" customFormat="false" ht="15" hidden="false" customHeight="false" outlineLevel="0" collapsed="false">
      <c r="A21" s="57" t="s">
        <v>25</v>
      </c>
      <c r="B21" s="59" t="n">
        <v>0</v>
      </c>
    </row>
    <row r="22" customFormat="false" ht="15" hidden="false" customHeight="false" outlineLevel="0" collapsed="false">
      <c r="A22" s="57" t="s">
        <v>26</v>
      </c>
      <c r="B22" s="59" t="n">
        <v>12</v>
      </c>
    </row>
    <row r="23" customFormat="false" ht="15" hidden="false" customHeight="false" outlineLevel="0" collapsed="false">
      <c r="A23" s="57" t="s">
        <v>27</v>
      </c>
      <c r="B23" s="59" t="n">
        <v>0</v>
      </c>
    </row>
    <row r="24" customFormat="false" ht="15" hidden="false" customHeight="false" outlineLevel="0" collapsed="false">
      <c r="A24" s="57" t="s">
        <v>28</v>
      </c>
      <c r="B24" s="59" t="n">
        <v>3</v>
      </c>
    </row>
    <row r="25" customFormat="false" ht="15" hidden="false" customHeight="false" outlineLevel="0" collapsed="false">
      <c r="A25" s="57" t="s">
        <v>29</v>
      </c>
      <c r="B25" s="59" t="n">
        <v>12</v>
      </c>
    </row>
    <row r="26" customFormat="false" ht="15" hidden="false" customHeight="false" outlineLevel="0" collapsed="false">
      <c r="A26" s="57" t="s">
        <v>30</v>
      </c>
      <c r="B26" s="59" t="n">
        <v>3</v>
      </c>
    </row>
    <row r="27" customFormat="false" ht="15" hidden="false" customHeight="false" outlineLevel="0" collapsed="false">
      <c r="A27" s="57" t="s">
        <v>31</v>
      </c>
      <c r="B27" s="59" t="n">
        <v>3</v>
      </c>
    </row>
    <row r="28" customFormat="false" ht="15" hidden="false" customHeight="false" outlineLevel="0" collapsed="false">
      <c r="A28" s="57" t="s">
        <v>32</v>
      </c>
      <c r="B28" s="59" t="n">
        <v>0</v>
      </c>
    </row>
    <row r="29" customFormat="false" ht="15" hidden="false" customHeight="false" outlineLevel="0" collapsed="false">
      <c r="A29" s="56" t="s">
        <v>33</v>
      </c>
      <c r="B29" s="59" t="n">
        <v>0</v>
      </c>
    </row>
    <row r="30" customFormat="false" ht="15" hidden="false" customHeight="false" outlineLevel="0" collapsed="false">
      <c r="A30" s="56" t="s">
        <v>34</v>
      </c>
      <c r="B30" s="59" t="n">
        <v>0</v>
      </c>
    </row>
    <row r="31" customFormat="false" ht="15" hidden="false" customHeight="false" outlineLevel="0" collapsed="false">
      <c r="A31" s="56" t="s">
        <v>35</v>
      </c>
      <c r="B31" s="5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V27" activeCellId="0" sqref="V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6.41"/>
  </cols>
  <sheetData>
    <row r="1" customFormat="false" ht="15" hidden="false" customHeight="false" outlineLevel="0" collapsed="false">
      <c r="A1" s="55" t="s">
        <v>1594</v>
      </c>
      <c r="B1" s="55" t="s">
        <v>1600</v>
      </c>
    </row>
    <row r="2" customFormat="false" ht="15" hidden="false" customHeight="false" outlineLevel="0" collapsed="false">
      <c r="A2" s="56" t="s">
        <v>6</v>
      </c>
      <c r="B2" s="54" t="n">
        <v>36</v>
      </c>
    </row>
    <row r="3" customFormat="false" ht="15" hidden="false" customHeight="false" outlineLevel="0" collapsed="false">
      <c r="A3" s="57" t="s">
        <v>7</v>
      </c>
      <c r="B3" s="58" t="n">
        <v>9</v>
      </c>
    </row>
    <row r="4" customFormat="false" ht="15" hidden="false" customHeight="false" outlineLevel="0" collapsed="false">
      <c r="A4" s="57" t="s">
        <v>8</v>
      </c>
      <c r="B4" s="58" t="n">
        <v>9</v>
      </c>
    </row>
    <row r="5" customFormat="false" ht="15" hidden="false" customHeight="false" outlineLevel="0" collapsed="false">
      <c r="A5" s="57" t="s">
        <v>9</v>
      </c>
      <c r="B5" s="58" t="n">
        <v>64</v>
      </c>
    </row>
    <row r="6" customFormat="false" ht="15" hidden="false" customHeight="false" outlineLevel="0" collapsed="false">
      <c r="A6" s="57" t="s">
        <v>10</v>
      </c>
      <c r="B6" s="58" t="n">
        <v>9</v>
      </c>
    </row>
    <row r="7" customFormat="false" ht="15" hidden="false" customHeight="false" outlineLevel="0" collapsed="false">
      <c r="A7" s="57" t="s">
        <v>11</v>
      </c>
      <c r="B7" s="58" t="n">
        <v>13</v>
      </c>
    </row>
    <row r="8" customFormat="false" ht="15" hidden="false" customHeight="false" outlineLevel="0" collapsed="false">
      <c r="A8" s="57" t="s">
        <v>12</v>
      </c>
      <c r="B8" s="58" t="n">
        <v>0</v>
      </c>
    </row>
    <row r="9" customFormat="false" ht="15" hidden="false" customHeight="false" outlineLevel="0" collapsed="false">
      <c r="A9" s="57" t="s">
        <v>13</v>
      </c>
      <c r="B9" s="58" t="n">
        <v>16</v>
      </c>
    </row>
    <row r="10" customFormat="false" ht="15" hidden="false" customHeight="false" outlineLevel="0" collapsed="false">
      <c r="A10" s="57" t="s">
        <v>14</v>
      </c>
      <c r="B10" s="58" t="n">
        <v>0</v>
      </c>
    </row>
    <row r="11" customFormat="false" ht="15" hidden="false" customHeight="false" outlineLevel="0" collapsed="false">
      <c r="A11" s="57" t="s">
        <v>15</v>
      </c>
      <c r="B11" s="58" t="n">
        <v>0</v>
      </c>
    </row>
    <row r="12" customFormat="false" ht="15" hidden="false" customHeight="false" outlineLevel="0" collapsed="false">
      <c r="A12" s="57" t="s">
        <v>16</v>
      </c>
      <c r="B12" s="58" t="n">
        <v>27</v>
      </c>
    </row>
    <row r="13" customFormat="false" ht="15" hidden="false" customHeight="false" outlineLevel="0" collapsed="false">
      <c r="A13" s="57" t="s">
        <v>17</v>
      </c>
      <c r="B13" s="58" t="n">
        <v>0</v>
      </c>
    </row>
    <row r="14" customFormat="false" ht="15" hidden="false" customHeight="false" outlineLevel="0" collapsed="false">
      <c r="A14" s="57" t="s">
        <v>18</v>
      </c>
      <c r="B14" s="58" t="n">
        <v>0</v>
      </c>
    </row>
    <row r="15" customFormat="false" ht="15" hidden="false" customHeight="false" outlineLevel="0" collapsed="false">
      <c r="A15" s="57" t="s">
        <v>19</v>
      </c>
      <c r="B15" s="58" t="n">
        <v>1</v>
      </c>
    </row>
    <row r="16" customFormat="false" ht="15" hidden="false" customHeight="false" outlineLevel="0" collapsed="false">
      <c r="A16" s="57" t="s">
        <v>20</v>
      </c>
      <c r="B16" s="58" t="n">
        <v>0</v>
      </c>
    </row>
    <row r="17" customFormat="false" ht="15" hidden="false" customHeight="false" outlineLevel="0" collapsed="false">
      <c r="A17" s="57" t="s">
        <v>21</v>
      </c>
      <c r="B17" s="58" t="n">
        <v>19</v>
      </c>
    </row>
    <row r="18" customFormat="false" ht="15" hidden="false" customHeight="false" outlineLevel="0" collapsed="false">
      <c r="A18" s="57" t="s">
        <v>22</v>
      </c>
      <c r="B18" s="58" t="n">
        <v>17</v>
      </c>
    </row>
    <row r="19" customFormat="false" ht="15" hidden="false" customHeight="false" outlineLevel="0" collapsed="false">
      <c r="A19" s="57" t="s">
        <v>23</v>
      </c>
      <c r="B19" s="58" t="n">
        <v>11</v>
      </c>
    </row>
    <row r="20" customFormat="false" ht="15" hidden="false" customHeight="false" outlineLevel="0" collapsed="false">
      <c r="A20" s="57" t="s">
        <v>24</v>
      </c>
      <c r="B20" s="58" t="n">
        <v>17</v>
      </c>
    </row>
    <row r="21" customFormat="false" ht="15" hidden="false" customHeight="false" outlineLevel="0" collapsed="false">
      <c r="A21" s="57" t="s">
        <v>25</v>
      </c>
      <c r="B21" s="58" t="n">
        <v>0</v>
      </c>
    </row>
    <row r="22" customFormat="false" ht="15" hidden="false" customHeight="false" outlineLevel="0" collapsed="false">
      <c r="A22" s="57" t="s">
        <v>26</v>
      </c>
      <c r="B22" s="58" t="n">
        <v>27</v>
      </c>
    </row>
    <row r="23" customFormat="false" ht="15" hidden="false" customHeight="false" outlineLevel="0" collapsed="false">
      <c r="A23" s="57" t="s">
        <v>27</v>
      </c>
      <c r="B23" s="58" t="n">
        <v>41</v>
      </c>
    </row>
    <row r="24" customFormat="false" ht="15" hidden="false" customHeight="false" outlineLevel="0" collapsed="false">
      <c r="A24" s="57" t="s">
        <v>28</v>
      </c>
      <c r="B24" s="58" t="n">
        <v>41</v>
      </c>
    </row>
    <row r="25" customFormat="false" ht="15" hidden="false" customHeight="false" outlineLevel="0" collapsed="false">
      <c r="A25" s="57" t="s">
        <v>29</v>
      </c>
      <c r="B25" s="58" t="n">
        <v>35</v>
      </c>
    </row>
    <row r="26" customFormat="false" ht="15" hidden="false" customHeight="false" outlineLevel="0" collapsed="false">
      <c r="A26" s="57" t="s">
        <v>30</v>
      </c>
      <c r="B26" s="58" t="n">
        <v>32</v>
      </c>
    </row>
    <row r="27" customFormat="false" ht="15" hidden="false" customHeight="false" outlineLevel="0" collapsed="false">
      <c r="A27" s="57" t="s">
        <v>31</v>
      </c>
      <c r="B27" s="58" t="n">
        <v>33</v>
      </c>
    </row>
    <row r="28" customFormat="false" ht="15" hidden="false" customHeight="false" outlineLevel="0" collapsed="false">
      <c r="A28" s="57" t="s">
        <v>32</v>
      </c>
      <c r="B28" s="58" t="n">
        <v>32</v>
      </c>
    </row>
    <row r="29" customFormat="false" ht="15" hidden="false" customHeight="false" outlineLevel="0" collapsed="false">
      <c r="A29" s="56" t="s">
        <v>33</v>
      </c>
      <c r="B29" s="58" t="n">
        <v>0</v>
      </c>
    </row>
    <row r="30" customFormat="false" ht="15" hidden="false" customHeight="false" outlineLevel="0" collapsed="false">
      <c r="A30" s="56" t="s">
        <v>34</v>
      </c>
      <c r="B30" s="54" t="n">
        <v>0</v>
      </c>
    </row>
    <row r="31" customFormat="false" ht="15" hidden="false" customHeight="false" outlineLevel="0" collapsed="false">
      <c r="A31" s="56" t="s">
        <v>35</v>
      </c>
      <c r="B31" s="5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P39" activeCellId="0" sqref="P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0.28"/>
    <col collapsed="false" customWidth="true" hidden="false" outlineLevel="0" max="6" min="6" style="0" width="12.85"/>
    <col collapsed="false" customWidth="true" hidden="false" outlineLevel="0" max="8" min="8" style="0" width="12.42"/>
  </cols>
  <sheetData>
    <row r="1" customFormat="false" ht="15" hidden="false" customHeight="false" outlineLevel="0" collapsed="false">
      <c r="A1" s="55" t="s">
        <v>1594</v>
      </c>
      <c r="B1" s="55" t="s">
        <v>1595</v>
      </c>
      <c r="C1" s="55" t="s">
        <v>1596</v>
      </c>
      <c r="D1" s="55" t="s">
        <v>1597</v>
      </c>
      <c r="E1" s="55" t="s">
        <v>1598</v>
      </c>
      <c r="F1" s="55" t="s">
        <v>1599</v>
      </c>
      <c r="G1" s="55" t="s">
        <v>1600</v>
      </c>
      <c r="H1" s="55" t="s">
        <v>1601</v>
      </c>
    </row>
    <row r="2" customFormat="false" ht="15" hidden="false" customHeight="false" outlineLevel="0" collapsed="false">
      <c r="A2" s="56" t="s">
        <v>6</v>
      </c>
      <c r="B2" s="54" t="n">
        <v>3</v>
      </c>
      <c r="C2" s="54" t="n">
        <v>17</v>
      </c>
      <c r="D2" s="54" t="n">
        <v>15</v>
      </c>
      <c r="E2" s="58" t="n">
        <v>9</v>
      </c>
      <c r="F2" s="59" t="n">
        <v>19</v>
      </c>
      <c r="G2" s="54" t="n">
        <v>36</v>
      </c>
      <c r="H2" s="60" t="n">
        <f aca="false">SUM(B2:G2)</f>
        <v>99</v>
      </c>
    </row>
    <row r="3" customFormat="false" ht="15" hidden="false" customHeight="false" outlineLevel="0" collapsed="false">
      <c r="A3" s="57" t="s">
        <v>7</v>
      </c>
      <c r="B3" s="54" t="n">
        <v>32</v>
      </c>
      <c r="C3" s="58" t="n">
        <v>59</v>
      </c>
      <c r="D3" s="54" t="n">
        <v>0</v>
      </c>
      <c r="E3" s="58" t="n">
        <v>13</v>
      </c>
      <c r="F3" s="59" t="n">
        <v>20</v>
      </c>
      <c r="G3" s="58" t="n">
        <v>9</v>
      </c>
      <c r="H3" s="60" t="n">
        <f aca="false">SUM(B3:G3)</f>
        <v>133</v>
      </c>
    </row>
    <row r="4" customFormat="false" ht="15" hidden="false" customHeight="false" outlineLevel="0" collapsed="false">
      <c r="A4" s="57" t="s">
        <v>8</v>
      </c>
      <c r="B4" s="54" t="n">
        <v>32</v>
      </c>
      <c r="C4" s="58" t="n">
        <v>59</v>
      </c>
      <c r="D4" s="54" t="n">
        <v>0</v>
      </c>
      <c r="E4" s="58" t="n">
        <v>13</v>
      </c>
      <c r="F4" s="59" t="n">
        <v>20</v>
      </c>
      <c r="G4" s="58" t="n">
        <v>9</v>
      </c>
      <c r="H4" s="60" t="n">
        <f aca="false">SUM(B4:G4)</f>
        <v>133</v>
      </c>
    </row>
    <row r="5" customFormat="false" ht="15" hidden="false" customHeight="false" outlineLevel="0" collapsed="false">
      <c r="A5" s="57" t="s">
        <v>9</v>
      </c>
      <c r="B5" s="54" t="n">
        <v>8</v>
      </c>
      <c r="C5" s="58" t="n">
        <v>53</v>
      </c>
      <c r="D5" s="54" t="n">
        <v>15</v>
      </c>
      <c r="E5" s="58" t="n">
        <v>15</v>
      </c>
      <c r="F5" s="59" t="n">
        <v>19</v>
      </c>
      <c r="G5" s="58" t="n">
        <v>64</v>
      </c>
      <c r="H5" s="60" t="n">
        <f aca="false">SUM(B5:G5)</f>
        <v>174</v>
      </c>
    </row>
    <row r="6" customFormat="false" ht="15" hidden="false" customHeight="false" outlineLevel="0" collapsed="false">
      <c r="A6" s="57" t="s">
        <v>10</v>
      </c>
      <c r="B6" s="54" t="n">
        <v>1</v>
      </c>
      <c r="C6" s="58" t="n">
        <v>6</v>
      </c>
      <c r="D6" s="54" t="n">
        <v>15</v>
      </c>
      <c r="E6" s="58" t="n">
        <v>8</v>
      </c>
      <c r="F6" s="59" t="n">
        <v>19</v>
      </c>
      <c r="G6" s="58" t="n">
        <v>9</v>
      </c>
      <c r="H6" s="60" t="n">
        <f aca="false">SUM(B6:G6)</f>
        <v>58</v>
      </c>
    </row>
    <row r="7" customFormat="false" ht="15" hidden="false" customHeight="false" outlineLevel="0" collapsed="false">
      <c r="A7" s="57" t="s">
        <v>11</v>
      </c>
      <c r="B7" s="54" t="n">
        <v>32</v>
      </c>
      <c r="C7" s="58" t="n">
        <v>61</v>
      </c>
      <c r="D7" s="54" t="n">
        <v>0</v>
      </c>
      <c r="E7" s="58" t="n">
        <v>16</v>
      </c>
      <c r="F7" s="59" t="n">
        <v>20</v>
      </c>
      <c r="G7" s="58" t="n">
        <v>13</v>
      </c>
      <c r="H7" s="60" t="n">
        <f aca="false">SUM(B7:G7)</f>
        <v>142</v>
      </c>
    </row>
    <row r="8" customFormat="false" ht="15" hidden="false" customHeight="false" outlineLevel="0" collapsed="false">
      <c r="A8" s="57" t="s">
        <v>12</v>
      </c>
      <c r="B8" s="54" t="n">
        <v>0</v>
      </c>
      <c r="C8" s="58" t="n">
        <v>0</v>
      </c>
      <c r="D8" s="54" t="n">
        <v>0</v>
      </c>
      <c r="E8" s="58" t="n">
        <v>6</v>
      </c>
      <c r="F8" s="59" t="n">
        <v>16</v>
      </c>
      <c r="G8" s="58" t="n">
        <v>0</v>
      </c>
      <c r="H8" s="60" t="n">
        <f aca="false">SUM(B8:G8)</f>
        <v>22</v>
      </c>
    </row>
    <row r="9" customFormat="false" ht="15" hidden="false" customHeight="false" outlineLevel="0" collapsed="false">
      <c r="A9" s="57" t="s">
        <v>13</v>
      </c>
      <c r="B9" s="54" t="n">
        <v>13</v>
      </c>
      <c r="C9" s="58" t="n">
        <v>34</v>
      </c>
      <c r="D9" s="54" t="n">
        <v>0</v>
      </c>
      <c r="E9" s="58" t="n">
        <v>4</v>
      </c>
      <c r="F9" s="59" t="n">
        <v>14</v>
      </c>
      <c r="G9" s="58" t="n">
        <v>16</v>
      </c>
      <c r="H9" s="60" t="n">
        <f aca="false">SUM(B9:G9)</f>
        <v>81</v>
      </c>
    </row>
    <row r="10" customFormat="false" ht="15" hidden="false" customHeight="false" outlineLevel="0" collapsed="false">
      <c r="A10" s="57" t="s">
        <v>14</v>
      </c>
      <c r="B10" s="54" t="n">
        <v>0</v>
      </c>
      <c r="C10" s="58" t="n">
        <v>0</v>
      </c>
      <c r="D10" s="54" t="n">
        <v>0</v>
      </c>
      <c r="E10" s="58" t="n">
        <v>0</v>
      </c>
      <c r="F10" s="59" t="n">
        <v>0</v>
      </c>
      <c r="G10" s="58" t="n">
        <v>0</v>
      </c>
      <c r="H10" s="60" t="n">
        <f aca="false">SUM(B10:G10)</f>
        <v>0</v>
      </c>
    </row>
    <row r="11" customFormat="false" ht="15" hidden="false" customHeight="false" outlineLevel="0" collapsed="false">
      <c r="A11" s="57" t="s">
        <v>15</v>
      </c>
      <c r="B11" s="54" t="n">
        <v>0</v>
      </c>
      <c r="C11" s="58" t="n">
        <v>0</v>
      </c>
      <c r="D11" s="54" t="n">
        <v>0</v>
      </c>
      <c r="E11" s="58" t="n">
        <v>0</v>
      </c>
      <c r="F11" s="59" t="n">
        <v>0</v>
      </c>
      <c r="G11" s="58" t="n">
        <v>0</v>
      </c>
      <c r="H11" s="60" t="n">
        <f aca="false">SUM(B11:G11)</f>
        <v>0</v>
      </c>
    </row>
    <row r="12" customFormat="false" ht="15" hidden="false" customHeight="false" outlineLevel="0" collapsed="false">
      <c r="A12" s="57" t="s">
        <v>16</v>
      </c>
      <c r="B12" s="54" t="n">
        <v>25</v>
      </c>
      <c r="C12" s="58" t="n">
        <v>5</v>
      </c>
      <c r="D12" s="54" t="n">
        <v>0</v>
      </c>
      <c r="E12" s="58" t="n">
        <v>3</v>
      </c>
      <c r="F12" s="59" t="n">
        <v>3</v>
      </c>
      <c r="G12" s="58" t="n">
        <v>27</v>
      </c>
      <c r="H12" s="60" t="n">
        <f aca="false">SUM(B12:G12)</f>
        <v>63</v>
      </c>
    </row>
    <row r="13" customFormat="false" ht="15" hidden="false" customHeight="false" outlineLevel="0" collapsed="false">
      <c r="A13" s="57" t="s">
        <v>17</v>
      </c>
      <c r="B13" s="54" t="n">
        <v>0</v>
      </c>
      <c r="C13" s="58" t="n">
        <v>0</v>
      </c>
      <c r="D13" s="54" t="n">
        <v>0</v>
      </c>
      <c r="E13" s="58" t="n">
        <v>0</v>
      </c>
      <c r="F13" s="59" t="n">
        <v>0</v>
      </c>
      <c r="G13" s="58" t="n">
        <v>0</v>
      </c>
      <c r="H13" s="60" t="n">
        <f aca="false">SUM(B13:G13)</f>
        <v>0</v>
      </c>
    </row>
    <row r="14" customFormat="false" ht="15" hidden="false" customHeight="false" outlineLevel="0" collapsed="false">
      <c r="A14" s="57" t="s">
        <v>18</v>
      </c>
      <c r="B14" s="54" t="n">
        <v>0</v>
      </c>
      <c r="C14" s="58" t="n">
        <v>0</v>
      </c>
      <c r="D14" s="54" t="n">
        <v>0</v>
      </c>
      <c r="E14" s="58" t="n">
        <v>0</v>
      </c>
      <c r="F14" s="59" t="n">
        <v>0</v>
      </c>
      <c r="G14" s="58" t="n">
        <v>0</v>
      </c>
      <c r="H14" s="60" t="n">
        <f aca="false">SUM(B14:G14)</f>
        <v>0</v>
      </c>
    </row>
    <row r="15" customFormat="false" ht="15" hidden="false" customHeight="false" outlineLevel="0" collapsed="false">
      <c r="A15" s="57" t="s">
        <v>19</v>
      </c>
      <c r="B15" s="54" t="n">
        <v>1</v>
      </c>
      <c r="C15" s="58" t="n">
        <v>0</v>
      </c>
      <c r="D15" s="54" t="n">
        <v>0</v>
      </c>
      <c r="E15" s="58" t="n">
        <v>0</v>
      </c>
      <c r="F15" s="59" t="n">
        <v>0</v>
      </c>
      <c r="G15" s="58" t="n">
        <v>1</v>
      </c>
      <c r="H15" s="60" t="n">
        <f aca="false">SUM(B15:G15)</f>
        <v>2</v>
      </c>
    </row>
    <row r="16" customFormat="false" ht="15" hidden="false" customHeight="false" outlineLevel="0" collapsed="false">
      <c r="A16" s="57" t="s">
        <v>20</v>
      </c>
      <c r="B16" s="54" t="n">
        <v>0</v>
      </c>
      <c r="C16" s="58" t="n">
        <v>0</v>
      </c>
      <c r="D16" s="54" t="n">
        <v>0</v>
      </c>
      <c r="E16" s="58" t="n">
        <v>0</v>
      </c>
      <c r="F16" s="59" t="n">
        <v>0</v>
      </c>
      <c r="G16" s="58" t="n">
        <v>0</v>
      </c>
      <c r="H16" s="60" t="n">
        <f aca="false">SUM(B16:G16)</f>
        <v>0</v>
      </c>
    </row>
    <row r="17" customFormat="false" ht="15" hidden="false" customHeight="false" outlineLevel="0" collapsed="false">
      <c r="A17" s="57" t="s">
        <v>21</v>
      </c>
      <c r="B17" s="54" t="n">
        <v>5</v>
      </c>
      <c r="C17" s="58" t="n">
        <v>0</v>
      </c>
      <c r="D17" s="54" t="n">
        <v>0</v>
      </c>
      <c r="E17" s="58" t="n">
        <v>2</v>
      </c>
      <c r="F17" s="59" t="n">
        <v>0</v>
      </c>
      <c r="G17" s="58" t="n">
        <v>19</v>
      </c>
      <c r="H17" s="60" t="n">
        <f aca="false">SUM(B17:G17)</f>
        <v>26</v>
      </c>
    </row>
    <row r="18" customFormat="false" ht="15" hidden="false" customHeight="false" outlineLevel="0" collapsed="false">
      <c r="A18" s="57" t="s">
        <v>22</v>
      </c>
      <c r="B18" s="54" t="n">
        <v>99</v>
      </c>
      <c r="C18" s="58" t="n">
        <v>300</v>
      </c>
      <c r="D18" s="54" t="n">
        <v>0</v>
      </c>
      <c r="E18" s="58" t="n">
        <v>12</v>
      </c>
      <c r="F18" s="59" t="n">
        <v>12</v>
      </c>
      <c r="G18" s="58" t="n">
        <v>17</v>
      </c>
      <c r="H18" s="60" t="n">
        <f aca="false">SUM(B18:G18)</f>
        <v>440</v>
      </c>
    </row>
    <row r="19" customFormat="false" ht="15" hidden="false" customHeight="false" outlineLevel="0" collapsed="false">
      <c r="A19" s="57" t="s">
        <v>23</v>
      </c>
      <c r="B19" s="54" t="n">
        <v>1</v>
      </c>
      <c r="C19" s="58" t="n">
        <v>1</v>
      </c>
      <c r="D19" s="54" t="n">
        <v>0</v>
      </c>
      <c r="E19" s="58" t="n">
        <v>0</v>
      </c>
      <c r="F19" s="59" t="n">
        <v>0</v>
      </c>
      <c r="G19" s="58" t="n">
        <v>11</v>
      </c>
      <c r="H19" s="60" t="n">
        <f aca="false">SUM(B19:G19)</f>
        <v>13</v>
      </c>
    </row>
    <row r="20" customFormat="false" ht="15" hidden="false" customHeight="false" outlineLevel="0" collapsed="false">
      <c r="A20" s="57" t="s">
        <v>24</v>
      </c>
      <c r="B20" s="54" t="n">
        <v>99</v>
      </c>
      <c r="C20" s="58" t="n">
        <v>300</v>
      </c>
      <c r="D20" s="54" t="n">
        <v>0</v>
      </c>
      <c r="E20" s="58" t="n">
        <v>1</v>
      </c>
      <c r="F20" s="59" t="n">
        <v>3</v>
      </c>
      <c r="G20" s="58" t="n">
        <v>17</v>
      </c>
      <c r="H20" s="60" t="n">
        <f aca="false">SUM(B20:G20)</f>
        <v>420</v>
      </c>
    </row>
    <row r="21" customFormat="false" ht="15" hidden="false" customHeight="false" outlineLevel="0" collapsed="false">
      <c r="A21" s="57" t="s">
        <v>25</v>
      </c>
      <c r="B21" s="54" t="n">
        <v>0</v>
      </c>
      <c r="C21" s="58" t="n">
        <v>0</v>
      </c>
      <c r="D21" s="54" t="n">
        <v>0</v>
      </c>
      <c r="E21" s="58" t="n">
        <v>0</v>
      </c>
      <c r="F21" s="59" t="n">
        <v>0</v>
      </c>
      <c r="G21" s="58" t="n">
        <v>0</v>
      </c>
      <c r="H21" s="60" t="n">
        <f aca="false">SUM(B21:G21)</f>
        <v>0</v>
      </c>
    </row>
    <row r="22" customFormat="false" ht="15" hidden="false" customHeight="false" outlineLevel="0" collapsed="false">
      <c r="A22" s="57" t="s">
        <v>26</v>
      </c>
      <c r="B22" s="54" t="n">
        <v>100</v>
      </c>
      <c r="C22" s="58" t="n">
        <v>301</v>
      </c>
      <c r="D22" s="58" t="n">
        <v>1</v>
      </c>
      <c r="E22" s="58" t="n">
        <v>14</v>
      </c>
      <c r="F22" s="59" t="n">
        <v>12</v>
      </c>
      <c r="G22" s="58" t="n">
        <v>27</v>
      </c>
      <c r="H22" s="60" t="n">
        <f aca="false">SUM(B22:G22)</f>
        <v>455</v>
      </c>
    </row>
    <row r="23" customFormat="false" ht="15" hidden="false" customHeight="false" outlineLevel="0" collapsed="false">
      <c r="A23" s="57" t="s">
        <v>27</v>
      </c>
      <c r="B23" s="54" t="n">
        <v>13</v>
      </c>
      <c r="C23" s="58" t="n">
        <v>44</v>
      </c>
      <c r="D23" s="58" t="n">
        <v>0</v>
      </c>
      <c r="E23" s="58" t="n">
        <v>0</v>
      </c>
      <c r="F23" s="59" t="n">
        <v>0</v>
      </c>
      <c r="G23" s="58" t="n">
        <v>41</v>
      </c>
      <c r="H23" s="60" t="n">
        <f aca="false">SUM(B23:G23)</f>
        <v>98</v>
      </c>
    </row>
    <row r="24" customFormat="false" ht="15" hidden="false" customHeight="false" outlineLevel="0" collapsed="false">
      <c r="A24" s="57" t="s">
        <v>28</v>
      </c>
      <c r="B24" s="54" t="n">
        <v>29</v>
      </c>
      <c r="C24" s="58" t="n">
        <v>36</v>
      </c>
      <c r="D24" s="58" t="n">
        <v>0</v>
      </c>
      <c r="E24" s="58" t="n">
        <v>2</v>
      </c>
      <c r="F24" s="59" t="n">
        <v>3</v>
      </c>
      <c r="G24" s="58" t="n">
        <v>41</v>
      </c>
      <c r="H24" s="60" t="n">
        <f aca="false">SUM(B24:G24)</f>
        <v>111</v>
      </c>
    </row>
    <row r="25" customFormat="false" ht="15" hidden="false" customHeight="false" outlineLevel="0" collapsed="false">
      <c r="A25" s="57" t="s">
        <v>29</v>
      </c>
      <c r="B25" s="54" t="n">
        <v>99</v>
      </c>
      <c r="C25" s="58" t="n">
        <v>304</v>
      </c>
      <c r="D25" s="58" t="n">
        <v>1</v>
      </c>
      <c r="E25" s="58" t="n">
        <v>14</v>
      </c>
      <c r="F25" s="59" t="n">
        <v>12</v>
      </c>
      <c r="G25" s="58" t="n">
        <v>35</v>
      </c>
      <c r="H25" s="60" t="n">
        <f aca="false">SUM(B25:G25)</f>
        <v>465</v>
      </c>
    </row>
    <row r="26" customFormat="false" ht="15" hidden="false" customHeight="false" outlineLevel="0" collapsed="false">
      <c r="A26" s="57" t="s">
        <v>30</v>
      </c>
      <c r="B26" s="54" t="n">
        <v>16</v>
      </c>
      <c r="C26" s="58" t="n">
        <v>39</v>
      </c>
      <c r="D26" s="58" t="n">
        <v>1</v>
      </c>
      <c r="E26" s="58" t="n">
        <v>3</v>
      </c>
      <c r="F26" s="59" t="n">
        <v>3</v>
      </c>
      <c r="G26" s="58" t="n">
        <v>32</v>
      </c>
      <c r="H26" s="60" t="n">
        <f aca="false">SUM(B26:G26)</f>
        <v>94</v>
      </c>
    </row>
    <row r="27" customFormat="false" ht="15" hidden="false" customHeight="false" outlineLevel="0" collapsed="false">
      <c r="A27" s="57" t="s">
        <v>31</v>
      </c>
      <c r="B27" s="54" t="n">
        <v>99</v>
      </c>
      <c r="C27" s="58" t="n">
        <v>300</v>
      </c>
      <c r="D27" s="58" t="n">
        <v>1</v>
      </c>
      <c r="E27" s="58" t="n">
        <v>4</v>
      </c>
      <c r="F27" s="59" t="n">
        <v>3</v>
      </c>
      <c r="G27" s="58" t="n">
        <v>33</v>
      </c>
      <c r="H27" s="60" t="n">
        <f aca="false">SUM(B27:G27)</f>
        <v>440</v>
      </c>
    </row>
    <row r="28" customFormat="false" ht="15" hidden="false" customHeight="false" outlineLevel="0" collapsed="false">
      <c r="A28" s="57" t="s">
        <v>32</v>
      </c>
      <c r="B28" s="54" t="n">
        <v>13</v>
      </c>
      <c r="C28" s="58" t="n">
        <v>46</v>
      </c>
      <c r="D28" s="58" t="n">
        <v>1</v>
      </c>
      <c r="E28" s="58" t="n">
        <v>3</v>
      </c>
      <c r="F28" s="59" t="n">
        <v>0</v>
      </c>
      <c r="G28" s="58" t="n">
        <v>32</v>
      </c>
      <c r="H28" s="60" t="n">
        <f aca="false">SUM(B28:G28)</f>
        <v>95</v>
      </c>
    </row>
    <row r="29" customFormat="false" ht="15" hidden="false" customHeight="false" outlineLevel="0" collapsed="false">
      <c r="A29" s="56" t="s">
        <v>33</v>
      </c>
      <c r="B29" s="54" t="n">
        <v>0</v>
      </c>
      <c r="C29" s="58" t="n">
        <v>1</v>
      </c>
      <c r="D29" s="54" t="n">
        <v>0</v>
      </c>
      <c r="E29" s="58" t="n">
        <v>0</v>
      </c>
      <c r="F29" s="59" t="n">
        <v>0</v>
      </c>
      <c r="G29" s="58" t="n">
        <v>0</v>
      </c>
      <c r="H29" s="60" t="n">
        <f aca="false">SUM(B29:G29)</f>
        <v>1</v>
      </c>
    </row>
    <row r="30" customFormat="false" ht="15" hidden="false" customHeight="false" outlineLevel="0" collapsed="false">
      <c r="A30" s="56" t="s">
        <v>34</v>
      </c>
      <c r="B30" s="54" t="n">
        <v>0</v>
      </c>
      <c r="C30" s="54" t="n">
        <v>1</v>
      </c>
      <c r="D30" s="54" t="n">
        <v>0</v>
      </c>
      <c r="E30" s="58" t="n">
        <v>0</v>
      </c>
      <c r="F30" s="59" t="n">
        <v>0</v>
      </c>
      <c r="G30" s="54" t="n">
        <v>0</v>
      </c>
      <c r="H30" s="60" t="n">
        <f aca="false">SUM(B30:G30)</f>
        <v>1</v>
      </c>
    </row>
    <row r="31" customFormat="false" ht="15" hidden="false" customHeight="false" outlineLevel="0" collapsed="false">
      <c r="A31" s="56" t="s">
        <v>35</v>
      </c>
      <c r="B31" s="54" t="n">
        <v>0</v>
      </c>
      <c r="C31" s="54" t="n">
        <v>4</v>
      </c>
      <c r="D31" s="54" t="n">
        <v>0</v>
      </c>
      <c r="E31" s="58" t="n">
        <v>0</v>
      </c>
      <c r="F31" s="59" t="n">
        <v>0</v>
      </c>
      <c r="G31" s="54" t="n">
        <v>0</v>
      </c>
      <c r="H31" s="60" t="n">
        <f aca="false">SUM(B31:G31)</f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AK399"/>
  <sheetViews>
    <sheetView showFormulas="false" showGridLines="true" showRowColHeaders="true" showZeros="true" rightToLeft="false" tabSelected="false" showOutlineSymbols="true" defaultGridColor="true" view="normal" topLeftCell="A376" colorId="64" zoomScale="100" zoomScaleNormal="100" zoomScalePageLayoutView="100" workbookViewId="0">
      <selection pane="topLeft" activeCell="C405" activeCellId="0" sqref="C40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30.7"/>
    <col collapsed="false" customWidth="true" hidden="false" outlineLevel="0" max="4" min="3" style="0" width="35.56"/>
    <col collapsed="false" customWidth="true" hidden="false" outlineLevel="0" max="6" min="5" style="0" width="8.7"/>
    <col collapsed="false" customWidth="true" hidden="false" outlineLevel="0" max="36" min="7" style="1" width="2.7"/>
  </cols>
  <sheetData>
    <row r="1" s="19" customFormat="true" ht="50.1" hidden="false" customHeight="true" outlineLevel="0" collapsed="false">
      <c r="B1" s="20"/>
      <c r="C1" s="20"/>
      <c r="D1" s="20"/>
      <c r="E1" s="3" t="s">
        <v>0</v>
      </c>
      <c r="F1" s="3"/>
      <c r="G1" s="4" t="s">
        <v>1</v>
      </c>
      <c r="H1" s="4"/>
      <c r="I1" s="4"/>
      <c r="J1" s="4"/>
      <c r="K1" s="4"/>
      <c r="L1" s="4"/>
      <c r="M1" s="4"/>
      <c r="N1" s="4" t="s">
        <v>2</v>
      </c>
      <c r="O1" s="4"/>
      <c r="P1" s="4"/>
      <c r="Q1" s="4"/>
      <c r="R1" s="4"/>
      <c r="S1" s="4" t="s">
        <v>3</v>
      </c>
      <c r="T1" s="4"/>
      <c r="U1" s="4"/>
      <c r="V1" s="4"/>
      <c r="W1" s="4"/>
      <c r="X1" s="4"/>
      <c r="Y1" s="4"/>
      <c r="Z1" s="4"/>
      <c r="AA1" s="4" t="s">
        <v>4</v>
      </c>
      <c r="AB1" s="4"/>
      <c r="AC1" s="4"/>
      <c r="AD1" s="4"/>
      <c r="AE1" s="4"/>
      <c r="AF1" s="4"/>
      <c r="AG1" s="4"/>
      <c r="AH1" s="4" t="s">
        <v>5</v>
      </c>
      <c r="AI1" s="4"/>
      <c r="AJ1" s="4"/>
    </row>
    <row r="2" s="21" customFormat="true" ht="69.95" hidden="false" customHeight="true" outlineLevel="0" collapsed="false">
      <c r="B2" s="22"/>
      <c r="C2" s="22"/>
      <c r="D2" s="22"/>
      <c r="E2" s="3"/>
      <c r="F2" s="3"/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</row>
    <row r="3" customFormat="false" ht="15.75" hidden="false" customHeight="false" outlineLevel="0" collapsed="false">
      <c r="B3" s="8" t="s">
        <v>36</v>
      </c>
      <c r="C3" s="8" t="s">
        <v>37</v>
      </c>
      <c r="D3" s="8" t="s">
        <v>38</v>
      </c>
      <c r="E3" s="8" t="s">
        <v>39</v>
      </c>
      <c r="F3" s="8" t="s">
        <v>40</v>
      </c>
      <c r="G3" s="9" t="s">
        <v>359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5" hidden="false" customHeight="false" outlineLevel="0" collapsed="false">
      <c r="A4" s="10" t="n">
        <v>1</v>
      </c>
      <c r="B4" s="2" t="s">
        <v>360</v>
      </c>
      <c r="C4" s="2" t="s">
        <v>361</v>
      </c>
      <c r="D4" s="2"/>
      <c r="E4" s="2"/>
      <c r="F4" s="2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 t="n">
        <v>1</v>
      </c>
      <c r="X4" s="11"/>
      <c r="Y4" s="11" t="n">
        <v>1</v>
      </c>
      <c r="Z4" s="11"/>
      <c r="AA4" s="11" t="n">
        <v>1</v>
      </c>
      <c r="AB4" s="11"/>
      <c r="AC4" s="11"/>
      <c r="AD4" s="11" t="n">
        <v>1</v>
      </c>
      <c r="AE4" s="11"/>
      <c r="AF4" s="11" t="n">
        <v>1</v>
      </c>
      <c r="AG4" s="11"/>
      <c r="AH4" s="11"/>
      <c r="AI4" s="11"/>
      <c r="AJ4" s="11"/>
    </row>
    <row r="5" customFormat="false" ht="15" hidden="false" customHeight="false" outlineLevel="0" collapsed="false">
      <c r="A5" s="10" t="n">
        <v>2</v>
      </c>
      <c r="B5" s="2" t="s">
        <v>362</v>
      </c>
      <c r="C5" s="2" t="s">
        <v>363</v>
      </c>
      <c r="D5" s="2"/>
      <c r="E5" s="2"/>
      <c r="F5" s="2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 t="n">
        <v>1</v>
      </c>
      <c r="X5" s="11"/>
      <c r="Y5" s="11" t="n">
        <v>1</v>
      </c>
      <c r="Z5" s="11"/>
      <c r="AA5" s="11" t="n">
        <v>1</v>
      </c>
      <c r="AB5" s="11"/>
      <c r="AC5" s="11"/>
      <c r="AD5" s="11" t="n">
        <v>1</v>
      </c>
      <c r="AE5" s="11"/>
      <c r="AF5" s="11" t="n">
        <v>1</v>
      </c>
      <c r="AG5" s="11"/>
      <c r="AH5" s="11"/>
      <c r="AI5" s="11"/>
      <c r="AJ5" s="11"/>
    </row>
    <row r="6" customFormat="false" ht="15" hidden="false" customHeight="false" outlineLevel="0" collapsed="false">
      <c r="A6" s="10" t="n">
        <v>3</v>
      </c>
      <c r="B6" s="2" t="s">
        <v>364</v>
      </c>
      <c r="C6" s="2" t="s">
        <v>365</v>
      </c>
      <c r="D6" s="2"/>
      <c r="E6" s="2"/>
      <c r="F6" s="2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 t="n">
        <v>1</v>
      </c>
      <c r="X6" s="11"/>
      <c r="Y6" s="11" t="n">
        <v>1</v>
      </c>
      <c r="Z6" s="11"/>
      <c r="AA6" s="11" t="n">
        <v>1</v>
      </c>
      <c r="AB6" s="11"/>
      <c r="AC6" s="11"/>
      <c r="AD6" s="11" t="n">
        <v>1</v>
      </c>
      <c r="AE6" s="11"/>
      <c r="AF6" s="11" t="n">
        <v>1</v>
      </c>
      <c r="AG6" s="11"/>
      <c r="AH6" s="11"/>
      <c r="AI6" s="11"/>
      <c r="AJ6" s="11"/>
    </row>
    <row r="7" customFormat="false" ht="15" hidden="false" customHeight="false" outlineLevel="0" collapsed="false">
      <c r="A7" s="10" t="n">
        <v>4</v>
      </c>
      <c r="B7" s="2" t="s">
        <v>366</v>
      </c>
      <c r="C7" s="2" t="s">
        <v>367</v>
      </c>
      <c r="D7" s="2"/>
      <c r="E7" s="2"/>
      <c r="F7" s="2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 t="n">
        <v>1</v>
      </c>
      <c r="AC7" s="11" t="n">
        <v>1</v>
      </c>
      <c r="AD7" s="11"/>
      <c r="AE7" s="11" t="n">
        <v>1</v>
      </c>
      <c r="AF7" s="11"/>
      <c r="AG7" s="11" t="n">
        <v>1</v>
      </c>
      <c r="AH7" s="11"/>
      <c r="AI7" s="11"/>
      <c r="AJ7" s="11"/>
    </row>
    <row r="8" customFormat="false" ht="15" hidden="false" customHeight="false" outlineLevel="0" collapsed="false">
      <c r="A8" s="10" t="n">
        <v>5</v>
      </c>
      <c r="B8" s="2" t="s">
        <v>368</v>
      </c>
      <c r="C8" s="2" t="s">
        <v>369</v>
      </c>
      <c r="D8" s="2"/>
      <c r="E8" s="2"/>
      <c r="F8" s="2"/>
      <c r="G8" s="11"/>
      <c r="H8" s="11"/>
      <c r="I8" s="11"/>
      <c r="J8" s="11" t="n">
        <v>1</v>
      </c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customFormat="false" ht="15" hidden="false" customHeight="false" outlineLevel="0" collapsed="false">
      <c r="A9" s="10" t="n">
        <v>6</v>
      </c>
      <c r="B9" s="2" t="s">
        <v>370</v>
      </c>
      <c r="C9" s="2" t="s">
        <v>371</v>
      </c>
      <c r="D9" s="2"/>
      <c r="E9" s="2"/>
      <c r="F9" s="2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 t="n">
        <v>1</v>
      </c>
      <c r="X9" s="11"/>
      <c r="Y9" s="11" t="n">
        <v>1</v>
      </c>
      <c r="Z9" s="11"/>
      <c r="AA9" s="11" t="n">
        <v>1</v>
      </c>
      <c r="AB9" s="11"/>
      <c r="AC9" s="11"/>
      <c r="AD9" s="11" t="n">
        <v>1</v>
      </c>
      <c r="AE9" s="11"/>
      <c r="AF9" s="11" t="n">
        <v>1</v>
      </c>
      <c r="AG9" s="11"/>
      <c r="AH9" s="11"/>
      <c r="AI9" s="11"/>
      <c r="AJ9" s="11"/>
    </row>
    <row r="10" customFormat="false" ht="15" hidden="false" customHeight="false" outlineLevel="0" collapsed="false">
      <c r="A10" s="10" t="n">
        <v>7</v>
      </c>
      <c r="B10" s="2" t="s">
        <v>372</v>
      </c>
      <c r="C10" s="2" t="s">
        <v>373</v>
      </c>
      <c r="D10" s="2"/>
      <c r="E10" s="2"/>
      <c r="F10" s="2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 t="n">
        <v>1</v>
      </c>
      <c r="X10" s="11"/>
      <c r="Y10" s="11" t="n">
        <v>1</v>
      </c>
      <c r="Z10" s="11"/>
      <c r="AA10" s="11" t="n">
        <v>1</v>
      </c>
      <c r="AB10" s="11"/>
      <c r="AC10" s="11"/>
      <c r="AD10" s="11" t="n">
        <v>1</v>
      </c>
      <c r="AE10" s="11"/>
      <c r="AF10" s="11" t="n">
        <v>1</v>
      </c>
      <c r="AG10" s="11"/>
      <c r="AH10" s="11"/>
      <c r="AI10" s="11"/>
      <c r="AJ10" s="11"/>
    </row>
    <row r="11" customFormat="false" ht="15" hidden="false" customHeight="false" outlineLevel="0" collapsed="false">
      <c r="A11" s="10" t="n">
        <v>8</v>
      </c>
      <c r="B11" s="2" t="s">
        <v>374</v>
      </c>
      <c r="C11" s="2" t="s">
        <v>375</v>
      </c>
      <c r="D11" s="2"/>
      <c r="E11" s="2"/>
      <c r="F11" s="2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 t="n">
        <v>1</v>
      </c>
      <c r="X11" s="11"/>
      <c r="Y11" s="11" t="n">
        <v>1</v>
      </c>
      <c r="Z11" s="11"/>
      <c r="AA11" s="11" t="n">
        <v>1</v>
      </c>
      <c r="AB11" s="11"/>
      <c r="AC11" s="11"/>
      <c r="AD11" s="11" t="n">
        <v>1</v>
      </c>
      <c r="AE11" s="11"/>
      <c r="AF11" s="11" t="n">
        <v>1</v>
      </c>
      <c r="AG11" s="11"/>
      <c r="AH11" s="11"/>
      <c r="AI11" s="11"/>
      <c r="AJ11" s="11"/>
    </row>
    <row r="12" customFormat="false" ht="15" hidden="false" customHeight="false" outlineLevel="0" collapsed="false">
      <c r="A12" s="10" t="n">
        <v>9</v>
      </c>
      <c r="B12" s="2" t="s">
        <v>376</v>
      </c>
      <c r="C12" s="2"/>
      <c r="D12" s="2"/>
      <c r="E12" s="2"/>
      <c r="F12" s="2"/>
      <c r="G12" s="11"/>
      <c r="H12" s="11" t="n">
        <v>1</v>
      </c>
      <c r="I12" s="11" t="n">
        <v>1</v>
      </c>
      <c r="J12" s="11" t="n">
        <v>1</v>
      </c>
      <c r="K12" s="11"/>
      <c r="L12" s="11" t="n">
        <v>1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customFormat="false" ht="15" hidden="false" customHeight="false" outlineLevel="0" collapsed="false">
      <c r="A13" s="10" t="n">
        <v>10</v>
      </c>
      <c r="B13" s="2" t="s">
        <v>377</v>
      </c>
      <c r="C13" s="2"/>
      <c r="D13" s="2"/>
      <c r="E13" s="2"/>
      <c r="F13" s="2"/>
      <c r="G13" s="11"/>
      <c r="H13" s="11" t="n">
        <v>1</v>
      </c>
      <c r="I13" s="11" t="n">
        <v>1</v>
      </c>
      <c r="J13" s="11" t="n">
        <v>1</v>
      </c>
      <c r="K13" s="11"/>
      <c r="L13" s="11" t="n">
        <v>1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</row>
    <row r="14" customFormat="false" ht="15" hidden="false" customHeight="false" outlineLevel="0" collapsed="false">
      <c r="A14" s="10" t="n">
        <v>11</v>
      </c>
      <c r="B14" s="2" t="s">
        <v>378</v>
      </c>
      <c r="C14" s="2" t="s">
        <v>379</v>
      </c>
      <c r="D14" s="2"/>
      <c r="E14" s="2"/>
      <c r="F14" s="2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 t="n">
        <v>1</v>
      </c>
      <c r="X14" s="11"/>
      <c r="Y14" s="11" t="n">
        <v>1</v>
      </c>
      <c r="Z14" s="11"/>
      <c r="AA14" s="11" t="n">
        <v>1</v>
      </c>
      <c r="AB14" s="11"/>
      <c r="AC14" s="11"/>
      <c r="AD14" s="11" t="n">
        <v>1</v>
      </c>
      <c r="AE14" s="11"/>
      <c r="AF14" s="11" t="n">
        <v>1</v>
      </c>
      <c r="AG14" s="11"/>
      <c r="AH14" s="11"/>
      <c r="AI14" s="11"/>
      <c r="AJ14" s="11"/>
    </row>
    <row r="15" customFormat="false" ht="15" hidden="false" customHeight="false" outlineLevel="0" collapsed="false">
      <c r="A15" s="10" t="n">
        <v>12</v>
      </c>
      <c r="B15" s="2" t="s">
        <v>380</v>
      </c>
      <c r="C15" s="2" t="s">
        <v>381</v>
      </c>
      <c r="D15" s="2"/>
      <c r="E15" s="2"/>
      <c r="F15" s="2"/>
      <c r="G15" s="11"/>
      <c r="H15" s="11"/>
      <c r="I15" s="11"/>
      <c r="J15" s="11"/>
      <c r="K15" s="11"/>
      <c r="L15" s="11"/>
      <c r="M15" s="11"/>
      <c r="N15" s="11" t="n">
        <v>1</v>
      </c>
      <c r="O15" s="11"/>
      <c r="P15" s="11"/>
      <c r="Q15" s="11"/>
      <c r="R15" s="11"/>
      <c r="S15" s="11"/>
      <c r="T15" s="11"/>
      <c r="U15" s="11"/>
      <c r="V15" s="11"/>
      <c r="W15" s="11" t="n">
        <v>1</v>
      </c>
      <c r="X15" s="11"/>
      <c r="Y15" s="11" t="n">
        <v>1</v>
      </c>
      <c r="Z15" s="11"/>
      <c r="AA15" s="11" t="n">
        <v>1</v>
      </c>
      <c r="AB15" s="11"/>
      <c r="AC15" s="11"/>
      <c r="AD15" s="11" t="n">
        <v>1</v>
      </c>
      <c r="AE15" s="11"/>
      <c r="AF15" s="11" t="n">
        <v>1</v>
      </c>
      <c r="AG15" s="11"/>
      <c r="AH15" s="11"/>
      <c r="AI15" s="11"/>
      <c r="AJ15" s="11"/>
    </row>
    <row r="16" customFormat="false" ht="15" hidden="false" customHeight="false" outlineLevel="0" collapsed="false">
      <c r="A16" s="10" t="n">
        <v>13</v>
      </c>
      <c r="B16" s="2" t="s">
        <v>382</v>
      </c>
      <c r="C16" s="2" t="s">
        <v>383</v>
      </c>
      <c r="D16" s="2"/>
      <c r="E16" s="2"/>
      <c r="F16" s="2"/>
      <c r="G16" s="11"/>
      <c r="H16" s="11" t="n">
        <v>1</v>
      </c>
      <c r="I16" s="11" t="n">
        <v>1</v>
      </c>
      <c r="J16" s="11" t="n">
        <v>1</v>
      </c>
      <c r="K16" s="11"/>
      <c r="L16" s="11" t="n">
        <v>1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</row>
    <row r="17" customFormat="false" ht="15" hidden="false" customHeight="false" outlineLevel="0" collapsed="false">
      <c r="A17" s="10" t="n">
        <v>14</v>
      </c>
      <c r="B17" s="2" t="s">
        <v>384</v>
      </c>
      <c r="C17" s="2" t="s">
        <v>385</v>
      </c>
      <c r="D17" s="2"/>
      <c r="E17" s="2"/>
      <c r="F17" s="2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 t="n">
        <v>1</v>
      </c>
      <c r="X17" s="11"/>
      <c r="Y17" s="11" t="n">
        <v>1</v>
      </c>
      <c r="Z17" s="11"/>
      <c r="AA17" s="11" t="n">
        <v>1</v>
      </c>
      <c r="AB17" s="11"/>
      <c r="AC17" s="11"/>
      <c r="AD17" s="11" t="n">
        <v>1</v>
      </c>
      <c r="AE17" s="11"/>
      <c r="AF17" s="11" t="n">
        <v>1</v>
      </c>
      <c r="AG17" s="11"/>
      <c r="AH17" s="11"/>
      <c r="AI17" s="11"/>
      <c r="AJ17" s="11"/>
    </row>
    <row r="18" customFormat="false" ht="15" hidden="false" customHeight="false" outlineLevel="0" collapsed="false">
      <c r="A18" s="10" t="n">
        <v>15</v>
      </c>
      <c r="B18" s="2" t="s">
        <v>386</v>
      </c>
      <c r="C18" s="2" t="s">
        <v>387</v>
      </c>
      <c r="D18" s="2"/>
      <c r="E18" s="2"/>
      <c r="F18" s="2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 t="n">
        <v>1</v>
      </c>
      <c r="X18" s="11"/>
      <c r="Y18" s="11" t="n">
        <v>1</v>
      </c>
      <c r="Z18" s="11"/>
      <c r="AA18" s="11" t="n">
        <v>1</v>
      </c>
      <c r="AB18" s="11"/>
      <c r="AC18" s="11"/>
      <c r="AD18" s="11" t="n">
        <v>1</v>
      </c>
      <c r="AE18" s="11"/>
      <c r="AF18" s="11" t="n">
        <v>1</v>
      </c>
      <c r="AG18" s="11"/>
      <c r="AH18" s="11"/>
      <c r="AI18" s="11"/>
      <c r="AJ18" s="11"/>
    </row>
    <row r="19" customFormat="false" ht="15" hidden="false" customHeight="false" outlineLevel="0" collapsed="false">
      <c r="A19" s="10" t="n">
        <v>16</v>
      </c>
      <c r="B19" s="2" t="s">
        <v>388</v>
      </c>
      <c r="C19" s="2" t="s">
        <v>389</v>
      </c>
      <c r="D19" s="2"/>
      <c r="E19" s="2"/>
      <c r="F19" s="2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 t="n">
        <v>1</v>
      </c>
      <c r="X19" s="11"/>
      <c r="Y19" s="11" t="n">
        <v>1</v>
      </c>
      <c r="Z19" s="11"/>
      <c r="AA19" s="11" t="n">
        <v>1</v>
      </c>
      <c r="AB19" s="11"/>
      <c r="AC19" s="11"/>
      <c r="AD19" s="11" t="n">
        <v>1</v>
      </c>
      <c r="AE19" s="11"/>
      <c r="AF19" s="11" t="n">
        <v>1</v>
      </c>
      <c r="AG19" s="11"/>
      <c r="AH19" s="11"/>
      <c r="AI19" s="11"/>
      <c r="AJ19" s="11"/>
    </row>
    <row r="20" customFormat="false" ht="15" hidden="false" customHeight="false" outlineLevel="0" collapsed="false">
      <c r="A20" s="10" t="n">
        <v>17</v>
      </c>
      <c r="B20" s="2" t="s">
        <v>390</v>
      </c>
      <c r="C20" s="2" t="s">
        <v>391</v>
      </c>
      <c r="D20" s="2"/>
      <c r="E20" s="2"/>
      <c r="F20" s="2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 t="n">
        <v>1</v>
      </c>
      <c r="X20" s="11"/>
      <c r="Y20" s="11" t="n">
        <v>1</v>
      </c>
      <c r="Z20" s="11"/>
      <c r="AA20" s="11" t="n">
        <v>1</v>
      </c>
      <c r="AB20" s="11"/>
      <c r="AC20" s="11"/>
      <c r="AD20" s="11" t="n">
        <v>1</v>
      </c>
      <c r="AE20" s="11"/>
      <c r="AF20" s="11" t="n">
        <v>1</v>
      </c>
      <c r="AG20" s="11"/>
      <c r="AH20" s="11"/>
      <c r="AI20" s="11"/>
      <c r="AJ20" s="11"/>
    </row>
    <row r="21" customFormat="false" ht="15" hidden="false" customHeight="false" outlineLevel="0" collapsed="false">
      <c r="A21" s="10" t="n">
        <v>18</v>
      </c>
      <c r="B21" s="2" t="s">
        <v>392</v>
      </c>
      <c r="C21" s="2" t="s">
        <v>393</v>
      </c>
      <c r="D21" s="2"/>
      <c r="E21" s="2"/>
      <c r="F21" s="2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 t="n">
        <v>1</v>
      </c>
      <c r="X21" s="11"/>
      <c r="Y21" s="11" t="n">
        <v>1</v>
      </c>
      <c r="Z21" s="11"/>
      <c r="AA21" s="11" t="n">
        <v>1</v>
      </c>
      <c r="AB21" s="11"/>
      <c r="AC21" s="11"/>
      <c r="AD21" s="11" t="n">
        <v>1</v>
      </c>
      <c r="AE21" s="11"/>
      <c r="AF21" s="11" t="n">
        <v>1</v>
      </c>
      <c r="AG21" s="11"/>
      <c r="AH21" s="11"/>
      <c r="AI21" s="11"/>
      <c r="AJ21" s="11"/>
    </row>
    <row r="22" customFormat="false" ht="15" hidden="false" customHeight="false" outlineLevel="0" collapsed="false">
      <c r="A22" s="10" t="n">
        <v>19</v>
      </c>
      <c r="B22" s="2" t="s">
        <v>394</v>
      </c>
      <c r="C22" s="2" t="s">
        <v>395</v>
      </c>
      <c r="D22" s="2"/>
      <c r="E22" s="2"/>
      <c r="F22" s="2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 t="n">
        <v>1</v>
      </c>
      <c r="X22" s="11"/>
      <c r="Y22" s="11" t="n">
        <v>1</v>
      </c>
      <c r="Z22" s="11"/>
      <c r="AA22" s="11" t="n">
        <v>1</v>
      </c>
      <c r="AB22" s="11"/>
      <c r="AC22" s="11"/>
      <c r="AD22" s="11" t="n">
        <v>1</v>
      </c>
      <c r="AE22" s="11"/>
      <c r="AF22" s="11" t="n">
        <v>1</v>
      </c>
      <c r="AG22" s="11"/>
      <c r="AH22" s="11"/>
      <c r="AI22" s="11"/>
      <c r="AJ22" s="11"/>
    </row>
    <row r="23" customFormat="false" ht="15" hidden="false" customHeight="false" outlineLevel="0" collapsed="false">
      <c r="A23" s="10" t="n">
        <v>20</v>
      </c>
      <c r="B23" s="2" t="s">
        <v>396</v>
      </c>
      <c r="C23" s="2" t="s">
        <v>397</v>
      </c>
      <c r="D23" s="2"/>
      <c r="E23" s="2"/>
      <c r="F23" s="2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 t="n">
        <v>1</v>
      </c>
      <c r="X23" s="11"/>
      <c r="Y23" s="11" t="n">
        <v>1</v>
      </c>
      <c r="Z23" s="11"/>
      <c r="AA23" s="11" t="n">
        <v>1</v>
      </c>
      <c r="AB23" s="11"/>
      <c r="AC23" s="11"/>
      <c r="AD23" s="11" t="n">
        <v>1</v>
      </c>
      <c r="AE23" s="11"/>
      <c r="AF23" s="11" t="n">
        <v>1</v>
      </c>
      <c r="AG23" s="11"/>
      <c r="AH23" s="11"/>
      <c r="AI23" s="11"/>
      <c r="AJ23" s="11"/>
    </row>
    <row r="24" customFormat="false" ht="15" hidden="false" customHeight="false" outlineLevel="0" collapsed="false">
      <c r="A24" s="10" t="n">
        <v>21</v>
      </c>
      <c r="B24" s="2" t="s">
        <v>398</v>
      </c>
      <c r="C24" s="2" t="s">
        <v>399</v>
      </c>
      <c r="D24" s="2"/>
      <c r="E24" s="2"/>
      <c r="F24" s="2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 t="n">
        <v>1</v>
      </c>
      <c r="X24" s="11"/>
      <c r="Y24" s="11" t="n">
        <v>1</v>
      </c>
      <c r="Z24" s="11"/>
      <c r="AA24" s="11" t="n">
        <v>1</v>
      </c>
      <c r="AB24" s="11"/>
      <c r="AC24" s="11"/>
      <c r="AD24" s="11" t="n">
        <v>1</v>
      </c>
      <c r="AE24" s="11"/>
      <c r="AF24" s="11" t="n">
        <v>1</v>
      </c>
      <c r="AG24" s="11"/>
      <c r="AH24" s="11"/>
      <c r="AI24" s="11"/>
      <c r="AJ24" s="11"/>
    </row>
    <row r="25" customFormat="false" ht="15" hidden="false" customHeight="false" outlineLevel="0" collapsed="false">
      <c r="A25" s="10" t="n">
        <v>22</v>
      </c>
      <c r="B25" s="2" t="s">
        <v>400</v>
      </c>
      <c r="C25" s="2"/>
      <c r="D25" s="2"/>
      <c r="E25" s="2"/>
      <c r="F25" s="2"/>
      <c r="G25" s="11"/>
      <c r="H25" s="11" t="n">
        <v>1</v>
      </c>
      <c r="I25" s="11" t="n">
        <v>1</v>
      </c>
      <c r="J25" s="11" t="n">
        <v>1</v>
      </c>
      <c r="K25" s="11"/>
      <c r="L25" s="11" t="n">
        <v>1</v>
      </c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</row>
    <row r="26" customFormat="false" ht="15" hidden="false" customHeight="false" outlineLevel="0" collapsed="false">
      <c r="A26" s="10" t="n">
        <v>23</v>
      </c>
      <c r="B26" s="2" t="s">
        <v>401</v>
      </c>
      <c r="C26" s="2" t="s">
        <v>402</v>
      </c>
      <c r="D26" s="2"/>
      <c r="E26" s="2"/>
      <c r="F26" s="2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 t="n">
        <v>1</v>
      </c>
      <c r="X26" s="11"/>
      <c r="Y26" s="11" t="n">
        <v>1</v>
      </c>
      <c r="Z26" s="11"/>
      <c r="AA26" s="11" t="n">
        <v>1</v>
      </c>
      <c r="AB26" s="11"/>
      <c r="AC26" s="11"/>
      <c r="AD26" s="11" t="n">
        <v>1</v>
      </c>
      <c r="AE26" s="11"/>
      <c r="AF26" s="11" t="n">
        <v>1</v>
      </c>
      <c r="AG26" s="11"/>
      <c r="AH26" s="11"/>
      <c r="AI26" s="11"/>
      <c r="AJ26" s="11"/>
    </row>
    <row r="27" customFormat="false" ht="15" hidden="false" customHeight="false" outlineLevel="0" collapsed="false">
      <c r="A27" s="10" t="n">
        <v>24</v>
      </c>
      <c r="B27" s="2" t="s">
        <v>403</v>
      </c>
      <c r="C27" s="2" t="s">
        <v>404</v>
      </c>
      <c r="D27" s="2"/>
      <c r="E27" s="2"/>
      <c r="F27" s="2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 t="n">
        <v>1</v>
      </c>
      <c r="X27" s="11"/>
      <c r="Y27" s="11" t="n">
        <v>1</v>
      </c>
      <c r="Z27" s="11"/>
      <c r="AA27" s="11" t="n">
        <v>1</v>
      </c>
      <c r="AB27" s="11"/>
      <c r="AC27" s="11"/>
      <c r="AD27" s="11" t="n">
        <v>1</v>
      </c>
      <c r="AE27" s="11"/>
      <c r="AF27" s="11" t="n">
        <v>1</v>
      </c>
      <c r="AG27" s="11"/>
      <c r="AH27" s="11"/>
      <c r="AI27" s="11"/>
      <c r="AJ27" s="11"/>
    </row>
    <row r="28" customFormat="false" ht="15" hidden="false" customHeight="false" outlineLevel="0" collapsed="false">
      <c r="A28" s="10" t="n">
        <v>25</v>
      </c>
      <c r="B28" s="2" t="s">
        <v>405</v>
      </c>
      <c r="C28" s="2" t="s">
        <v>406</v>
      </c>
      <c r="D28" s="2"/>
      <c r="E28" s="2"/>
      <c r="F28" s="2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 t="n">
        <v>1</v>
      </c>
      <c r="X28" s="11"/>
      <c r="Y28" s="11" t="n">
        <v>1</v>
      </c>
      <c r="Z28" s="11"/>
      <c r="AA28" s="11" t="n">
        <v>1</v>
      </c>
      <c r="AB28" s="11"/>
      <c r="AC28" s="11"/>
      <c r="AD28" s="11" t="n">
        <v>1</v>
      </c>
      <c r="AE28" s="11"/>
      <c r="AF28" s="11" t="n">
        <v>1</v>
      </c>
      <c r="AG28" s="11"/>
      <c r="AH28" s="11"/>
      <c r="AI28" s="11"/>
      <c r="AJ28" s="11"/>
    </row>
    <row r="29" customFormat="false" ht="15" hidden="false" customHeight="false" outlineLevel="0" collapsed="false">
      <c r="A29" s="10" t="n">
        <v>26</v>
      </c>
      <c r="B29" s="2" t="s">
        <v>407</v>
      </c>
      <c r="C29" s="2" t="s">
        <v>408</v>
      </c>
      <c r="D29" s="2"/>
      <c r="E29" s="2"/>
      <c r="F29" s="2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 t="n">
        <v>1</v>
      </c>
      <c r="X29" s="11"/>
      <c r="Y29" s="11" t="n">
        <v>1</v>
      </c>
      <c r="Z29" s="11"/>
      <c r="AA29" s="11" t="n">
        <v>1</v>
      </c>
      <c r="AB29" s="11"/>
      <c r="AC29" s="11"/>
      <c r="AD29" s="11" t="n">
        <v>1</v>
      </c>
      <c r="AE29" s="11"/>
      <c r="AF29" s="11" t="n">
        <v>1</v>
      </c>
      <c r="AG29" s="11"/>
      <c r="AH29" s="11"/>
      <c r="AI29" s="11"/>
      <c r="AJ29" s="11"/>
    </row>
    <row r="30" customFormat="false" ht="15" hidden="false" customHeight="false" outlineLevel="0" collapsed="false">
      <c r="A30" s="10" t="n">
        <v>27</v>
      </c>
      <c r="B30" s="2" t="s">
        <v>409</v>
      </c>
      <c r="C30" s="2" t="s">
        <v>410</v>
      </c>
      <c r="D30" s="2"/>
      <c r="E30" s="2"/>
      <c r="F30" s="2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 t="n">
        <v>1</v>
      </c>
      <c r="X30" s="11"/>
      <c r="Y30" s="11" t="n">
        <v>1</v>
      </c>
      <c r="Z30" s="11"/>
      <c r="AA30" s="11" t="n">
        <v>1</v>
      </c>
      <c r="AB30" s="11"/>
      <c r="AC30" s="11"/>
      <c r="AD30" s="11" t="n">
        <v>1</v>
      </c>
      <c r="AE30" s="11"/>
      <c r="AF30" s="11" t="n">
        <v>1</v>
      </c>
      <c r="AG30" s="11"/>
      <c r="AH30" s="11"/>
      <c r="AI30" s="11"/>
      <c r="AJ30" s="11"/>
    </row>
    <row r="31" customFormat="false" ht="15" hidden="false" customHeight="false" outlineLevel="0" collapsed="false">
      <c r="A31" s="10" t="n">
        <v>28</v>
      </c>
      <c r="B31" s="2" t="s">
        <v>411</v>
      </c>
      <c r="C31" s="2" t="s">
        <v>412</v>
      </c>
      <c r="D31" s="2"/>
      <c r="E31" s="2"/>
      <c r="F31" s="2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 t="n">
        <v>1</v>
      </c>
      <c r="X31" s="11"/>
      <c r="Y31" s="11" t="n">
        <v>1</v>
      </c>
      <c r="Z31" s="11"/>
      <c r="AA31" s="11" t="n">
        <v>1</v>
      </c>
      <c r="AB31" s="11"/>
      <c r="AC31" s="11"/>
      <c r="AD31" s="11" t="n">
        <v>1</v>
      </c>
      <c r="AE31" s="11"/>
      <c r="AF31" s="11" t="n">
        <v>1</v>
      </c>
      <c r="AG31" s="11"/>
      <c r="AH31" s="11"/>
      <c r="AI31" s="11"/>
      <c r="AJ31" s="11"/>
    </row>
    <row r="32" customFormat="false" ht="15" hidden="false" customHeight="false" outlineLevel="0" collapsed="false">
      <c r="A32" s="10" t="n">
        <v>29</v>
      </c>
      <c r="B32" s="2" t="s">
        <v>413</v>
      </c>
      <c r="C32" s="2" t="s">
        <v>414</v>
      </c>
      <c r="D32" s="2"/>
      <c r="E32" s="2"/>
      <c r="F32" s="2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 t="n">
        <v>1</v>
      </c>
      <c r="X32" s="11"/>
      <c r="Y32" s="11" t="n">
        <v>1</v>
      </c>
      <c r="Z32" s="11"/>
      <c r="AA32" s="11" t="n">
        <v>1</v>
      </c>
      <c r="AB32" s="11" t="n">
        <v>1</v>
      </c>
      <c r="AC32" s="11"/>
      <c r="AD32" s="11" t="n">
        <v>1</v>
      </c>
      <c r="AE32" s="11"/>
      <c r="AF32" s="11" t="n">
        <v>1</v>
      </c>
      <c r="AG32" s="11" t="n">
        <v>1</v>
      </c>
      <c r="AH32" s="11"/>
      <c r="AI32" s="11"/>
      <c r="AJ32" s="11"/>
    </row>
    <row r="33" customFormat="false" ht="15" hidden="false" customHeight="false" outlineLevel="0" collapsed="false">
      <c r="A33" s="10" t="n">
        <v>30</v>
      </c>
      <c r="B33" s="2" t="s">
        <v>415</v>
      </c>
      <c r="C33" s="2" t="s">
        <v>416</v>
      </c>
      <c r="D33" s="2"/>
      <c r="E33" s="2"/>
      <c r="F33" s="2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 t="n">
        <v>1</v>
      </c>
      <c r="X33" s="11"/>
      <c r="Y33" s="11" t="n">
        <v>1</v>
      </c>
      <c r="Z33" s="11"/>
      <c r="AA33" s="11" t="n">
        <v>1</v>
      </c>
      <c r="AB33" s="11"/>
      <c r="AC33" s="11"/>
      <c r="AD33" s="11" t="n">
        <v>1</v>
      </c>
      <c r="AE33" s="11"/>
      <c r="AF33" s="11" t="n">
        <v>1</v>
      </c>
      <c r="AG33" s="11"/>
      <c r="AH33" s="11"/>
      <c r="AI33" s="11"/>
      <c r="AJ33" s="11"/>
    </row>
    <row r="34" customFormat="false" ht="15" hidden="false" customHeight="false" outlineLevel="0" collapsed="false">
      <c r="A34" s="10" t="n">
        <v>31</v>
      </c>
      <c r="B34" s="2" t="s">
        <v>417</v>
      </c>
      <c r="C34" s="2" t="s">
        <v>418</v>
      </c>
      <c r="D34" s="2"/>
      <c r="E34" s="2"/>
      <c r="F34" s="2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 t="n">
        <v>1</v>
      </c>
      <c r="X34" s="11"/>
      <c r="Y34" s="11" t="n">
        <v>1</v>
      </c>
      <c r="Z34" s="11"/>
      <c r="AA34" s="11" t="n">
        <v>1</v>
      </c>
      <c r="AB34" s="11"/>
      <c r="AC34" s="11"/>
      <c r="AD34" s="11" t="n">
        <v>1</v>
      </c>
      <c r="AE34" s="11"/>
      <c r="AF34" s="11" t="n">
        <v>1</v>
      </c>
      <c r="AG34" s="11"/>
      <c r="AH34" s="11"/>
      <c r="AI34" s="11"/>
      <c r="AJ34" s="11"/>
    </row>
    <row r="35" customFormat="false" ht="15" hidden="false" customHeight="false" outlineLevel="0" collapsed="false">
      <c r="A35" s="10" t="n">
        <v>32</v>
      </c>
      <c r="B35" s="2" t="s">
        <v>419</v>
      </c>
      <c r="C35" s="2" t="s">
        <v>420</v>
      </c>
      <c r="D35" s="2"/>
      <c r="E35" s="2"/>
      <c r="F35" s="2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 t="n">
        <v>1</v>
      </c>
      <c r="X35" s="11"/>
      <c r="Y35" s="11" t="n">
        <v>1</v>
      </c>
      <c r="Z35" s="11"/>
      <c r="AA35" s="11" t="n">
        <v>1</v>
      </c>
      <c r="AB35" s="11"/>
      <c r="AC35" s="11"/>
      <c r="AD35" s="11" t="n">
        <v>1</v>
      </c>
      <c r="AE35" s="11"/>
      <c r="AF35" s="11" t="n">
        <v>1</v>
      </c>
      <c r="AG35" s="11"/>
      <c r="AH35" s="11"/>
      <c r="AI35" s="11"/>
      <c r="AJ35" s="11"/>
    </row>
    <row r="36" customFormat="false" ht="15" hidden="false" customHeight="false" outlineLevel="0" collapsed="false">
      <c r="A36" s="10" t="n">
        <v>33</v>
      </c>
      <c r="B36" s="2" t="s">
        <v>421</v>
      </c>
      <c r="C36" s="2" t="s">
        <v>422</v>
      </c>
      <c r="D36" s="2"/>
      <c r="E36" s="2"/>
      <c r="F36" s="2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 t="n">
        <v>1</v>
      </c>
      <c r="X36" s="11"/>
      <c r="Y36" s="11" t="n">
        <v>1</v>
      </c>
      <c r="Z36" s="11"/>
      <c r="AA36" s="11" t="n">
        <v>1</v>
      </c>
      <c r="AB36" s="11"/>
      <c r="AC36" s="11"/>
      <c r="AD36" s="11" t="n">
        <v>1</v>
      </c>
      <c r="AE36" s="11"/>
      <c r="AF36" s="11" t="n">
        <v>1</v>
      </c>
      <c r="AG36" s="11"/>
      <c r="AH36" s="11"/>
      <c r="AI36" s="11"/>
      <c r="AJ36" s="11"/>
    </row>
    <row r="37" customFormat="false" ht="15" hidden="false" customHeight="false" outlineLevel="0" collapsed="false">
      <c r="A37" s="10" t="n">
        <v>34</v>
      </c>
      <c r="B37" s="2" t="s">
        <v>423</v>
      </c>
      <c r="C37" s="2" t="s">
        <v>424</v>
      </c>
      <c r="D37" s="2"/>
      <c r="E37" s="2"/>
      <c r="F37" s="2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 t="n">
        <v>1</v>
      </c>
      <c r="X37" s="11"/>
      <c r="Y37" s="11" t="n">
        <v>1</v>
      </c>
      <c r="Z37" s="11"/>
      <c r="AA37" s="11" t="n">
        <v>1</v>
      </c>
      <c r="AB37" s="11"/>
      <c r="AC37" s="11"/>
      <c r="AD37" s="11" t="n">
        <v>1</v>
      </c>
      <c r="AE37" s="11"/>
      <c r="AF37" s="11" t="n">
        <v>1</v>
      </c>
      <c r="AG37" s="11"/>
      <c r="AH37" s="11"/>
      <c r="AI37" s="11"/>
      <c r="AJ37" s="11"/>
    </row>
    <row r="38" customFormat="false" ht="15" hidden="false" customHeight="false" outlineLevel="0" collapsed="false">
      <c r="A38" s="10" t="n">
        <v>35</v>
      </c>
      <c r="B38" s="2" t="s">
        <v>425</v>
      </c>
      <c r="C38" s="2" t="s">
        <v>426</v>
      </c>
      <c r="D38" s="2"/>
      <c r="E38" s="2"/>
      <c r="F38" s="2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 t="n">
        <v>1</v>
      </c>
      <c r="X38" s="11"/>
      <c r="Y38" s="11" t="n">
        <v>1</v>
      </c>
      <c r="Z38" s="11"/>
      <c r="AA38" s="11" t="n">
        <v>1</v>
      </c>
      <c r="AB38" s="11"/>
      <c r="AC38" s="11"/>
      <c r="AD38" s="11" t="n">
        <v>1</v>
      </c>
      <c r="AE38" s="11"/>
      <c r="AF38" s="11" t="n">
        <v>1</v>
      </c>
      <c r="AG38" s="11"/>
      <c r="AH38" s="11"/>
      <c r="AI38" s="11"/>
      <c r="AJ38" s="11"/>
    </row>
    <row r="39" s="1" customFormat="true" ht="15" hidden="false" customHeight="false" outlineLevel="0" collapsed="false">
      <c r="A39" s="10" t="n">
        <v>36</v>
      </c>
      <c r="B39" s="2" t="s">
        <v>427</v>
      </c>
      <c r="C39" s="2" t="s">
        <v>428</v>
      </c>
      <c r="D39" s="2"/>
      <c r="E39" s="2"/>
      <c r="F39" s="2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 t="n">
        <v>1</v>
      </c>
      <c r="X39" s="11"/>
      <c r="Y39" s="11" t="n">
        <v>1</v>
      </c>
      <c r="Z39" s="11"/>
      <c r="AA39" s="11" t="n">
        <v>1</v>
      </c>
      <c r="AB39" s="11"/>
      <c r="AC39" s="11"/>
      <c r="AD39" s="11" t="n">
        <v>1</v>
      </c>
      <c r="AE39" s="11"/>
      <c r="AF39" s="11" t="n">
        <v>1</v>
      </c>
      <c r="AG39" s="11"/>
      <c r="AH39" s="11"/>
      <c r="AI39" s="11"/>
      <c r="AJ39" s="11"/>
    </row>
    <row r="40" customFormat="false" ht="15" hidden="false" customHeight="false" outlineLevel="0" collapsed="false">
      <c r="A40" s="10" t="n">
        <v>37</v>
      </c>
      <c r="B40" s="2" t="s">
        <v>429</v>
      </c>
      <c r="C40" s="2" t="s">
        <v>430</v>
      </c>
      <c r="D40" s="2"/>
      <c r="E40" s="2"/>
      <c r="F40" s="2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 t="n">
        <v>1</v>
      </c>
      <c r="AC40" s="11" t="n">
        <v>1</v>
      </c>
      <c r="AD40" s="11"/>
      <c r="AE40" s="11" t="n">
        <v>1</v>
      </c>
      <c r="AF40" s="11"/>
      <c r="AG40" s="11" t="n">
        <v>1</v>
      </c>
      <c r="AH40" s="11"/>
      <c r="AI40" s="11"/>
      <c r="AJ40" s="11"/>
    </row>
    <row r="41" customFormat="false" ht="15" hidden="false" customHeight="false" outlineLevel="0" collapsed="false">
      <c r="A41" s="10" t="n">
        <v>38</v>
      </c>
      <c r="B41" s="2" t="s">
        <v>431</v>
      </c>
      <c r="C41" s="2" t="s">
        <v>432</v>
      </c>
      <c r="D41" s="2"/>
      <c r="E41" s="2"/>
      <c r="F41" s="2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 t="n">
        <v>1</v>
      </c>
      <c r="X41" s="11"/>
      <c r="Y41" s="11" t="n">
        <v>1</v>
      </c>
      <c r="Z41" s="11"/>
      <c r="AA41" s="11" t="n">
        <v>1</v>
      </c>
      <c r="AB41" s="11"/>
      <c r="AC41" s="11"/>
      <c r="AD41" s="11" t="n">
        <v>1</v>
      </c>
      <c r="AE41" s="11"/>
      <c r="AF41" s="11" t="n">
        <v>1</v>
      </c>
      <c r="AG41" s="11"/>
      <c r="AH41" s="11"/>
      <c r="AI41" s="11"/>
      <c r="AJ41" s="11"/>
    </row>
    <row r="42" customFormat="false" ht="15" hidden="false" customHeight="false" outlineLevel="0" collapsed="false">
      <c r="A42" s="10" t="n">
        <v>39</v>
      </c>
      <c r="B42" s="2" t="s">
        <v>433</v>
      </c>
      <c r="C42" s="2" t="s">
        <v>434</v>
      </c>
      <c r="D42" s="2"/>
      <c r="E42" s="2"/>
      <c r="F42" s="2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 t="n">
        <v>1</v>
      </c>
      <c r="X42" s="11"/>
      <c r="Y42" s="11" t="n">
        <v>1</v>
      </c>
      <c r="Z42" s="11"/>
      <c r="AA42" s="11" t="n">
        <v>1</v>
      </c>
      <c r="AB42" s="11"/>
      <c r="AC42" s="11"/>
      <c r="AD42" s="11" t="n">
        <v>1</v>
      </c>
      <c r="AE42" s="11"/>
      <c r="AF42" s="11" t="n">
        <v>1</v>
      </c>
      <c r="AG42" s="11"/>
      <c r="AH42" s="11"/>
      <c r="AI42" s="11"/>
      <c r="AJ42" s="11"/>
    </row>
    <row r="43" customFormat="false" ht="15" hidden="false" customHeight="false" outlineLevel="0" collapsed="false">
      <c r="A43" s="10" t="n">
        <v>40</v>
      </c>
      <c r="B43" s="2" t="s">
        <v>435</v>
      </c>
      <c r="C43" s="2" t="s">
        <v>436</v>
      </c>
      <c r="D43" s="2"/>
      <c r="E43" s="2" t="s">
        <v>83</v>
      </c>
      <c r="F43" s="2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 t="n">
        <v>1</v>
      </c>
      <c r="AC43" s="11" t="n">
        <v>1</v>
      </c>
      <c r="AD43" s="11"/>
      <c r="AE43" s="11" t="n">
        <v>1</v>
      </c>
      <c r="AF43" s="11"/>
      <c r="AG43" s="11" t="n">
        <v>1</v>
      </c>
      <c r="AH43" s="11"/>
      <c r="AI43" s="11"/>
      <c r="AJ43" s="11"/>
    </row>
    <row r="44" customFormat="false" ht="15" hidden="false" customHeight="false" outlineLevel="0" collapsed="false">
      <c r="A44" s="10" t="n">
        <v>41</v>
      </c>
      <c r="B44" s="2" t="s">
        <v>437</v>
      </c>
      <c r="C44" s="2" t="s">
        <v>438</v>
      </c>
      <c r="D44" s="2"/>
      <c r="E44" s="2"/>
      <c r="F44" s="2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 t="n">
        <v>1</v>
      </c>
      <c r="R44" s="11"/>
      <c r="S44" s="11"/>
      <c r="T44" s="11"/>
      <c r="U44" s="11"/>
      <c r="V44" s="11"/>
      <c r="W44" s="11" t="n">
        <v>1</v>
      </c>
      <c r="X44" s="11"/>
      <c r="Y44" s="11" t="n">
        <v>1</v>
      </c>
      <c r="Z44" s="11"/>
      <c r="AA44" s="11" t="n">
        <v>1</v>
      </c>
      <c r="AB44" s="11"/>
      <c r="AC44" s="11"/>
      <c r="AD44" s="11" t="n">
        <v>1</v>
      </c>
      <c r="AE44" s="11"/>
      <c r="AF44" s="11" t="n">
        <v>1</v>
      </c>
      <c r="AG44" s="11"/>
      <c r="AH44" s="11"/>
      <c r="AI44" s="11"/>
      <c r="AJ44" s="11"/>
    </row>
    <row r="45" customFormat="false" ht="15" hidden="false" customHeight="false" outlineLevel="0" collapsed="false">
      <c r="A45" s="10" t="n">
        <v>42</v>
      </c>
      <c r="B45" s="2" t="s">
        <v>439</v>
      </c>
      <c r="C45" s="2" t="s">
        <v>440</v>
      </c>
      <c r="D45" s="2"/>
      <c r="E45" s="2"/>
      <c r="F45" s="2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 t="n">
        <v>1</v>
      </c>
      <c r="X45" s="11"/>
      <c r="Y45" s="11" t="n">
        <v>1</v>
      </c>
      <c r="Z45" s="11"/>
      <c r="AA45" s="11" t="n">
        <v>1</v>
      </c>
      <c r="AB45" s="11"/>
      <c r="AC45" s="11"/>
      <c r="AD45" s="11" t="n">
        <v>1</v>
      </c>
      <c r="AE45" s="11"/>
      <c r="AF45" s="11" t="n">
        <v>1</v>
      </c>
      <c r="AG45" s="11"/>
      <c r="AH45" s="11"/>
      <c r="AI45" s="11"/>
      <c r="AJ45" s="11"/>
    </row>
    <row r="46" customFormat="false" ht="15" hidden="false" customHeight="false" outlineLevel="0" collapsed="false">
      <c r="A46" s="10" t="n">
        <v>43</v>
      </c>
      <c r="B46" s="2" t="s">
        <v>441</v>
      </c>
      <c r="C46" s="2" t="s">
        <v>442</v>
      </c>
      <c r="D46" s="2"/>
      <c r="E46" s="2"/>
      <c r="F46" s="2"/>
      <c r="G46" s="11"/>
      <c r="H46" s="11"/>
      <c r="I46" s="11"/>
      <c r="J46" s="11"/>
      <c r="K46" s="11"/>
      <c r="L46" s="11"/>
      <c r="M46" s="11"/>
      <c r="N46" s="11" t="n">
        <v>1</v>
      </c>
      <c r="O46" s="11"/>
      <c r="P46" s="11"/>
      <c r="Q46" s="11"/>
      <c r="R46" s="11"/>
      <c r="S46" s="11"/>
      <c r="T46" s="11"/>
      <c r="U46" s="11"/>
      <c r="V46" s="11"/>
      <c r="W46" s="11" t="n">
        <v>1</v>
      </c>
      <c r="X46" s="11"/>
      <c r="Y46" s="11" t="n">
        <v>1</v>
      </c>
      <c r="Z46" s="11"/>
      <c r="AA46" s="11" t="n">
        <v>1</v>
      </c>
      <c r="AB46" s="11"/>
      <c r="AC46" s="11"/>
      <c r="AD46" s="11" t="n">
        <v>1</v>
      </c>
      <c r="AE46" s="11"/>
      <c r="AF46" s="11" t="n">
        <v>1</v>
      </c>
      <c r="AG46" s="11"/>
      <c r="AH46" s="11"/>
      <c r="AI46" s="11"/>
      <c r="AJ46" s="11"/>
    </row>
    <row r="47" customFormat="false" ht="15" hidden="false" customHeight="false" outlineLevel="0" collapsed="false">
      <c r="A47" s="10" t="n">
        <v>44</v>
      </c>
      <c r="B47" s="2" t="s">
        <v>443</v>
      </c>
      <c r="C47" s="2"/>
      <c r="D47" s="2"/>
      <c r="E47" s="2"/>
      <c r="F47" s="2"/>
      <c r="G47" s="11"/>
      <c r="H47" s="11" t="n">
        <v>1</v>
      </c>
      <c r="I47" s="11" t="n">
        <v>1</v>
      </c>
      <c r="J47" s="11" t="n">
        <v>1</v>
      </c>
      <c r="K47" s="11"/>
      <c r="L47" s="11" t="n">
        <v>1</v>
      </c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</row>
    <row r="48" customFormat="false" ht="15" hidden="false" customHeight="false" outlineLevel="0" collapsed="false">
      <c r="A48" s="10" t="n">
        <v>45</v>
      </c>
      <c r="B48" s="11" t="s">
        <v>444</v>
      </c>
      <c r="C48" s="11" t="s">
        <v>445</v>
      </c>
      <c r="D48" s="11"/>
      <c r="E48" s="11" t="s">
        <v>44</v>
      </c>
      <c r="F48" s="11"/>
      <c r="G48" s="11" t="n">
        <v>1</v>
      </c>
      <c r="H48" s="11" t="n">
        <v>1</v>
      </c>
      <c r="I48" s="11" t="n">
        <v>1</v>
      </c>
      <c r="J48" s="11"/>
      <c r="K48" s="11"/>
      <c r="L48" s="11" t="n">
        <v>1</v>
      </c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 t="n">
        <v>1</v>
      </c>
      <c r="AF48" s="11"/>
      <c r="AG48" s="11" t="n">
        <v>1</v>
      </c>
      <c r="AH48" s="11" t="n">
        <v>1</v>
      </c>
      <c r="AI48" s="11" t="n">
        <v>1</v>
      </c>
      <c r="AJ48" s="11" t="n">
        <v>1</v>
      </c>
    </row>
    <row r="49" customFormat="false" ht="15" hidden="false" customHeight="false" outlineLevel="0" collapsed="false">
      <c r="A49" s="10" t="n">
        <v>46</v>
      </c>
      <c r="B49" s="2" t="s">
        <v>446</v>
      </c>
      <c r="C49" s="2" t="s">
        <v>447</v>
      </c>
      <c r="D49" s="2"/>
      <c r="E49" s="2"/>
      <c r="F49" s="2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 t="n">
        <v>1</v>
      </c>
      <c r="X49" s="11"/>
      <c r="Y49" s="11" t="n">
        <v>1</v>
      </c>
      <c r="Z49" s="11"/>
      <c r="AA49" s="11" t="n">
        <v>1</v>
      </c>
      <c r="AB49" s="11"/>
      <c r="AC49" s="11"/>
      <c r="AD49" s="11" t="n">
        <v>1</v>
      </c>
      <c r="AE49" s="11"/>
      <c r="AF49" s="11" t="n">
        <v>1</v>
      </c>
      <c r="AG49" s="11"/>
      <c r="AH49" s="11"/>
      <c r="AI49" s="11"/>
      <c r="AJ49" s="11"/>
    </row>
    <row r="50" customFormat="false" ht="15" hidden="false" customHeight="false" outlineLevel="0" collapsed="false">
      <c r="A50" s="10" t="n">
        <v>47</v>
      </c>
      <c r="B50" s="2" t="s">
        <v>448</v>
      </c>
      <c r="C50" s="2" t="s">
        <v>449</v>
      </c>
      <c r="D50" s="2"/>
      <c r="E50" s="2"/>
      <c r="F50" s="2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 t="n">
        <v>1</v>
      </c>
      <c r="AC50" s="11" t="n">
        <v>1</v>
      </c>
      <c r="AD50" s="11"/>
      <c r="AE50" s="11" t="n">
        <v>1</v>
      </c>
      <c r="AF50" s="11"/>
      <c r="AG50" s="11" t="n">
        <v>1</v>
      </c>
      <c r="AH50" s="11"/>
      <c r="AI50" s="11"/>
      <c r="AJ50" s="11"/>
    </row>
    <row r="51" customFormat="false" ht="15" hidden="false" customHeight="false" outlineLevel="0" collapsed="false">
      <c r="A51" s="10" t="n">
        <v>48</v>
      </c>
      <c r="B51" s="2" t="s">
        <v>450</v>
      </c>
      <c r="C51" s="11" t="s">
        <v>451</v>
      </c>
      <c r="D51" s="11" t="s">
        <v>452</v>
      </c>
      <c r="E51" s="11" t="s">
        <v>154</v>
      </c>
      <c r="F51" s="11"/>
      <c r="G51" s="11"/>
      <c r="H51" s="11" t="n">
        <v>1</v>
      </c>
      <c r="I51" s="11" t="n">
        <v>1</v>
      </c>
      <c r="J51" s="11"/>
      <c r="K51" s="11"/>
      <c r="L51" s="11" t="n">
        <v>1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</row>
    <row r="52" customFormat="false" ht="15" hidden="false" customHeight="false" outlineLevel="0" collapsed="false">
      <c r="A52" s="10" t="n">
        <v>49</v>
      </c>
      <c r="B52" s="2" t="s">
        <v>453</v>
      </c>
      <c r="C52" s="2" t="s">
        <v>454</v>
      </c>
      <c r="D52" s="2" t="s">
        <v>455</v>
      </c>
      <c r="E52" s="2" t="s">
        <v>154</v>
      </c>
      <c r="F52" s="2" t="s">
        <v>40</v>
      </c>
      <c r="G52" s="11"/>
      <c r="H52" s="11" t="n">
        <v>1</v>
      </c>
      <c r="I52" s="11" t="n">
        <v>1</v>
      </c>
      <c r="J52" s="11" t="n">
        <v>1</v>
      </c>
      <c r="K52" s="11"/>
      <c r="L52" s="11" t="n">
        <v>1</v>
      </c>
      <c r="M52" s="11"/>
      <c r="N52" s="11" t="n">
        <v>1</v>
      </c>
      <c r="O52" s="11"/>
      <c r="P52" s="11"/>
      <c r="Q52" s="11"/>
      <c r="R52" s="11"/>
      <c r="S52" s="11"/>
      <c r="T52" s="11"/>
      <c r="U52" s="11"/>
      <c r="V52" s="11"/>
      <c r="W52" s="11" t="n">
        <v>1</v>
      </c>
      <c r="X52" s="11"/>
      <c r="Y52" s="11" t="n">
        <v>1</v>
      </c>
      <c r="Z52" s="11"/>
      <c r="AA52" s="11" t="n">
        <v>1</v>
      </c>
      <c r="AB52" s="11" t="n">
        <v>1</v>
      </c>
      <c r="AC52" s="11" t="n">
        <v>1</v>
      </c>
      <c r="AD52" s="11" t="n">
        <v>1</v>
      </c>
      <c r="AE52" s="11" t="n">
        <v>1</v>
      </c>
      <c r="AF52" s="11" t="n">
        <v>1</v>
      </c>
      <c r="AG52" s="11" t="n">
        <v>1</v>
      </c>
      <c r="AH52" s="11"/>
      <c r="AI52" s="11"/>
      <c r="AJ52" s="11"/>
    </row>
    <row r="53" customFormat="false" ht="15" hidden="false" customHeight="false" outlineLevel="0" collapsed="false">
      <c r="A53" s="10" t="n">
        <v>50</v>
      </c>
      <c r="B53" s="2" t="s">
        <v>456</v>
      </c>
      <c r="C53" s="2" t="s">
        <v>457</v>
      </c>
      <c r="D53" s="2"/>
      <c r="E53" s="2"/>
      <c r="F53" s="2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 t="n">
        <v>1</v>
      </c>
      <c r="X53" s="11"/>
      <c r="Y53" s="11" t="n">
        <v>1</v>
      </c>
      <c r="Z53" s="11"/>
      <c r="AA53" s="11" t="n">
        <v>1</v>
      </c>
      <c r="AB53" s="11"/>
      <c r="AC53" s="11"/>
      <c r="AD53" s="11" t="n">
        <v>1</v>
      </c>
      <c r="AE53" s="11"/>
      <c r="AF53" s="11" t="n">
        <v>1</v>
      </c>
      <c r="AG53" s="11"/>
      <c r="AH53" s="11"/>
      <c r="AI53" s="11"/>
      <c r="AJ53" s="11"/>
    </row>
    <row r="54" customFormat="false" ht="15" hidden="false" customHeight="false" outlineLevel="0" collapsed="false">
      <c r="A54" s="10" t="n">
        <v>51</v>
      </c>
      <c r="B54" s="2" t="s">
        <v>458</v>
      </c>
      <c r="C54" s="2" t="s">
        <v>459</v>
      </c>
      <c r="D54" s="2"/>
      <c r="E54" s="2"/>
      <c r="F54" s="2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 t="n">
        <v>1</v>
      </c>
      <c r="X54" s="11"/>
      <c r="Y54" s="11" t="n">
        <v>1</v>
      </c>
      <c r="Z54" s="11"/>
      <c r="AA54" s="11" t="n">
        <v>1</v>
      </c>
      <c r="AB54" s="11"/>
      <c r="AC54" s="11"/>
      <c r="AD54" s="11" t="n">
        <v>1</v>
      </c>
      <c r="AE54" s="11"/>
      <c r="AF54" s="11" t="n">
        <v>1</v>
      </c>
      <c r="AG54" s="11"/>
      <c r="AH54" s="11"/>
      <c r="AI54" s="11"/>
      <c r="AJ54" s="11"/>
    </row>
    <row r="55" customFormat="false" ht="15" hidden="false" customHeight="false" outlineLevel="0" collapsed="false">
      <c r="A55" s="10" t="n">
        <v>52</v>
      </c>
      <c r="B55" s="2" t="s">
        <v>460</v>
      </c>
      <c r="C55" s="2" t="s">
        <v>461</v>
      </c>
      <c r="D55" s="2"/>
      <c r="E55" s="2"/>
      <c r="F55" s="2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 t="n">
        <v>1</v>
      </c>
      <c r="X55" s="11"/>
      <c r="Y55" s="11" t="n">
        <v>1</v>
      </c>
      <c r="Z55" s="11"/>
      <c r="AA55" s="11" t="n">
        <v>1</v>
      </c>
      <c r="AB55" s="11"/>
      <c r="AC55" s="11"/>
      <c r="AD55" s="11" t="n">
        <v>1</v>
      </c>
      <c r="AE55" s="11"/>
      <c r="AF55" s="11" t="n">
        <v>1</v>
      </c>
      <c r="AG55" s="11"/>
      <c r="AH55" s="11"/>
      <c r="AI55" s="11"/>
      <c r="AJ55" s="11"/>
    </row>
    <row r="56" customFormat="false" ht="15" hidden="false" customHeight="false" outlineLevel="0" collapsed="false">
      <c r="A56" s="10" t="n">
        <v>53</v>
      </c>
      <c r="B56" s="2" t="s">
        <v>462</v>
      </c>
      <c r="C56" s="2" t="s">
        <v>463</v>
      </c>
      <c r="D56" s="2"/>
      <c r="E56" s="2"/>
      <c r="F56" s="2"/>
      <c r="G56" s="11"/>
      <c r="H56" s="11" t="n">
        <v>1</v>
      </c>
      <c r="I56" s="11" t="n">
        <v>1</v>
      </c>
      <c r="J56" s="11" t="n">
        <v>1</v>
      </c>
      <c r="K56" s="11"/>
      <c r="L56" s="11" t="n">
        <v>1</v>
      </c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 t="n">
        <v>1</v>
      </c>
      <c r="X56" s="11"/>
      <c r="Y56" s="11" t="n">
        <v>1</v>
      </c>
      <c r="Z56" s="11"/>
      <c r="AA56" s="11" t="n">
        <v>1</v>
      </c>
      <c r="AB56" s="11"/>
      <c r="AC56" s="11"/>
      <c r="AD56" s="11" t="n">
        <v>1</v>
      </c>
      <c r="AE56" s="11"/>
      <c r="AF56" s="11" t="n">
        <v>1</v>
      </c>
      <c r="AG56" s="11"/>
      <c r="AH56" s="11"/>
      <c r="AI56" s="11"/>
      <c r="AJ56" s="11"/>
    </row>
    <row r="57" customFormat="false" ht="15" hidden="false" customHeight="false" outlineLevel="0" collapsed="false">
      <c r="A57" s="10" t="n">
        <v>54</v>
      </c>
      <c r="B57" s="2" t="s">
        <v>464</v>
      </c>
      <c r="C57" s="2" t="s">
        <v>465</v>
      </c>
      <c r="D57" s="2"/>
      <c r="E57" s="2"/>
      <c r="F57" s="2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 t="n">
        <v>1</v>
      </c>
      <c r="X57" s="11"/>
      <c r="Y57" s="11" t="n">
        <v>1</v>
      </c>
      <c r="Z57" s="11"/>
      <c r="AA57" s="11" t="n">
        <v>1</v>
      </c>
      <c r="AB57" s="11"/>
      <c r="AC57" s="11"/>
      <c r="AD57" s="11" t="n">
        <v>1</v>
      </c>
      <c r="AE57" s="11"/>
      <c r="AF57" s="11" t="n">
        <v>1</v>
      </c>
      <c r="AG57" s="11"/>
      <c r="AH57" s="11"/>
      <c r="AI57" s="11"/>
      <c r="AJ57" s="11"/>
    </row>
    <row r="58" customFormat="false" ht="15" hidden="false" customHeight="false" outlineLevel="0" collapsed="false">
      <c r="A58" s="10" t="n">
        <v>55</v>
      </c>
      <c r="B58" s="2" t="s">
        <v>466</v>
      </c>
      <c r="C58" s="2" t="s">
        <v>467</v>
      </c>
      <c r="D58" s="2"/>
      <c r="E58" s="2"/>
      <c r="F58" s="2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 t="n">
        <v>1</v>
      </c>
      <c r="X58" s="11"/>
      <c r="Y58" s="11" t="n">
        <v>1</v>
      </c>
      <c r="Z58" s="11"/>
      <c r="AA58" s="11" t="n">
        <v>1</v>
      </c>
      <c r="AB58" s="11"/>
      <c r="AC58" s="11"/>
      <c r="AD58" s="11" t="n">
        <v>1</v>
      </c>
      <c r="AE58" s="11"/>
      <c r="AF58" s="11" t="n">
        <v>1</v>
      </c>
      <c r="AG58" s="11"/>
      <c r="AH58" s="11"/>
      <c r="AI58" s="11"/>
      <c r="AJ58" s="11"/>
    </row>
    <row r="59" customFormat="false" ht="15" hidden="false" customHeight="false" outlineLevel="0" collapsed="false">
      <c r="A59" s="10" t="n">
        <v>56</v>
      </c>
      <c r="B59" s="2" t="s">
        <v>468</v>
      </c>
      <c r="C59" s="2" t="s">
        <v>469</v>
      </c>
      <c r="D59" s="2" t="s">
        <v>470</v>
      </c>
      <c r="E59" s="2" t="s">
        <v>44</v>
      </c>
      <c r="F59" s="2"/>
      <c r="G59" s="11"/>
      <c r="H59" s="11"/>
      <c r="I59" s="11"/>
      <c r="J59" s="11"/>
      <c r="K59" s="11"/>
      <c r="L59" s="11"/>
      <c r="M59" s="11"/>
      <c r="N59" s="11" t="n">
        <v>1</v>
      </c>
      <c r="O59" s="11"/>
      <c r="P59" s="11"/>
      <c r="Q59" s="11" t="n">
        <v>1</v>
      </c>
      <c r="R59" s="11"/>
      <c r="S59" s="11"/>
      <c r="T59" s="11"/>
      <c r="U59" s="11"/>
      <c r="V59" s="11"/>
      <c r="W59" s="11" t="n">
        <v>1</v>
      </c>
      <c r="X59" s="11"/>
      <c r="Y59" s="11" t="n">
        <v>1</v>
      </c>
      <c r="Z59" s="11"/>
      <c r="AA59" s="11" t="n">
        <v>1</v>
      </c>
      <c r="AB59" s="11" t="n">
        <v>1</v>
      </c>
      <c r="AC59" s="11" t="n">
        <v>1</v>
      </c>
      <c r="AD59" s="11" t="n">
        <v>1</v>
      </c>
      <c r="AE59" s="11" t="n">
        <v>1</v>
      </c>
      <c r="AF59" s="11" t="n">
        <v>1</v>
      </c>
      <c r="AG59" s="11" t="n">
        <v>1</v>
      </c>
      <c r="AH59" s="11"/>
      <c r="AI59" s="11"/>
      <c r="AJ59" s="11"/>
    </row>
    <row r="60" customFormat="false" ht="15" hidden="false" customHeight="false" outlineLevel="0" collapsed="false">
      <c r="A60" s="10" t="n">
        <v>57</v>
      </c>
      <c r="B60" s="2" t="s">
        <v>471</v>
      </c>
      <c r="C60" s="2" t="s">
        <v>472</v>
      </c>
      <c r="D60" s="2"/>
      <c r="E60" s="2"/>
      <c r="F60" s="2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 t="n">
        <v>1</v>
      </c>
      <c r="X60" s="11"/>
      <c r="Y60" s="11" t="n">
        <v>1</v>
      </c>
      <c r="Z60" s="11"/>
      <c r="AA60" s="11" t="n">
        <v>1</v>
      </c>
      <c r="AB60" s="11"/>
      <c r="AC60" s="11"/>
      <c r="AD60" s="11" t="n">
        <v>1</v>
      </c>
      <c r="AE60" s="11"/>
      <c r="AF60" s="11" t="n">
        <v>1</v>
      </c>
      <c r="AG60" s="11"/>
      <c r="AH60" s="11"/>
      <c r="AI60" s="11"/>
      <c r="AJ60" s="11"/>
    </row>
    <row r="61" customFormat="false" ht="15" hidden="false" customHeight="false" outlineLevel="0" collapsed="false">
      <c r="A61" s="10" t="n">
        <v>58</v>
      </c>
      <c r="B61" s="2" t="s">
        <v>473</v>
      </c>
      <c r="C61" s="2" t="s">
        <v>474</v>
      </c>
      <c r="D61" s="2"/>
      <c r="E61" s="2"/>
      <c r="F61" s="2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 t="n">
        <v>1</v>
      </c>
      <c r="X61" s="11"/>
      <c r="Y61" s="11" t="n">
        <v>1</v>
      </c>
      <c r="Z61" s="11"/>
      <c r="AA61" s="11" t="n">
        <v>1</v>
      </c>
      <c r="AB61" s="11"/>
      <c r="AC61" s="11"/>
      <c r="AD61" s="11" t="n">
        <v>1</v>
      </c>
      <c r="AE61" s="11"/>
      <c r="AF61" s="11" t="n">
        <v>1</v>
      </c>
      <c r="AG61" s="11"/>
      <c r="AH61" s="11"/>
      <c r="AI61" s="11"/>
      <c r="AJ61" s="11"/>
    </row>
    <row r="62" customFormat="false" ht="15" hidden="false" customHeight="false" outlineLevel="0" collapsed="false">
      <c r="A62" s="10" t="n">
        <v>59</v>
      </c>
      <c r="B62" s="2" t="s">
        <v>475</v>
      </c>
      <c r="C62" s="2" t="s">
        <v>476</v>
      </c>
      <c r="D62" s="2"/>
      <c r="E62" s="2"/>
      <c r="F62" s="2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 t="n">
        <v>1</v>
      </c>
      <c r="X62" s="11"/>
      <c r="Y62" s="11" t="n">
        <v>1</v>
      </c>
      <c r="Z62" s="11"/>
      <c r="AA62" s="11" t="n">
        <v>1</v>
      </c>
      <c r="AB62" s="11"/>
      <c r="AC62" s="11"/>
      <c r="AD62" s="11" t="n">
        <v>1</v>
      </c>
      <c r="AE62" s="11"/>
      <c r="AF62" s="11" t="n">
        <v>1</v>
      </c>
      <c r="AG62" s="11"/>
      <c r="AH62" s="11"/>
      <c r="AI62" s="11"/>
      <c r="AJ62" s="11"/>
    </row>
    <row r="63" customFormat="false" ht="15" hidden="false" customHeight="false" outlineLevel="0" collapsed="false">
      <c r="A63" s="10" t="n">
        <v>60</v>
      </c>
      <c r="B63" s="2" t="s">
        <v>477</v>
      </c>
      <c r="C63" s="2" t="s">
        <v>478</v>
      </c>
      <c r="D63" s="2"/>
      <c r="E63" s="2"/>
      <c r="F63" s="2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 t="n">
        <v>1</v>
      </c>
      <c r="X63" s="11"/>
      <c r="Y63" s="11" t="n">
        <v>1</v>
      </c>
      <c r="Z63" s="11"/>
      <c r="AA63" s="11" t="n">
        <v>1</v>
      </c>
      <c r="AB63" s="11"/>
      <c r="AC63" s="11"/>
      <c r="AD63" s="11" t="n">
        <v>1</v>
      </c>
      <c r="AE63" s="11"/>
      <c r="AF63" s="11" t="n">
        <v>1</v>
      </c>
      <c r="AG63" s="11"/>
      <c r="AH63" s="11"/>
      <c r="AI63" s="11"/>
      <c r="AJ63" s="11"/>
    </row>
    <row r="64" customFormat="false" ht="15" hidden="false" customHeight="false" outlineLevel="0" collapsed="false">
      <c r="A64" s="10" t="n">
        <v>61</v>
      </c>
      <c r="B64" s="2" t="s">
        <v>479</v>
      </c>
      <c r="C64" s="2" t="s">
        <v>480</v>
      </c>
      <c r="D64" s="2"/>
      <c r="E64" s="2"/>
      <c r="F64" s="2"/>
      <c r="G64" s="11" t="n">
        <v>1</v>
      </c>
      <c r="H64" s="11" t="n">
        <v>1</v>
      </c>
      <c r="I64" s="11" t="n">
        <v>1</v>
      </c>
      <c r="J64" s="11" t="n">
        <v>1</v>
      </c>
      <c r="K64" s="11"/>
      <c r="L64" s="11" t="n">
        <v>1</v>
      </c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 t="n">
        <v>1</v>
      </c>
      <c r="X64" s="11"/>
      <c r="Y64" s="11" t="n">
        <v>1</v>
      </c>
      <c r="Z64" s="11"/>
      <c r="AA64" s="11" t="n">
        <v>1</v>
      </c>
      <c r="AB64" s="11"/>
      <c r="AC64" s="11"/>
      <c r="AD64" s="11" t="n">
        <v>1</v>
      </c>
      <c r="AE64" s="11" t="n">
        <v>1</v>
      </c>
      <c r="AF64" s="11" t="n">
        <v>1</v>
      </c>
      <c r="AG64" s="11" t="n">
        <v>1</v>
      </c>
      <c r="AH64" s="11"/>
      <c r="AI64" s="11"/>
      <c r="AJ64" s="11"/>
    </row>
    <row r="65" customFormat="false" ht="15" hidden="false" customHeight="false" outlineLevel="0" collapsed="false">
      <c r="A65" s="10" t="n">
        <v>62</v>
      </c>
      <c r="B65" s="2" t="s">
        <v>481</v>
      </c>
      <c r="C65" s="2" t="s">
        <v>482</v>
      </c>
      <c r="D65" s="2" t="s">
        <v>483</v>
      </c>
      <c r="E65" s="2" t="s">
        <v>154</v>
      </c>
      <c r="F65" s="2"/>
      <c r="G65" s="11"/>
      <c r="H65" s="11" t="n">
        <v>1</v>
      </c>
      <c r="I65" s="11" t="n">
        <v>1</v>
      </c>
      <c r="J65" s="11"/>
      <c r="K65" s="11"/>
      <c r="L65" s="11" t="n">
        <v>1</v>
      </c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</row>
    <row r="66" customFormat="false" ht="15" hidden="false" customHeight="false" outlineLevel="0" collapsed="false">
      <c r="A66" s="10" t="n">
        <v>63</v>
      </c>
      <c r="B66" s="2" t="s">
        <v>484</v>
      </c>
      <c r="C66" s="2" t="s">
        <v>485</v>
      </c>
      <c r="D66" s="2"/>
      <c r="E66" s="2"/>
      <c r="F66" s="2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 t="n">
        <v>1</v>
      </c>
      <c r="X66" s="11"/>
      <c r="Y66" s="11" t="n">
        <v>1</v>
      </c>
      <c r="Z66" s="11"/>
      <c r="AA66" s="11" t="n">
        <v>1</v>
      </c>
      <c r="AB66" s="11"/>
      <c r="AC66" s="11"/>
      <c r="AD66" s="11" t="n">
        <v>1</v>
      </c>
      <c r="AE66" s="11"/>
      <c r="AF66" s="11" t="n">
        <v>1</v>
      </c>
      <c r="AG66" s="11"/>
      <c r="AH66" s="11"/>
      <c r="AI66" s="11"/>
      <c r="AJ66" s="11"/>
    </row>
    <row r="67" customFormat="false" ht="15" hidden="false" customHeight="false" outlineLevel="0" collapsed="false">
      <c r="A67" s="10" t="n">
        <v>64</v>
      </c>
      <c r="B67" s="2" t="s">
        <v>486</v>
      </c>
      <c r="C67" s="2" t="s">
        <v>487</v>
      </c>
      <c r="D67" s="2"/>
      <c r="E67" s="2"/>
      <c r="F67" s="2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 t="n">
        <v>1</v>
      </c>
      <c r="X67" s="11"/>
      <c r="Y67" s="11" t="n">
        <v>1</v>
      </c>
      <c r="Z67" s="11"/>
      <c r="AA67" s="11" t="n">
        <v>1</v>
      </c>
      <c r="AB67" s="11"/>
      <c r="AC67" s="11"/>
      <c r="AD67" s="11" t="n">
        <v>1</v>
      </c>
      <c r="AE67" s="11"/>
      <c r="AF67" s="11" t="n">
        <v>1</v>
      </c>
      <c r="AG67" s="11"/>
      <c r="AH67" s="11"/>
      <c r="AI67" s="11"/>
      <c r="AJ67" s="11"/>
    </row>
    <row r="68" customFormat="false" ht="15" hidden="false" customHeight="false" outlineLevel="0" collapsed="false">
      <c r="A68" s="10" t="n">
        <v>65</v>
      </c>
      <c r="B68" s="2" t="s">
        <v>488</v>
      </c>
      <c r="C68" s="2" t="s">
        <v>489</v>
      </c>
      <c r="D68" s="2"/>
      <c r="E68" s="2"/>
      <c r="F68" s="2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 t="n">
        <v>1</v>
      </c>
      <c r="X68" s="11"/>
      <c r="Y68" s="11" t="n">
        <v>1</v>
      </c>
      <c r="Z68" s="11"/>
      <c r="AA68" s="11" t="n">
        <v>1</v>
      </c>
      <c r="AB68" s="11"/>
      <c r="AC68" s="11"/>
      <c r="AD68" s="11" t="n">
        <v>1</v>
      </c>
      <c r="AE68" s="11"/>
      <c r="AF68" s="11" t="n">
        <v>1</v>
      </c>
      <c r="AG68" s="11"/>
      <c r="AH68" s="11"/>
      <c r="AI68" s="11"/>
      <c r="AJ68" s="11"/>
    </row>
    <row r="69" customFormat="false" ht="15" hidden="false" customHeight="false" outlineLevel="0" collapsed="false">
      <c r="A69" s="10" t="n">
        <v>66</v>
      </c>
      <c r="B69" s="2" t="s">
        <v>490</v>
      </c>
      <c r="C69" s="2" t="s">
        <v>491</v>
      </c>
      <c r="D69" s="2"/>
      <c r="E69" s="2" t="s">
        <v>44</v>
      </c>
      <c r="F69" s="2"/>
      <c r="G69" s="11" t="n">
        <v>1</v>
      </c>
      <c r="H69" s="11" t="n">
        <v>1</v>
      </c>
      <c r="I69" s="11" t="n">
        <v>1</v>
      </c>
      <c r="J69" s="11"/>
      <c r="K69" s="11"/>
      <c r="L69" s="11" t="n">
        <v>1</v>
      </c>
      <c r="M69" s="11"/>
      <c r="N69" s="11" t="n">
        <v>1</v>
      </c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 t="n">
        <v>1</v>
      </c>
    </row>
    <row r="70" customFormat="false" ht="15" hidden="false" customHeight="false" outlineLevel="0" collapsed="false">
      <c r="A70" s="10" t="n">
        <v>67</v>
      </c>
      <c r="B70" s="2" t="s">
        <v>492</v>
      </c>
      <c r="C70" s="2" t="s">
        <v>493</v>
      </c>
      <c r="D70" s="2"/>
      <c r="E70" s="2"/>
      <c r="F70" s="2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 t="n">
        <v>1</v>
      </c>
      <c r="X70" s="11"/>
      <c r="Y70" s="11" t="n">
        <v>1</v>
      </c>
      <c r="Z70" s="11"/>
      <c r="AA70" s="11" t="n">
        <v>1</v>
      </c>
      <c r="AB70" s="11"/>
      <c r="AC70" s="11"/>
      <c r="AD70" s="11" t="n">
        <v>1</v>
      </c>
      <c r="AE70" s="11"/>
      <c r="AF70" s="11" t="n">
        <v>1</v>
      </c>
      <c r="AG70" s="11"/>
      <c r="AH70" s="11"/>
      <c r="AI70" s="11"/>
      <c r="AJ70" s="11"/>
    </row>
    <row r="71" customFormat="false" ht="15" hidden="false" customHeight="false" outlineLevel="0" collapsed="false">
      <c r="A71" s="10" t="n">
        <v>68</v>
      </c>
      <c r="B71" s="2" t="s">
        <v>494</v>
      </c>
      <c r="C71" s="2" t="s">
        <v>495</v>
      </c>
      <c r="D71" s="2"/>
      <c r="E71" s="2"/>
      <c r="F71" s="2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 t="n">
        <v>1</v>
      </c>
      <c r="AC71" s="11" t="n">
        <v>1</v>
      </c>
      <c r="AD71" s="11"/>
      <c r="AE71" s="11" t="n">
        <v>1</v>
      </c>
      <c r="AF71" s="11"/>
      <c r="AG71" s="11" t="n">
        <v>1</v>
      </c>
      <c r="AH71" s="11"/>
      <c r="AI71" s="11"/>
      <c r="AJ71" s="11"/>
    </row>
    <row r="72" customFormat="false" ht="15" hidden="false" customHeight="false" outlineLevel="0" collapsed="false">
      <c r="A72" s="10" t="n">
        <v>69</v>
      </c>
      <c r="B72" s="2" t="s">
        <v>496</v>
      </c>
      <c r="C72" s="2" t="s">
        <v>497</v>
      </c>
      <c r="D72" s="2"/>
      <c r="E72" s="2"/>
      <c r="F72" s="2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 t="n">
        <v>1</v>
      </c>
      <c r="X72" s="11"/>
      <c r="Y72" s="11" t="n">
        <v>1</v>
      </c>
      <c r="Z72" s="11"/>
      <c r="AA72" s="11" t="n">
        <v>1</v>
      </c>
      <c r="AB72" s="11"/>
      <c r="AC72" s="11"/>
      <c r="AD72" s="11" t="n">
        <v>1</v>
      </c>
      <c r="AE72" s="11"/>
      <c r="AF72" s="11" t="n">
        <v>1</v>
      </c>
      <c r="AG72" s="11"/>
      <c r="AH72" s="11"/>
      <c r="AI72" s="11"/>
      <c r="AJ72" s="11"/>
    </row>
    <row r="73" customFormat="false" ht="15" hidden="false" customHeight="false" outlineLevel="0" collapsed="false">
      <c r="A73" s="10" t="n">
        <v>70</v>
      </c>
      <c r="B73" s="2" t="s">
        <v>498</v>
      </c>
      <c r="C73" s="2" t="s">
        <v>499</v>
      </c>
      <c r="D73" s="2"/>
      <c r="E73" s="2"/>
      <c r="F73" s="2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 t="n">
        <v>1</v>
      </c>
      <c r="X73" s="11"/>
      <c r="Y73" s="11" t="n">
        <v>1</v>
      </c>
      <c r="Z73" s="11"/>
      <c r="AA73" s="11" t="n">
        <v>1</v>
      </c>
      <c r="AB73" s="11"/>
      <c r="AC73" s="11"/>
      <c r="AD73" s="11" t="n">
        <v>1</v>
      </c>
      <c r="AE73" s="11"/>
      <c r="AF73" s="11" t="n">
        <v>1</v>
      </c>
      <c r="AG73" s="11"/>
      <c r="AH73" s="11"/>
      <c r="AI73" s="11"/>
      <c r="AJ73" s="11"/>
    </row>
    <row r="74" customFormat="false" ht="15" hidden="false" customHeight="false" outlineLevel="0" collapsed="false">
      <c r="A74" s="10" t="n">
        <v>71</v>
      </c>
      <c r="B74" s="2" t="s">
        <v>500</v>
      </c>
      <c r="C74" s="2" t="s">
        <v>501</v>
      </c>
      <c r="D74" s="2"/>
      <c r="E74" s="2"/>
      <c r="F74" s="2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 t="n">
        <v>1</v>
      </c>
      <c r="X74" s="11"/>
      <c r="Y74" s="11" t="n">
        <v>1</v>
      </c>
      <c r="Z74" s="11"/>
      <c r="AA74" s="11" t="n">
        <v>1</v>
      </c>
      <c r="AB74" s="11"/>
      <c r="AC74" s="11"/>
      <c r="AD74" s="11" t="n">
        <v>1</v>
      </c>
      <c r="AE74" s="11"/>
      <c r="AF74" s="11" t="n">
        <v>1</v>
      </c>
      <c r="AG74" s="11"/>
      <c r="AH74" s="11"/>
      <c r="AI74" s="11"/>
      <c r="AJ74" s="11"/>
    </row>
    <row r="75" customFormat="false" ht="15" hidden="false" customHeight="false" outlineLevel="0" collapsed="false">
      <c r="A75" s="10" t="n">
        <v>72</v>
      </c>
      <c r="B75" s="2" t="s">
        <v>502</v>
      </c>
      <c r="C75" s="2" t="s">
        <v>503</v>
      </c>
      <c r="D75" s="2"/>
      <c r="E75" s="2"/>
      <c r="F75" s="2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 t="n">
        <v>1</v>
      </c>
      <c r="AC75" s="11" t="n">
        <v>1</v>
      </c>
      <c r="AD75" s="11"/>
      <c r="AE75" s="11" t="n">
        <v>1</v>
      </c>
      <c r="AF75" s="11"/>
      <c r="AG75" s="11" t="n">
        <v>1</v>
      </c>
      <c r="AH75" s="11"/>
      <c r="AI75" s="11"/>
      <c r="AJ75" s="11"/>
    </row>
    <row r="76" customFormat="false" ht="15" hidden="false" customHeight="false" outlineLevel="0" collapsed="false">
      <c r="A76" s="10" t="n">
        <v>73</v>
      </c>
      <c r="B76" s="2" t="s">
        <v>504</v>
      </c>
      <c r="C76" s="2" t="s">
        <v>505</v>
      </c>
      <c r="D76" s="2"/>
      <c r="E76" s="2"/>
      <c r="F76" s="2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 t="n">
        <v>1</v>
      </c>
      <c r="X76" s="11"/>
      <c r="Y76" s="11" t="n">
        <v>1</v>
      </c>
      <c r="Z76" s="11"/>
      <c r="AA76" s="11" t="n">
        <v>1</v>
      </c>
      <c r="AB76" s="11"/>
      <c r="AC76" s="11"/>
      <c r="AD76" s="11" t="n">
        <v>1</v>
      </c>
      <c r="AE76" s="11"/>
      <c r="AF76" s="11" t="n">
        <v>1</v>
      </c>
      <c r="AG76" s="11"/>
      <c r="AH76" s="11"/>
      <c r="AI76" s="11"/>
      <c r="AJ76" s="11"/>
    </row>
    <row r="77" customFormat="false" ht="15" hidden="false" customHeight="false" outlineLevel="0" collapsed="false">
      <c r="A77" s="10" t="n">
        <v>74</v>
      </c>
      <c r="B77" s="2" t="s">
        <v>506</v>
      </c>
      <c r="C77" s="2" t="s">
        <v>507</v>
      </c>
      <c r="D77" s="2"/>
      <c r="E77" s="2"/>
      <c r="F77" s="2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 t="n">
        <v>1</v>
      </c>
      <c r="X77" s="11"/>
      <c r="Y77" s="11" t="n">
        <v>1</v>
      </c>
      <c r="Z77" s="11"/>
      <c r="AA77" s="11" t="n">
        <v>1</v>
      </c>
      <c r="AB77" s="11"/>
      <c r="AC77" s="11"/>
      <c r="AD77" s="11" t="n">
        <v>1</v>
      </c>
      <c r="AE77" s="11"/>
      <c r="AF77" s="11" t="n">
        <v>1</v>
      </c>
      <c r="AG77" s="11"/>
      <c r="AH77" s="11"/>
      <c r="AI77" s="11"/>
      <c r="AJ77" s="11"/>
    </row>
    <row r="78" customFormat="false" ht="15" hidden="false" customHeight="false" outlineLevel="0" collapsed="false">
      <c r="A78" s="10" t="n">
        <v>75</v>
      </c>
      <c r="B78" s="2" t="s">
        <v>508</v>
      </c>
      <c r="C78" s="2" t="s">
        <v>509</v>
      </c>
      <c r="D78" s="2"/>
      <c r="E78" s="2"/>
      <c r="F78" s="2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 t="n">
        <v>1</v>
      </c>
      <c r="X78" s="11"/>
      <c r="Y78" s="11" t="n">
        <v>1</v>
      </c>
      <c r="Z78" s="11"/>
      <c r="AA78" s="11" t="n">
        <v>1</v>
      </c>
      <c r="AB78" s="11"/>
      <c r="AC78" s="11"/>
      <c r="AD78" s="11" t="n">
        <v>1</v>
      </c>
      <c r="AE78" s="11"/>
      <c r="AF78" s="11" t="n">
        <v>1</v>
      </c>
      <c r="AG78" s="11"/>
      <c r="AH78" s="11"/>
      <c r="AI78" s="11"/>
      <c r="AJ78" s="11"/>
    </row>
    <row r="79" customFormat="false" ht="15" hidden="false" customHeight="false" outlineLevel="0" collapsed="false">
      <c r="A79" s="10" t="n">
        <v>76</v>
      </c>
      <c r="B79" s="2" t="s">
        <v>510</v>
      </c>
      <c r="C79" s="2" t="s">
        <v>511</v>
      </c>
      <c r="D79" s="2"/>
      <c r="E79" s="2"/>
      <c r="F79" s="2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 t="n">
        <v>1</v>
      </c>
      <c r="X79" s="11"/>
      <c r="Y79" s="11" t="n">
        <v>1</v>
      </c>
      <c r="Z79" s="11"/>
      <c r="AA79" s="11" t="n">
        <v>1</v>
      </c>
      <c r="AB79" s="11"/>
      <c r="AC79" s="11"/>
      <c r="AD79" s="11" t="n">
        <v>1</v>
      </c>
      <c r="AE79" s="11"/>
      <c r="AF79" s="11" t="n">
        <v>1</v>
      </c>
      <c r="AG79" s="11"/>
      <c r="AH79" s="11"/>
      <c r="AI79" s="11"/>
      <c r="AJ79" s="11"/>
    </row>
    <row r="80" customFormat="false" ht="15" hidden="false" customHeight="false" outlineLevel="0" collapsed="false">
      <c r="A80" s="10" t="n">
        <v>77</v>
      </c>
      <c r="B80" s="2" t="s">
        <v>512</v>
      </c>
      <c r="C80" s="2" t="s">
        <v>513</v>
      </c>
      <c r="D80" s="2"/>
      <c r="E80" s="2"/>
      <c r="F80" s="2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 t="n">
        <v>1</v>
      </c>
      <c r="X80" s="11"/>
      <c r="Y80" s="11" t="n">
        <v>1</v>
      </c>
      <c r="Z80" s="11"/>
      <c r="AA80" s="11" t="n">
        <v>1</v>
      </c>
      <c r="AB80" s="11"/>
      <c r="AC80" s="11"/>
      <c r="AD80" s="11" t="n">
        <v>1</v>
      </c>
      <c r="AE80" s="11"/>
      <c r="AF80" s="11" t="n">
        <v>1</v>
      </c>
      <c r="AG80" s="11"/>
      <c r="AH80" s="11"/>
      <c r="AI80" s="11"/>
      <c r="AJ80" s="11"/>
    </row>
    <row r="81" customFormat="false" ht="15" hidden="false" customHeight="false" outlineLevel="0" collapsed="false">
      <c r="A81" s="10" t="n">
        <v>78</v>
      </c>
      <c r="B81" s="2" t="s">
        <v>514</v>
      </c>
      <c r="C81" s="2" t="s">
        <v>515</v>
      </c>
      <c r="D81" s="2"/>
      <c r="E81" s="2"/>
      <c r="F81" s="2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 t="n">
        <v>1</v>
      </c>
      <c r="X81" s="11"/>
      <c r="Y81" s="11" t="n">
        <v>1</v>
      </c>
      <c r="Z81" s="11"/>
      <c r="AA81" s="11" t="n">
        <v>1</v>
      </c>
      <c r="AB81" s="11"/>
      <c r="AC81" s="11"/>
      <c r="AD81" s="11" t="n">
        <v>1</v>
      </c>
      <c r="AE81" s="11"/>
      <c r="AF81" s="11" t="n">
        <v>1</v>
      </c>
      <c r="AG81" s="11"/>
      <c r="AH81" s="11"/>
      <c r="AI81" s="11"/>
      <c r="AJ81" s="11"/>
    </row>
    <row r="82" customFormat="false" ht="15" hidden="false" customHeight="false" outlineLevel="0" collapsed="false">
      <c r="A82" s="10" t="n">
        <v>79</v>
      </c>
      <c r="B82" s="2" t="s">
        <v>516</v>
      </c>
      <c r="C82" s="2" t="s">
        <v>517</v>
      </c>
      <c r="D82" s="2"/>
      <c r="E82" s="2"/>
      <c r="F82" s="2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 t="n">
        <v>1</v>
      </c>
      <c r="X82" s="11"/>
      <c r="Y82" s="11" t="n">
        <v>1</v>
      </c>
      <c r="Z82" s="11"/>
      <c r="AA82" s="11" t="n">
        <v>1</v>
      </c>
      <c r="AB82" s="11"/>
      <c r="AC82" s="11"/>
      <c r="AD82" s="11" t="n">
        <v>1</v>
      </c>
      <c r="AE82" s="11"/>
      <c r="AF82" s="11" t="n">
        <v>1</v>
      </c>
      <c r="AG82" s="11"/>
      <c r="AH82" s="11"/>
      <c r="AI82" s="11"/>
      <c r="AJ82" s="11"/>
    </row>
    <row r="83" customFormat="false" ht="15" hidden="false" customHeight="false" outlineLevel="0" collapsed="false">
      <c r="A83" s="10" t="n">
        <v>80</v>
      </c>
      <c r="B83" s="2" t="s">
        <v>518</v>
      </c>
      <c r="C83" s="2" t="s">
        <v>519</v>
      </c>
      <c r="D83" s="2"/>
      <c r="E83" s="2"/>
      <c r="F83" s="2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 t="n">
        <v>1</v>
      </c>
      <c r="X83" s="11"/>
      <c r="Y83" s="11" t="n">
        <v>1</v>
      </c>
      <c r="Z83" s="11"/>
      <c r="AA83" s="11" t="n">
        <v>1</v>
      </c>
      <c r="AB83" s="11"/>
      <c r="AC83" s="11"/>
      <c r="AD83" s="11" t="n">
        <v>1</v>
      </c>
      <c r="AE83" s="11"/>
      <c r="AF83" s="11" t="n">
        <v>1</v>
      </c>
      <c r="AG83" s="11"/>
      <c r="AH83" s="11"/>
      <c r="AI83" s="11"/>
      <c r="AJ83" s="11"/>
    </row>
    <row r="84" customFormat="false" ht="15" hidden="false" customHeight="false" outlineLevel="0" collapsed="false">
      <c r="A84" s="10" t="n">
        <v>81</v>
      </c>
      <c r="B84" s="2" t="s">
        <v>520</v>
      </c>
      <c r="C84" s="2" t="s">
        <v>521</v>
      </c>
      <c r="D84" s="2"/>
      <c r="E84" s="2"/>
      <c r="F84" s="2"/>
      <c r="G84" s="11" t="n">
        <v>1</v>
      </c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 t="n">
        <v>1</v>
      </c>
      <c r="AE84" s="11"/>
      <c r="AF84" s="11"/>
      <c r="AG84" s="11"/>
      <c r="AH84" s="11"/>
      <c r="AI84" s="11"/>
      <c r="AJ84" s="11"/>
    </row>
    <row r="85" customFormat="false" ht="15" hidden="false" customHeight="false" outlineLevel="0" collapsed="false">
      <c r="A85" s="10" t="n">
        <v>82</v>
      </c>
      <c r="B85" s="2" t="s">
        <v>522</v>
      </c>
      <c r="C85" s="2" t="s">
        <v>523</v>
      </c>
      <c r="D85" s="2"/>
      <c r="E85" s="2"/>
      <c r="F85" s="2"/>
      <c r="G85" s="11" t="n">
        <v>1</v>
      </c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 t="n">
        <v>1</v>
      </c>
      <c r="X85" s="11"/>
      <c r="Y85" s="11" t="n">
        <v>1</v>
      </c>
      <c r="Z85" s="11"/>
      <c r="AA85" s="11" t="n">
        <v>1</v>
      </c>
      <c r="AB85" s="11"/>
      <c r="AC85" s="11"/>
      <c r="AD85" s="11" t="n">
        <v>1</v>
      </c>
      <c r="AE85" s="11"/>
      <c r="AF85" s="11" t="n">
        <v>1</v>
      </c>
      <c r="AG85" s="11"/>
      <c r="AH85" s="11"/>
      <c r="AI85" s="11"/>
      <c r="AJ85" s="11"/>
    </row>
    <row r="86" customFormat="false" ht="15" hidden="false" customHeight="false" outlineLevel="0" collapsed="false">
      <c r="A86" s="10" t="n">
        <v>83</v>
      </c>
      <c r="B86" s="2" t="s">
        <v>524</v>
      </c>
      <c r="C86" s="2" t="s">
        <v>525</v>
      </c>
      <c r="D86" s="2"/>
      <c r="E86" s="2"/>
      <c r="F86" s="2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 t="n">
        <v>1</v>
      </c>
      <c r="X86" s="11"/>
      <c r="Y86" s="11" t="n">
        <v>1</v>
      </c>
      <c r="Z86" s="11"/>
      <c r="AA86" s="11" t="n">
        <v>1</v>
      </c>
      <c r="AB86" s="11"/>
      <c r="AC86" s="11"/>
      <c r="AD86" s="11" t="n">
        <v>1</v>
      </c>
      <c r="AE86" s="11"/>
      <c r="AF86" s="11" t="n">
        <v>1</v>
      </c>
      <c r="AG86" s="11"/>
      <c r="AH86" s="11"/>
      <c r="AI86" s="11"/>
      <c r="AJ86" s="11"/>
    </row>
    <row r="87" customFormat="false" ht="15" hidden="false" customHeight="false" outlineLevel="0" collapsed="false">
      <c r="A87" s="10" t="n">
        <v>84</v>
      </c>
      <c r="B87" s="2" t="s">
        <v>526</v>
      </c>
      <c r="C87" s="2" t="s">
        <v>527</v>
      </c>
      <c r="D87" s="2"/>
      <c r="E87" s="2"/>
      <c r="F87" s="2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 t="n">
        <v>1</v>
      </c>
      <c r="X87" s="11"/>
      <c r="Y87" s="11" t="n">
        <v>1</v>
      </c>
      <c r="Z87" s="11"/>
      <c r="AA87" s="11" t="n">
        <v>1</v>
      </c>
      <c r="AB87" s="11"/>
      <c r="AC87" s="11"/>
      <c r="AD87" s="11" t="n">
        <v>1</v>
      </c>
      <c r="AE87" s="11"/>
      <c r="AF87" s="11" t="n">
        <v>1</v>
      </c>
      <c r="AG87" s="11"/>
      <c r="AH87" s="11"/>
      <c r="AI87" s="11"/>
      <c r="AJ87" s="11"/>
    </row>
    <row r="88" customFormat="false" ht="15" hidden="false" customHeight="false" outlineLevel="0" collapsed="false">
      <c r="A88" s="10" t="n">
        <v>85</v>
      </c>
      <c r="B88" s="2" t="s">
        <v>528</v>
      </c>
      <c r="C88" s="2" t="s">
        <v>529</v>
      </c>
      <c r="D88" s="2"/>
      <c r="E88" s="2"/>
      <c r="F88" s="2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 t="n">
        <v>1</v>
      </c>
      <c r="X88" s="11"/>
      <c r="Y88" s="11" t="n">
        <v>1</v>
      </c>
      <c r="Z88" s="11"/>
      <c r="AA88" s="11" t="n">
        <v>1</v>
      </c>
      <c r="AB88" s="11"/>
      <c r="AC88" s="11"/>
      <c r="AD88" s="11" t="n">
        <v>1</v>
      </c>
      <c r="AE88" s="11"/>
      <c r="AF88" s="11" t="n">
        <v>1</v>
      </c>
      <c r="AG88" s="11"/>
      <c r="AH88" s="11"/>
      <c r="AI88" s="11"/>
      <c r="AJ88" s="11"/>
    </row>
    <row r="89" customFormat="false" ht="15" hidden="false" customHeight="false" outlineLevel="0" collapsed="false">
      <c r="A89" s="10" t="n">
        <v>86</v>
      </c>
      <c r="B89" s="2" t="s">
        <v>530</v>
      </c>
      <c r="C89" s="2" t="s">
        <v>531</v>
      </c>
      <c r="D89" s="2"/>
      <c r="E89" s="2"/>
      <c r="F89" s="2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 t="n">
        <v>1</v>
      </c>
      <c r="AC89" s="11" t="n">
        <v>1</v>
      </c>
      <c r="AD89" s="11"/>
      <c r="AE89" s="11" t="n">
        <v>1</v>
      </c>
      <c r="AF89" s="11"/>
      <c r="AG89" s="11" t="n">
        <v>1</v>
      </c>
      <c r="AH89" s="11"/>
      <c r="AI89" s="11"/>
      <c r="AJ89" s="11"/>
    </row>
    <row r="90" customFormat="false" ht="15" hidden="false" customHeight="false" outlineLevel="0" collapsed="false">
      <c r="A90" s="10" t="n">
        <v>87</v>
      </c>
      <c r="B90" s="2" t="s">
        <v>532</v>
      </c>
      <c r="C90" s="2" t="s">
        <v>533</v>
      </c>
      <c r="D90" s="2"/>
      <c r="E90" s="2"/>
      <c r="F90" s="2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 t="n">
        <v>1</v>
      </c>
      <c r="X90" s="11"/>
      <c r="Y90" s="11" t="n">
        <v>1</v>
      </c>
      <c r="Z90" s="11"/>
      <c r="AA90" s="11" t="n">
        <v>1</v>
      </c>
      <c r="AB90" s="11"/>
      <c r="AC90" s="11"/>
      <c r="AD90" s="11" t="n">
        <v>1</v>
      </c>
      <c r="AE90" s="11"/>
      <c r="AF90" s="11" t="n">
        <v>1</v>
      </c>
      <c r="AG90" s="11"/>
      <c r="AH90" s="11"/>
      <c r="AI90" s="11"/>
      <c r="AJ90" s="11"/>
    </row>
    <row r="91" customFormat="false" ht="15" hidden="false" customHeight="false" outlineLevel="0" collapsed="false">
      <c r="A91" s="10" t="n">
        <v>88</v>
      </c>
      <c r="B91" s="2" t="s">
        <v>534</v>
      </c>
      <c r="C91" s="2" t="s">
        <v>535</v>
      </c>
      <c r="D91" s="2"/>
      <c r="E91" s="2"/>
      <c r="F91" s="2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 t="n">
        <v>1</v>
      </c>
      <c r="X91" s="11"/>
      <c r="Y91" s="11" t="n">
        <v>1</v>
      </c>
      <c r="Z91" s="11"/>
      <c r="AA91" s="11" t="n">
        <v>1</v>
      </c>
      <c r="AB91" s="11"/>
      <c r="AC91" s="11"/>
      <c r="AD91" s="11" t="n">
        <v>1</v>
      </c>
      <c r="AE91" s="11"/>
      <c r="AF91" s="11" t="n">
        <v>1</v>
      </c>
      <c r="AG91" s="11"/>
      <c r="AH91" s="11"/>
      <c r="AI91" s="11"/>
      <c r="AJ91" s="11"/>
    </row>
    <row r="92" customFormat="false" ht="15" hidden="false" customHeight="false" outlineLevel="0" collapsed="false">
      <c r="A92" s="10" t="n">
        <v>89</v>
      </c>
      <c r="B92" s="2" t="s">
        <v>536</v>
      </c>
      <c r="C92" s="2" t="s">
        <v>537</v>
      </c>
      <c r="D92" s="2"/>
      <c r="E92" s="2"/>
      <c r="F92" s="2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 t="n">
        <v>1</v>
      </c>
      <c r="X92" s="11"/>
      <c r="Y92" s="11" t="n">
        <v>1</v>
      </c>
      <c r="Z92" s="11"/>
      <c r="AA92" s="11" t="n">
        <v>1</v>
      </c>
      <c r="AB92" s="11"/>
      <c r="AC92" s="11"/>
      <c r="AD92" s="11" t="n">
        <v>1</v>
      </c>
      <c r="AE92" s="11"/>
      <c r="AF92" s="11" t="n">
        <v>1</v>
      </c>
      <c r="AG92" s="11"/>
      <c r="AH92" s="11"/>
      <c r="AI92" s="11"/>
      <c r="AJ92" s="11"/>
    </row>
    <row r="93" customFormat="false" ht="15" hidden="false" customHeight="false" outlineLevel="0" collapsed="false">
      <c r="A93" s="10" t="n">
        <v>90</v>
      </c>
      <c r="B93" s="2" t="s">
        <v>538</v>
      </c>
      <c r="C93" s="2" t="s">
        <v>539</v>
      </c>
      <c r="D93" s="2"/>
      <c r="E93" s="2"/>
      <c r="F93" s="2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 t="n">
        <v>1</v>
      </c>
      <c r="X93" s="11"/>
      <c r="Y93" s="11" t="n">
        <v>1</v>
      </c>
      <c r="Z93" s="11"/>
      <c r="AA93" s="11" t="n">
        <v>1</v>
      </c>
      <c r="AB93" s="11"/>
      <c r="AC93" s="11"/>
      <c r="AD93" s="11" t="n">
        <v>1</v>
      </c>
      <c r="AE93" s="11"/>
      <c r="AF93" s="11" t="n">
        <v>1</v>
      </c>
      <c r="AG93" s="11"/>
      <c r="AH93" s="11"/>
      <c r="AI93" s="11"/>
      <c r="AJ93" s="11"/>
    </row>
    <row r="94" customFormat="false" ht="15" hidden="false" customHeight="false" outlineLevel="0" collapsed="false">
      <c r="A94" s="10" t="n">
        <v>91</v>
      </c>
      <c r="B94" s="2" t="s">
        <v>540</v>
      </c>
      <c r="C94" s="2" t="s">
        <v>541</v>
      </c>
      <c r="D94" s="2"/>
      <c r="E94" s="2"/>
      <c r="F94" s="2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 t="n">
        <v>1</v>
      </c>
      <c r="AE94" s="11"/>
      <c r="AF94" s="11"/>
      <c r="AG94" s="11"/>
      <c r="AH94" s="11"/>
      <c r="AI94" s="11"/>
      <c r="AJ94" s="11"/>
    </row>
    <row r="95" customFormat="false" ht="15" hidden="false" customHeight="false" outlineLevel="0" collapsed="false">
      <c r="A95" s="10" t="n">
        <v>92</v>
      </c>
      <c r="B95" s="2" t="s">
        <v>542</v>
      </c>
      <c r="C95" s="2" t="s">
        <v>543</v>
      </c>
      <c r="D95" s="2"/>
      <c r="E95" s="2"/>
      <c r="F95" s="2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 t="n">
        <v>1</v>
      </c>
      <c r="X95" s="11"/>
      <c r="Y95" s="11" t="n">
        <v>1</v>
      </c>
      <c r="Z95" s="11"/>
      <c r="AA95" s="11" t="n">
        <v>1</v>
      </c>
      <c r="AB95" s="11" t="n">
        <v>1</v>
      </c>
      <c r="AC95" s="11"/>
      <c r="AD95" s="11" t="n">
        <v>1</v>
      </c>
      <c r="AE95" s="11"/>
      <c r="AF95" s="11" t="n">
        <v>1</v>
      </c>
      <c r="AG95" s="11" t="n">
        <v>1</v>
      </c>
      <c r="AH95" s="11"/>
      <c r="AI95" s="11"/>
      <c r="AJ95" s="11"/>
    </row>
    <row r="96" customFormat="false" ht="15" hidden="false" customHeight="false" outlineLevel="0" collapsed="false">
      <c r="A96" s="10" t="n">
        <v>93</v>
      </c>
      <c r="B96" s="2" t="s">
        <v>544</v>
      </c>
      <c r="C96" s="2" t="s">
        <v>545</v>
      </c>
      <c r="D96" s="2"/>
      <c r="E96" s="2"/>
      <c r="F96" s="2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 t="n">
        <v>1</v>
      </c>
      <c r="X96" s="11"/>
      <c r="Y96" s="11" t="n">
        <v>1</v>
      </c>
      <c r="Z96" s="11"/>
      <c r="AA96" s="11" t="n">
        <v>1</v>
      </c>
      <c r="AB96" s="11"/>
      <c r="AC96" s="11"/>
      <c r="AD96" s="11" t="n">
        <v>1</v>
      </c>
      <c r="AE96" s="11"/>
      <c r="AF96" s="11" t="n">
        <v>1</v>
      </c>
      <c r="AG96" s="11"/>
      <c r="AH96" s="11"/>
      <c r="AI96" s="11"/>
      <c r="AJ96" s="11"/>
    </row>
    <row r="97" customFormat="false" ht="15" hidden="false" customHeight="false" outlineLevel="0" collapsed="false">
      <c r="A97" s="10" t="n">
        <v>94</v>
      </c>
      <c r="B97" s="2" t="s">
        <v>546</v>
      </c>
      <c r="C97" s="2" t="s">
        <v>547</v>
      </c>
      <c r="D97" s="2"/>
      <c r="E97" s="2"/>
      <c r="F97" s="2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 t="n">
        <v>1</v>
      </c>
      <c r="AC97" s="11" t="n">
        <v>1</v>
      </c>
      <c r="AD97" s="11"/>
      <c r="AE97" s="11" t="n">
        <v>1</v>
      </c>
      <c r="AF97" s="11"/>
      <c r="AG97" s="11" t="n">
        <v>1</v>
      </c>
      <c r="AH97" s="11"/>
      <c r="AI97" s="11"/>
      <c r="AJ97" s="11"/>
    </row>
    <row r="98" customFormat="false" ht="15" hidden="false" customHeight="false" outlineLevel="0" collapsed="false">
      <c r="A98" s="10" t="n">
        <v>95</v>
      </c>
      <c r="B98" s="2" t="s">
        <v>548</v>
      </c>
      <c r="C98" s="2" t="s">
        <v>549</v>
      </c>
      <c r="D98" s="2"/>
      <c r="E98" s="2"/>
      <c r="F98" s="2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 t="n">
        <v>1</v>
      </c>
      <c r="X98" s="11"/>
      <c r="Y98" s="11" t="n">
        <v>1</v>
      </c>
      <c r="Z98" s="11"/>
      <c r="AA98" s="11" t="n">
        <v>1</v>
      </c>
      <c r="AB98" s="11"/>
      <c r="AC98" s="11"/>
      <c r="AD98" s="11" t="n">
        <v>1</v>
      </c>
      <c r="AE98" s="11"/>
      <c r="AF98" s="11" t="n">
        <v>1</v>
      </c>
      <c r="AG98" s="11"/>
      <c r="AH98" s="11"/>
      <c r="AI98" s="11"/>
      <c r="AJ98" s="11"/>
    </row>
    <row r="99" customFormat="false" ht="15" hidden="false" customHeight="false" outlineLevel="0" collapsed="false">
      <c r="A99" s="10" t="n">
        <v>96</v>
      </c>
      <c r="B99" s="2" t="s">
        <v>550</v>
      </c>
      <c r="C99" s="23"/>
      <c r="D99" s="23"/>
      <c r="E99" s="23"/>
      <c r="F99" s="23"/>
      <c r="G99" s="24"/>
      <c r="H99" s="24"/>
      <c r="I99" s="24"/>
      <c r="J99" s="24"/>
      <c r="K99" s="24"/>
      <c r="L99" s="24"/>
      <c r="M99" s="24"/>
      <c r="N99" s="11" t="n">
        <v>1</v>
      </c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</row>
    <row r="100" customFormat="false" ht="15" hidden="false" customHeight="false" outlineLevel="0" collapsed="false">
      <c r="A100" s="10" t="n">
        <v>97</v>
      </c>
      <c r="B100" s="2" t="s">
        <v>551</v>
      </c>
      <c r="C100" s="2" t="s">
        <v>552</v>
      </c>
      <c r="D100" s="2"/>
      <c r="E100" s="2"/>
      <c r="F100" s="2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 t="n">
        <v>1</v>
      </c>
      <c r="X100" s="11"/>
      <c r="Y100" s="11" t="n">
        <v>1</v>
      </c>
      <c r="Z100" s="11"/>
      <c r="AA100" s="11" t="n">
        <v>1</v>
      </c>
      <c r="AB100" s="11"/>
      <c r="AC100" s="11"/>
      <c r="AD100" s="11" t="n">
        <v>1</v>
      </c>
      <c r="AE100" s="11"/>
      <c r="AF100" s="11" t="n">
        <v>1</v>
      </c>
      <c r="AG100" s="11"/>
      <c r="AH100" s="11"/>
      <c r="AI100" s="11"/>
      <c r="AJ100" s="11"/>
    </row>
    <row r="101" customFormat="false" ht="15" hidden="false" customHeight="false" outlineLevel="0" collapsed="false">
      <c r="A101" s="10" t="n">
        <v>98</v>
      </c>
      <c r="B101" s="2" t="s">
        <v>553</v>
      </c>
      <c r="C101" s="2" t="s">
        <v>554</v>
      </c>
      <c r="D101" s="2"/>
      <c r="E101" s="2"/>
      <c r="F101" s="2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 t="n">
        <v>1</v>
      </c>
      <c r="X101" s="11"/>
      <c r="Y101" s="11" t="n">
        <v>1</v>
      </c>
      <c r="Z101" s="11"/>
      <c r="AA101" s="11" t="n">
        <v>1</v>
      </c>
      <c r="AB101" s="11"/>
      <c r="AC101" s="11"/>
      <c r="AD101" s="11" t="n">
        <v>1</v>
      </c>
      <c r="AE101" s="11"/>
      <c r="AF101" s="11" t="n">
        <v>1</v>
      </c>
      <c r="AG101" s="11"/>
      <c r="AH101" s="11"/>
      <c r="AI101" s="11"/>
      <c r="AJ101" s="11"/>
    </row>
    <row r="102" customFormat="false" ht="15" hidden="false" customHeight="false" outlineLevel="0" collapsed="false">
      <c r="A102" s="10" t="n">
        <v>99</v>
      </c>
      <c r="B102" s="2" t="s">
        <v>555</v>
      </c>
      <c r="C102" s="2" t="s">
        <v>556</v>
      </c>
      <c r="D102" s="2"/>
      <c r="E102" s="2"/>
      <c r="F102" s="2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 t="n">
        <v>1</v>
      </c>
      <c r="X102" s="11"/>
      <c r="Y102" s="11" t="n">
        <v>1</v>
      </c>
      <c r="Z102" s="11"/>
      <c r="AA102" s="11" t="n">
        <v>1</v>
      </c>
      <c r="AB102" s="11"/>
      <c r="AC102" s="11"/>
      <c r="AD102" s="11" t="n">
        <v>1</v>
      </c>
      <c r="AE102" s="11"/>
      <c r="AF102" s="11" t="n">
        <v>1</v>
      </c>
      <c r="AG102" s="11"/>
      <c r="AH102" s="11"/>
      <c r="AI102" s="11"/>
      <c r="AJ102" s="11"/>
    </row>
    <row r="103" customFormat="false" ht="15" hidden="false" customHeight="false" outlineLevel="0" collapsed="false">
      <c r="A103" s="10" t="n">
        <v>100</v>
      </c>
      <c r="B103" s="2" t="s">
        <v>557</v>
      </c>
      <c r="C103" s="23"/>
      <c r="D103" s="23"/>
      <c r="E103" s="23"/>
      <c r="F103" s="23"/>
      <c r="G103" s="24"/>
      <c r="H103" s="24"/>
      <c r="I103" s="24"/>
      <c r="J103" s="24"/>
      <c r="K103" s="24"/>
      <c r="L103" s="24"/>
      <c r="M103" s="24"/>
      <c r="N103" s="11" t="n">
        <v>1</v>
      </c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</row>
    <row r="104" customFormat="false" ht="15" hidden="false" customHeight="false" outlineLevel="0" collapsed="false">
      <c r="A104" s="10" t="n">
        <v>101</v>
      </c>
      <c r="B104" s="2" t="s">
        <v>558</v>
      </c>
      <c r="C104" s="2"/>
      <c r="D104" s="2"/>
      <c r="E104" s="2"/>
      <c r="F104" s="2"/>
      <c r="G104" s="11"/>
      <c r="H104" s="11" t="n">
        <v>1</v>
      </c>
      <c r="I104" s="11" t="n">
        <v>1</v>
      </c>
      <c r="J104" s="11" t="n">
        <v>1</v>
      </c>
      <c r="K104" s="11"/>
      <c r="L104" s="11" t="n">
        <v>1</v>
      </c>
      <c r="M104" s="11"/>
      <c r="N104" s="11" t="n">
        <v>1</v>
      </c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</row>
    <row r="105" customFormat="false" ht="15" hidden="false" customHeight="false" outlineLevel="0" collapsed="false">
      <c r="A105" s="10" t="n">
        <v>102</v>
      </c>
      <c r="B105" s="2" t="s">
        <v>559</v>
      </c>
      <c r="C105" s="2" t="s">
        <v>560</v>
      </c>
      <c r="D105" s="2"/>
      <c r="E105" s="2"/>
      <c r="F105" s="2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 t="n">
        <v>1</v>
      </c>
      <c r="AC105" s="11"/>
      <c r="AD105" s="11"/>
      <c r="AE105" s="11"/>
      <c r="AF105" s="11"/>
      <c r="AG105" s="11" t="n">
        <v>1</v>
      </c>
      <c r="AH105" s="11"/>
      <c r="AI105" s="11"/>
      <c r="AJ105" s="11"/>
    </row>
    <row r="106" customFormat="false" ht="15" hidden="false" customHeight="false" outlineLevel="0" collapsed="false">
      <c r="A106" s="10" t="n">
        <v>103</v>
      </c>
      <c r="B106" s="2" t="s">
        <v>561</v>
      </c>
      <c r="C106" s="2" t="s">
        <v>562</v>
      </c>
      <c r="D106" s="2"/>
      <c r="E106" s="2"/>
      <c r="F106" s="2"/>
      <c r="G106" s="11"/>
      <c r="H106" s="11" t="n">
        <v>1</v>
      </c>
      <c r="I106" s="11" t="n">
        <v>1</v>
      </c>
      <c r="J106" s="11" t="n">
        <v>1</v>
      </c>
      <c r="K106" s="11"/>
      <c r="L106" s="11" t="n">
        <v>1</v>
      </c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 t="n">
        <v>1</v>
      </c>
      <c r="X106" s="11"/>
      <c r="Y106" s="11" t="n">
        <v>1</v>
      </c>
      <c r="Z106" s="11"/>
      <c r="AA106" s="11" t="n">
        <v>1</v>
      </c>
      <c r="AB106" s="11"/>
      <c r="AC106" s="11"/>
      <c r="AD106" s="11" t="n">
        <v>1</v>
      </c>
      <c r="AE106" s="11"/>
      <c r="AF106" s="11" t="n">
        <v>1</v>
      </c>
      <c r="AG106" s="11"/>
      <c r="AH106" s="11"/>
      <c r="AI106" s="11"/>
      <c r="AJ106" s="11"/>
    </row>
    <row r="107" customFormat="false" ht="15" hidden="false" customHeight="false" outlineLevel="0" collapsed="false">
      <c r="A107" s="10" t="n">
        <v>104</v>
      </c>
      <c r="B107" s="2" t="s">
        <v>563</v>
      </c>
      <c r="C107" s="2" t="s">
        <v>564</v>
      </c>
      <c r="D107" s="2"/>
      <c r="E107" s="2"/>
      <c r="F107" s="2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 t="n">
        <v>1</v>
      </c>
      <c r="X107" s="11"/>
      <c r="Y107" s="11" t="n">
        <v>1</v>
      </c>
      <c r="Z107" s="11"/>
      <c r="AA107" s="11" t="n">
        <v>1</v>
      </c>
      <c r="AB107" s="11"/>
      <c r="AC107" s="11"/>
      <c r="AD107" s="11" t="n">
        <v>1</v>
      </c>
      <c r="AE107" s="11"/>
      <c r="AF107" s="11" t="n">
        <v>1</v>
      </c>
      <c r="AG107" s="11"/>
      <c r="AH107" s="11"/>
      <c r="AI107" s="11"/>
      <c r="AJ107" s="11"/>
    </row>
    <row r="108" customFormat="false" ht="15" hidden="false" customHeight="false" outlineLevel="0" collapsed="false">
      <c r="A108" s="10" t="n">
        <v>105</v>
      </c>
      <c r="B108" s="2" t="s">
        <v>565</v>
      </c>
      <c r="C108" s="2" t="s">
        <v>566</v>
      </c>
      <c r="D108" s="2"/>
      <c r="E108" s="2"/>
      <c r="F108" s="2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 t="n">
        <v>1</v>
      </c>
      <c r="X108" s="11"/>
      <c r="Y108" s="11" t="n">
        <v>1</v>
      </c>
      <c r="Z108" s="11"/>
      <c r="AA108" s="11" t="n">
        <v>1</v>
      </c>
      <c r="AB108" s="11"/>
      <c r="AC108" s="11"/>
      <c r="AD108" s="11" t="n">
        <v>1</v>
      </c>
      <c r="AE108" s="11"/>
      <c r="AF108" s="11" t="n">
        <v>1</v>
      </c>
      <c r="AG108" s="11"/>
      <c r="AH108" s="11"/>
      <c r="AI108" s="11"/>
      <c r="AJ108" s="11"/>
    </row>
    <row r="109" customFormat="false" ht="15" hidden="false" customHeight="false" outlineLevel="0" collapsed="false">
      <c r="A109" s="10" t="n">
        <v>106</v>
      </c>
      <c r="B109" s="2" t="s">
        <v>567</v>
      </c>
      <c r="C109" s="2"/>
      <c r="D109" s="2"/>
      <c r="E109" s="2"/>
      <c r="F109" s="2"/>
      <c r="G109" s="11"/>
      <c r="H109" s="11" t="n">
        <v>1</v>
      </c>
      <c r="I109" s="11" t="n">
        <v>1</v>
      </c>
      <c r="J109" s="11" t="n">
        <v>1</v>
      </c>
      <c r="K109" s="11"/>
      <c r="L109" s="11" t="n">
        <v>1</v>
      </c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</row>
    <row r="110" customFormat="false" ht="15" hidden="false" customHeight="false" outlineLevel="0" collapsed="false">
      <c r="A110" s="10" t="n">
        <v>107</v>
      </c>
      <c r="B110" s="2" t="s">
        <v>568</v>
      </c>
      <c r="C110" s="2" t="s">
        <v>569</v>
      </c>
      <c r="D110" s="2"/>
      <c r="E110" s="2"/>
      <c r="F110" s="2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 t="n">
        <v>1</v>
      </c>
      <c r="X110" s="11"/>
      <c r="Y110" s="11" t="n">
        <v>1</v>
      </c>
      <c r="Z110" s="11"/>
      <c r="AA110" s="11" t="n">
        <v>1</v>
      </c>
      <c r="AB110" s="11"/>
      <c r="AC110" s="11"/>
      <c r="AD110" s="11" t="n">
        <v>1</v>
      </c>
      <c r="AE110" s="11"/>
      <c r="AF110" s="11" t="n">
        <v>1</v>
      </c>
      <c r="AG110" s="11"/>
      <c r="AH110" s="11"/>
      <c r="AI110" s="11"/>
      <c r="AJ110" s="11"/>
    </row>
    <row r="111" customFormat="false" ht="15" hidden="false" customHeight="false" outlineLevel="0" collapsed="false">
      <c r="A111" s="10" t="n">
        <v>108</v>
      </c>
      <c r="B111" s="2" t="s">
        <v>570</v>
      </c>
      <c r="C111" s="2" t="s">
        <v>571</v>
      </c>
      <c r="D111" s="2"/>
      <c r="E111" s="2"/>
      <c r="F111" s="2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 t="n">
        <v>1</v>
      </c>
      <c r="X111" s="11"/>
      <c r="Y111" s="11" t="n">
        <v>1</v>
      </c>
      <c r="Z111" s="11"/>
      <c r="AA111" s="11" t="n">
        <v>1</v>
      </c>
      <c r="AB111" s="11"/>
      <c r="AC111" s="11"/>
      <c r="AD111" s="11" t="n">
        <v>1</v>
      </c>
      <c r="AE111" s="11"/>
      <c r="AF111" s="11" t="n">
        <v>1</v>
      </c>
      <c r="AG111" s="11"/>
      <c r="AH111" s="11"/>
      <c r="AI111" s="11"/>
      <c r="AJ111" s="11"/>
    </row>
    <row r="112" customFormat="false" ht="15" hidden="false" customHeight="false" outlineLevel="0" collapsed="false">
      <c r="A112" s="10" t="n">
        <v>109</v>
      </c>
      <c r="B112" s="2" t="s">
        <v>572</v>
      </c>
      <c r="C112" s="2" t="s">
        <v>573</v>
      </c>
      <c r="D112" s="2"/>
      <c r="E112" s="2"/>
      <c r="F112" s="2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 t="n">
        <v>1</v>
      </c>
      <c r="X112" s="11"/>
      <c r="Y112" s="11" t="n">
        <v>1</v>
      </c>
      <c r="Z112" s="11"/>
      <c r="AA112" s="11" t="n">
        <v>1</v>
      </c>
      <c r="AB112" s="11"/>
      <c r="AC112" s="11"/>
      <c r="AD112" s="11" t="n">
        <v>1</v>
      </c>
      <c r="AE112" s="11"/>
      <c r="AF112" s="11" t="n">
        <v>1</v>
      </c>
      <c r="AG112" s="11"/>
      <c r="AH112" s="11"/>
      <c r="AI112" s="11"/>
      <c r="AJ112" s="11"/>
    </row>
    <row r="113" customFormat="false" ht="15" hidden="false" customHeight="false" outlineLevel="0" collapsed="false">
      <c r="A113" s="10" t="n">
        <v>110</v>
      </c>
      <c r="B113" s="2" t="s">
        <v>574</v>
      </c>
      <c r="C113" s="23"/>
      <c r="D113" s="23"/>
      <c r="E113" s="23"/>
      <c r="F113" s="23"/>
      <c r="G113" s="24"/>
      <c r="H113" s="24"/>
      <c r="I113" s="24"/>
      <c r="J113" s="24"/>
      <c r="K113" s="24"/>
      <c r="L113" s="24"/>
      <c r="M113" s="24"/>
      <c r="N113" s="11" t="n">
        <v>1</v>
      </c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</row>
    <row r="114" customFormat="false" ht="15" hidden="false" customHeight="false" outlineLevel="0" collapsed="false">
      <c r="A114" s="10" t="n">
        <v>111</v>
      </c>
      <c r="B114" s="2" t="s">
        <v>575</v>
      </c>
      <c r="C114" s="2" t="s">
        <v>576</v>
      </c>
      <c r="D114" s="2"/>
      <c r="E114" s="2"/>
      <c r="F114" s="2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 t="n">
        <v>1</v>
      </c>
      <c r="X114" s="11"/>
      <c r="Y114" s="11" t="n">
        <v>1</v>
      </c>
      <c r="Z114" s="11"/>
      <c r="AA114" s="11" t="n">
        <v>1</v>
      </c>
      <c r="AB114" s="11" t="n">
        <v>1</v>
      </c>
      <c r="AC114" s="11" t="n">
        <v>1</v>
      </c>
      <c r="AD114" s="11" t="n">
        <v>1</v>
      </c>
      <c r="AE114" s="11" t="n">
        <v>1</v>
      </c>
      <c r="AF114" s="11" t="n">
        <v>1</v>
      </c>
      <c r="AG114" s="11" t="n">
        <v>1</v>
      </c>
      <c r="AH114" s="11"/>
      <c r="AI114" s="11"/>
      <c r="AJ114" s="11"/>
    </row>
    <row r="115" customFormat="false" ht="15" hidden="false" customHeight="false" outlineLevel="0" collapsed="false">
      <c r="A115" s="10" t="n">
        <v>112</v>
      </c>
      <c r="B115" s="2" t="s">
        <v>577</v>
      </c>
      <c r="C115" s="2"/>
      <c r="D115" s="2"/>
      <c r="E115" s="2"/>
      <c r="F115" s="2"/>
      <c r="G115" s="11"/>
      <c r="H115" s="11" t="n">
        <v>1</v>
      </c>
      <c r="I115" s="11" t="n">
        <v>1</v>
      </c>
      <c r="J115" s="11" t="n">
        <v>1</v>
      </c>
      <c r="K115" s="11"/>
      <c r="L115" s="11" t="n">
        <v>1</v>
      </c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</row>
    <row r="116" customFormat="false" ht="15" hidden="false" customHeight="false" outlineLevel="0" collapsed="false">
      <c r="A116" s="10" t="n">
        <v>113</v>
      </c>
      <c r="B116" s="2" t="s">
        <v>578</v>
      </c>
      <c r="C116" s="2" t="s">
        <v>579</v>
      </c>
      <c r="D116" s="2"/>
      <c r="E116" s="2"/>
      <c r="F116" s="2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 t="n">
        <v>1</v>
      </c>
      <c r="X116" s="11"/>
      <c r="Y116" s="11" t="n">
        <v>1</v>
      </c>
      <c r="Z116" s="11"/>
      <c r="AA116" s="11" t="n">
        <v>1</v>
      </c>
      <c r="AB116" s="11"/>
      <c r="AC116" s="11"/>
      <c r="AD116" s="11" t="n">
        <v>1</v>
      </c>
      <c r="AE116" s="11"/>
      <c r="AF116" s="11" t="n">
        <v>1</v>
      </c>
      <c r="AG116" s="11"/>
      <c r="AH116" s="11"/>
      <c r="AI116" s="11"/>
      <c r="AJ116" s="11"/>
    </row>
    <row r="117" customFormat="false" ht="15" hidden="false" customHeight="false" outlineLevel="0" collapsed="false">
      <c r="A117" s="10" t="n">
        <v>114</v>
      </c>
      <c r="B117" s="2" t="s">
        <v>580</v>
      </c>
      <c r="C117" s="2" t="s">
        <v>581</v>
      </c>
      <c r="D117" s="2"/>
      <c r="E117" s="2"/>
      <c r="F117" s="2"/>
      <c r="G117" s="11" t="n">
        <v>1</v>
      </c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 t="n">
        <v>1</v>
      </c>
      <c r="X117" s="11"/>
      <c r="Y117" s="11" t="n">
        <v>1</v>
      </c>
      <c r="Z117" s="11"/>
      <c r="AA117" s="11" t="n">
        <v>1</v>
      </c>
      <c r="AB117" s="11"/>
      <c r="AC117" s="11"/>
      <c r="AD117" s="11" t="n">
        <v>1</v>
      </c>
      <c r="AE117" s="11"/>
      <c r="AF117" s="11" t="n">
        <v>1</v>
      </c>
      <c r="AG117" s="11"/>
      <c r="AH117" s="11"/>
      <c r="AI117" s="11"/>
      <c r="AJ117" s="11"/>
    </row>
    <row r="118" customFormat="false" ht="15" hidden="false" customHeight="false" outlineLevel="0" collapsed="false">
      <c r="A118" s="10" t="n">
        <v>115</v>
      </c>
      <c r="B118" s="2" t="s">
        <v>582</v>
      </c>
      <c r="C118" s="2" t="s">
        <v>583</v>
      </c>
      <c r="D118" s="2"/>
      <c r="E118" s="2"/>
      <c r="F118" s="2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 t="n">
        <v>1</v>
      </c>
      <c r="X118" s="11"/>
      <c r="Y118" s="11" t="n">
        <v>1</v>
      </c>
      <c r="Z118" s="11"/>
      <c r="AA118" s="11" t="n">
        <v>1</v>
      </c>
      <c r="AB118" s="11" t="n">
        <v>1</v>
      </c>
      <c r="AC118" s="11" t="n">
        <v>1</v>
      </c>
      <c r="AD118" s="11" t="n">
        <v>1</v>
      </c>
      <c r="AE118" s="11" t="n">
        <v>1</v>
      </c>
      <c r="AF118" s="11" t="n">
        <v>1</v>
      </c>
      <c r="AG118" s="11" t="n">
        <v>1</v>
      </c>
      <c r="AH118" s="11"/>
      <c r="AI118" s="11"/>
      <c r="AJ118" s="11"/>
    </row>
    <row r="119" customFormat="false" ht="15" hidden="false" customHeight="false" outlineLevel="0" collapsed="false">
      <c r="A119" s="10" t="n">
        <v>116</v>
      </c>
      <c r="B119" s="2" t="s">
        <v>584</v>
      </c>
      <c r="C119" s="2" t="s">
        <v>585</v>
      </c>
      <c r="D119" s="2"/>
      <c r="E119" s="2"/>
      <c r="F119" s="2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 t="n">
        <v>1</v>
      </c>
      <c r="X119" s="11"/>
      <c r="Y119" s="11" t="n">
        <v>1</v>
      </c>
      <c r="Z119" s="11"/>
      <c r="AA119" s="11" t="n">
        <v>1</v>
      </c>
      <c r="AB119" s="11"/>
      <c r="AC119" s="11"/>
      <c r="AD119" s="11" t="n">
        <v>1</v>
      </c>
      <c r="AE119" s="11"/>
      <c r="AF119" s="11" t="n">
        <v>1</v>
      </c>
      <c r="AG119" s="11"/>
      <c r="AH119" s="11"/>
      <c r="AI119" s="11"/>
      <c r="AJ119" s="11"/>
    </row>
    <row r="120" customFormat="false" ht="15" hidden="false" customHeight="false" outlineLevel="0" collapsed="false">
      <c r="A120" s="10" t="n">
        <v>117</v>
      </c>
      <c r="B120" s="2" t="s">
        <v>586</v>
      </c>
      <c r="C120" s="2" t="s">
        <v>587</v>
      </c>
      <c r="D120" s="2"/>
      <c r="E120" s="2"/>
      <c r="F120" s="2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 t="n">
        <v>1</v>
      </c>
      <c r="X120" s="11"/>
      <c r="Y120" s="11" t="n">
        <v>1</v>
      </c>
      <c r="Z120" s="11"/>
      <c r="AA120" s="11" t="n">
        <v>1</v>
      </c>
      <c r="AB120" s="11"/>
      <c r="AC120" s="11"/>
      <c r="AD120" s="11" t="n">
        <v>1</v>
      </c>
      <c r="AE120" s="11"/>
      <c r="AF120" s="11" t="n">
        <v>1</v>
      </c>
      <c r="AG120" s="11"/>
      <c r="AH120" s="11"/>
      <c r="AI120" s="11"/>
      <c r="AJ120" s="11"/>
    </row>
    <row r="121" customFormat="false" ht="15" hidden="false" customHeight="false" outlineLevel="0" collapsed="false">
      <c r="A121" s="10" t="n">
        <v>118</v>
      </c>
      <c r="B121" s="2" t="s">
        <v>588</v>
      </c>
      <c r="C121" s="2" t="s">
        <v>589</v>
      </c>
      <c r="D121" s="2"/>
      <c r="E121" s="2"/>
      <c r="F121" s="2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 t="n">
        <v>1</v>
      </c>
      <c r="X121" s="11"/>
      <c r="Y121" s="11" t="n">
        <v>1</v>
      </c>
      <c r="Z121" s="11"/>
      <c r="AA121" s="11" t="n">
        <v>1</v>
      </c>
      <c r="AB121" s="11"/>
      <c r="AC121" s="11"/>
      <c r="AD121" s="11" t="n">
        <v>1</v>
      </c>
      <c r="AE121" s="11"/>
      <c r="AF121" s="11" t="n">
        <v>1</v>
      </c>
      <c r="AG121" s="11"/>
      <c r="AH121" s="11"/>
      <c r="AI121" s="11"/>
      <c r="AJ121" s="11"/>
    </row>
    <row r="122" customFormat="false" ht="15" hidden="false" customHeight="false" outlineLevel="0" collapsed="false">
      <c r="A122" s="10" t="n">
        <v>119</v>
      </c>
      <c r="B122" s="2" t="s">
        <v>590</v>
      </c>
      <c r="C122" s="2" t="s">
        <v>591</v>
      </c>
      <c r="D122" s="2"/>
      <c r="E122" s="2"/>
      <c r="F122" s="2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 t="n">
        <v>1</v>
      </c>
      <c r="X122" s="11"/>
      <c r="Y122" s="11" t="n">
        <v>1</v>
      </c>
      <c r="Z122" s="11"/>
      <c r="AA122" s="11" t="n">
        <v>1</v>
      </c>
      <c r="AB122" s="11"/>
      <c r="AC122" s="11"/>
      <c r="AD122" s="11" t="n">
        <v>1</v>
      </c>
      <c r="AE122" s="11"/>
      <c r="AF122" s="11" t="n">
        <v>1</v>
      </c>
      <c r="AG122" s="11"/>
      <c r="AH122" s="11"/>
      <c r="AI122" s="11"/>
      <c r="AJ122" s="11"/>
    </row>
    <row r="123" customFormat="false" ht="15" hidden="false" customHeight="false" outlineLevel="0" collapsed="false">
      <c r="A123" s="10" t="n">
        <v>120</v>
      </c>
      <c r="B123" s="2" t="s">
        <v>592</v>
      </c>
      <c r="C123" s="2" t="s">
        <v>593</v>
      </c>
      <c r="D123" s="2"/>
      <c r="E123" s="2"/>
      <c r="F123" s="2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 t="n">
        <v>1</v>
      </c>
      <c r="AC123" s="11" t="n">
        <v>1</v>
      </c>
      <c r="AD123" s="11"/>
      <c r="AE123" s="11" t="n">
        <v>1</v>
      </c>
      <c r="AF123" s="11"/>
      <c r="AG123" s="11" t="n">
        <v>1</v>
      </c>
      <c r="AH123" s="11"/>
      <c r="AI123" s="11"/>
      <c r="AJ123" s="11"/>
    </row>
    <row r="124" customFormat="false" ht="15" hidden="false" customHeight="false" outlineLevel="0" collapsed="false">
      <c r="A124" s="10" t="n">
        <v>121</v>
      </c>
      <c r="B124" s="2" t="s">
        <v>594</v>
      </c>
      <c r="C124" s="2" t="s">
        <v>595</v>
      </c>
      <c r="D124" s="2"/>
      <c r="E124" s="2"/>
      <c r="F124" s="2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 t="n">
        <v>1</v>
      </c>
      <c r="AC124" s="11" t="n">
        <v>1</v>
      </c>
      <c r="AD124" s="11"/>
      <c r="AE124" s="11" t="n">
        <v>1</v>
      </c>
      <c r="AF124" s="11"/>
      <c r="AG124" s="11" t="n">
        <v>1</v>
      </c>
      <c r="AH124" s="11"/>
      <c r="AI124" s="11"/>
      <c r="AJ124" s="11"/>
    </row>
    <row r="125" customFormat="false" ht="15" hidden="false" customHeight="false" outlineLevel="0" collapsed="false">
      <c r="A125" s="10" t="n">
        <v>122</v>
      </c>
      <c r="B125" s="2" t="s">
        <v>596</v>
      </c>
      <c r="C125" s="2" t="s">
        <v>597</v>
      </c>
      <c r="D125" s="2"/>
      <c r="E125" s="2"/>
      <c r="F125" s="2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 t="n">
        <v>1</v>
      </c>
      <c r="AC125" s="11" t="n">
        <v>1</v>
      </c>
      <c r="AD125" s="11"/>
      <c r="AE125" s="11" t="n">
        <v>1</v>
      </c>
      <c r="AF125" s="11"/>
      <c r="AG125" s="11" t="n">
        <v>1</v>
      </c>
      <c r="AH125" s="11"/>
      <c r="AI125" s="11"/>
      <c r="AJ125" s="11"/>
    </row>
    <row r="126" customFormat="false" ht="15" hidden="false" customHeight="false" outlineLevel="0" collapsed="false">
      <c r="A126" s="10" t="n">
        <v>123</v>
      </c>
      <c r="B126" s="2" t="s">
        <v>598</v>
      </c>
      <c r="C126" s="2" t="s">
        <v>599</v>
      </c>
      <c r="D126" s="2"/>
      <c r="E126" s="2"/>
      <c r="F126" s="2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 t="n">
        <v>1</v>
      </c>
      <c r="X126" s="11"/>
      <c r="Y126" s="11" t="n">
        <v>1</v>
      </c>
      <c r="Z126" s="11"/>
      <c r="AA126" s="11" t="n">
        <v>1</v>
      </c>
      <c r="AB126" s="11"/>
      <c r="AC126" s="11"/>
      <c r="AD126" s="11" t="n">
        <v>1</v>
      </c>
      <c r="AE126" s="11"/>
      <c r="AF126" s="11" t="n">
        <v>1</v>
      </c>
      <c r="AG126" s="11"/>
      <c r="AH126" s="11"/>
      <c r="AI126" s="11"/>
      <c r="AJ126" s="11"/>
    </row>
    <row r="127" customFormat="false" ht="15" hidden="false" customHeight="false" outlineLevel="0" collapsed="false">
      <c r="A127" s="10" t="n">
        <v>124</v>
      </c>
      <c r="B127" s="2" t="s">
        <v>600</v>
      </c>
      <c r="C127" s="2" t="s">
        <v>601</v>
      </c>
      <c r="D127" s="2"/>
      <c r="E127" s="2"/>
      <c r="F127" s="2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 t="n">
        <v>1</v>
      </c>
      <c r="X127" s="11"/>
      <c r="Y127" s="11" t="n">
        <v>1</v>
      </c>
      <c r="Z127" s="11"/>
      <c r="AA127" s="11" t="n">
        <v>1</v>
      </c>
      <c r="AB127" s="11"/>
      <c r="AC127" s="11"/>
      <c r="AD127" s="11" t="n">
        <v>1</v>
      </c>
      <c r="AE127" s="11"/>
      <c r="AF127" s="11" t="n">
        <v>1</v>
      </c>
      <c r="AG127" s="11"/>
      <c r="AH127" s="11"/>
      <c r="AI127" s="11"/>
      <c r="AJ127" s="11"/>
    </row>
    <row r="128" customFormat="false" ht="15" hidden="false" customHeight="false" outlineLevel="0" collapsed="false">
      <c r="A128" s="10" t="n">
        <v>125</v>
      </c>
      <c r="B128" s="2" t="s">
        <v>602</v>
      </c>
      <c r="C128" s="2" t="s">
        <v>603</v>
      </c>
      <c r="D128" s="2"/>
      <c r="E128" s="2"/>
      <c r="F128" s="2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 t="n">
        <v>1</v>
      </c>
      <c r="X128" s="11"/>
      <c r="Y128" s="11" t="n">
        <v>1</v>
      </c>
      <c r="Z128" s="11"/>
      <c r="AA128" s="11" t="n">
        <v>1</v>
      </c>
      <c r="AB128" s="11"/>
      <c r="AC128" s="11"/>
      <c r="AD128" s="11" t="n">
        <v>1</v>
      </c>
      <c r="AE128" s="11"/>
      <c r="AF128" s="11" t="n">
        <v>1</v>
      </c>
      <c r="AG128" s="11"/>
      <c r="AH128" s="11"/>
      <c r="AI128" s="11"/>
      <c r="AJ128" s="11"/>
    </row>
    <row r="129" customFormat="false" ht="15" hidden="false" customHeight="false" outlineLevel="0" collapsed="false">
      <c r="A129" s="10" t="n">
        <v>126</v>
      </c>
      <c r="B129" s="2" t="s">
        <v>604</v>
      </c>
      <c r="C129" s="2" t="s">
        <v>605</v>
      </c>
      <c r="D129" s="2"/>
      <c r="E129" s="2" t="s">
        <v>83</v>
      </c>
      <c r="F129" s="2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 t="n">
        <v>1</v>
      </c>
      <c r="X129" s="11"/>
      <c r="Y129" s="11" t="n">
        <v>1</v>
      </c>
      <c r="Z129" s="11"/>
      <c r="AA129" s="11" t="n">
        <v>1</v>
      </c>
      <c r="AB129" s="11"/>
      <c r="AC129" s="11"/>
      <c r="AD129" s="11" t="n">
        <v>1</v>
      </c>
      <c r="AE129" s="11"/>
      <c r="AF129" s="11" t="n">
        <v>1</v>
      </c>
      <c r="AG129" s="11"/>
      <c r="AH129" s="11"/>
      <c r="AI129" s="11"/>
      <c r="AJ129" s="11"/>
    </row>
    <row r="130" customFormat="false" ht="15" hidden="false" customHeight="false" outlineLevel="0" collapsed="false">
      <c r="A130" s="10" t="n">
        <v>127</v>
      </c>
      <c r="B130" s="2" t="s">
        <v>606</v>
      </c>
      <c r="C130" s="2" t="s">
        <v>607</v>
      </c>
      <c r="D130" s="2"/>
      <c r="E130" s="2"/>
      <c r="F130" s="2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 t="n">
        <v>1</v>
      </c>
      <c r="X130" s="11"/>
      <c r="Y130" s="11" t="n">
        <v>1</v>
      </c>
      <c r="Z130" s="11"/>
      <c r="AA130" s="11" t="n">
        <v>1</v>
      </c>
      <c r="AB130" s="11"/>
      <c r="AC130" s="11"/>
      <c r="AD130" s="11" t="n">
        <v>1</v>
      </c>
      <c r="AE130" s="11"/>
      <c r="AF130" s="11" t="n">
        <v>1</v>
      </c>
      <c r="AG130" s="11"/>
      <c r="AH130" s="11"/>
      <c r="AI130" s="11"/>
      <c r="AJ130" s="11"/>
    </row>
    <row r="131" customFormat="false" ht="15" hidden="false" customHeight="false" outlineLevel="0" collapsed="false">
      <c r="A131" s="10" t="n">
        <v>128</v>
      </c>
      <c r="B131" s="2" t="s">
        <v>608</v>
      </c>
      <c r="C131" s="2" t="s">
        <v>609</v>
      </c>
      <c r="D131" s="2"/>
      <c r="E131" s="2"/>
      <c r="F131" s="2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 t="n">
        <v>1</v>
      </c>
      <c r="X131" s="11"/>
      <c r="Y131" s="11" t="n">
        <v>1</v>
      </c>
      <c r="Z131" s="11"/>
      <c r="AA131" s="11" t="n">
        <v>1</v>
      </c>
      <c r="AB131" s="11"/>
      <c r="AC131" s="11"/>
      <c r="AD131" s="11" t="n">
        <v>1</v>
      </c>
      <c r="AE131" s="11"/>
      <c r="AF131" s="11" t="n">
        <v>1</v>
      </c>
      <c r="AG131" s="11"/>
      <c r="AH131" s="11"/>
      <c r="AI131" s="11"/>
      <c r="AJ131" s="11"/>
    </row>
    <row r="132" customFormat="false" ht="15" hidden="false" customHeight="false" outlineLevel="0" collapsed="false">
      <c r="A132" s="10" t="n">
        <v>129</v>
      </c>
      <c r="B132" s="2" t="s">
        <v>610</v>
      </c>
      <c r="C132" s="2" t="s">
        <v>611</v>
      </c>
      <c r="D132" s="2"/>
      <c r="E132" s="2"/>
      <c r="F132" s="2"/>
      <c r="G132" s="11"/>
      <c r="H132" s="11"/>
      <c r="I132" s="11"/>
      <c r="J132" s="11"/>
      <c r="K132" s="11" t="n">
        <v>1</v>
      </c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 t="n">
        <v>1</v>
      </c>
      <c r="X132" s="11"/>
      <c r="Y132" s="11" t="n">
        <v>1</v>
      </c>
      <c r="Z132" s="11"/>
      <c r="AA132" s="11" t="n">
        <v>1</v>
      </c>
      <c r="AB132" s="11" t="n">
        <v>1</v>
      </c>
      <c r="AC132" s="11" t="n">
        <v>1</v>
      </c>
      <c r="AD132" s="11" t="n">
        <v>1</v>
      </c>
      <c r="AE132" s="11" t="n">
        <v>1</v>
      </c>
      <c r="AF132" s="11" t="n">
        <v>1</v>
      </c>
      <c r="AG132" s="11" t="n">
        <v>1</v>
      </c>
      <c r="AH132" s="11"/>
      <c r="AI132" s="11"/>
      <c r="AJ132" s="11"/>
    </row>
    <row r="133" s="1" customFormat="true" ht="15" hidden="false" customHeight="false" outlineLevel="0" collapsed="false">
      <c r="A133" s="10" t="n">
        <v>130</v>
      </c>
      <c r="B133" s="2" t="s">
        <v>612</v>
      </c>
      <c r="C133" s="2" t="s">
        <v>613</v>
      </c>
      <c r="D133" s="2"/>
      <c r="E133" s="2"/>
      <c r="F133" s="2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 t="n">
        <v>1</v>
      </c>
      <c r="AC133" s="11" t="n">
        <v>1</v>
      </c>
      <c r="AD133" s="11"/>
      <c r="AE133" s="11" t="n">
        <v>1</v>
      </c>
      <c r="AF133" s="11"/>
      <c r="AG133" s="11" t="n">
        <v>1</v>
      </c>
      <c r="AH133" s="11"/>
      <c r="AI133" s="11"/>
      <c r="AJ133" s="11"/>
    </row>
    <row r="134" customFormat="false" ht="15" hidden="false" customHeight="false" outlineLevel="0" collapsed="false">
      <c r="A134" s="10" t="n">
        <v>131</v>
      </c>
      <c r="B134" s="2" t="s">
        <v>614</v>
      </c>
      <c r="C134" s="2" t="s">
        <v>615</v>
      </c>
      <c r="D134" s="2"/>
      <c r="E134" s="2"/>
      <c r="F134" s="2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 t="n">
        <v>1</v>
      </c>
      <c r="X134" s="11"/>
      <c r="Y134" s="11" t="n">
        <v>1</v>
      </c>
      <c r="Z134" s="11"/>
      <c r="AA134" s="11" t="n">
        <v>1</v>
      </c>
      <c r="AB134" s="11"/>
      <c r="AC134" s="11"/>
      <c r="AD134" s="11" t="n">
        <v>1</v>
      </c>
      <c r="AE134" s="11"/>
      <c r="AF134" s="11" t="n">
        <v>1</v>
      </c>
      <c r="AG134" s="11"/>
      <c r="AH134" s="11"/>
      <c r="AI134" s="11"/>
      <c r="AJ134" s="11"/>
    </row>
    <row r="135" customFormat="false" ht="15" hidden="false" customHeight="false" outlineLevel="0" collapsed="false">
      <c r="A135" s="10" t="n">
        <v>132</v>
      </c>
      <c r="B135" s="2" t="s">
        <v>616</v>
      </c>
      <c r="C135" s="2" t="s">
        <v>617</v>
      </c>
      <c r="D135" s="2"/>
      <c r="E135" s="2"/>
      <c r="F135" s="2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 t="n">
        <v>1</v>
      </c>
      <c r="X135" s="11"/>
      <c r="Y135" s="11" t="n">
        <v>1</v>
      </c>
      <c r="Z135" s="11"/>
      <c r="AA135" s="11" t="n">
        <v>1</v>
      </c>
      <c r="AB135" s="11"/>
      <c r="AC135" s="11"/>
      <c r="AD135" s="11" t="n">
        <v>1</v>
      </c>
      <c r="AE135" s="11"/>
      <c r="AF135" s="11" t="n">
        <v>1</v>
      </c>
      <c r="AG135" s="11"/>
      <c r="AH135" s="11"/>
      <c r="AI135" s="11"/>
      <c r="AJ135" s="11"/>
    </row>
    <row r="136" customFormat="false" ht="15" hidden="false" customHeight="false" outlineLevel="0" collapsed="false">
      <c r="A136" s="10" t="n">
        <v>133</v>
      </c>
      <c r="B136" s="2" t="s">
        <v>618</v>
      </c>
      <c r="C136" s="2" t="s">
        <v>619</v>
      </c>
      <c r="D136" s="2"/>
      <c r="E136" s="2"/>
      <c r="F136" s="2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 t="n">
        <v>1</v>
      </c>
      <c r="AC136" s="11" t="n">
        <v>1</v>
      </c>
      <c r="AD136" s="11"/>
      <c r="AE136" s="11" t="n">
        <v>1</v>
      </c>
      <c r="AF136" s="11"/>
      <c r="AG136" s="11" t="n">
        <v>1</v>
      </c>
      <c r="AH136" s="11"/>
      <c r="AI136" s="11"/>
      <c r="AJ136" s="11"/>
    </row>
    <row r="137" customFormat="false" ht="15" hidden="false" customHeight="false" outlineLevel="0" collapsed="false">
      <c r="A137" s="10" t="n">
        <v>134</v>
      </c>
      <c r="B137" s="2" t="s">
        <v>620</v>
      </c>
      <c r="C137" s="2" t="s">
        <v>621</v>
      </c>
      <c r="D137" s="2"/>
      <c r="E137" s="2"/>
      <c r="F137" s="2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 t="n">
        <v>1</v>
      </c>
      <c r="X137" s="11"/>
      <c r="Y137" s="11" t="n">
        <v>1</v>
      </c>
      <c r="Z137" s="11"/>
      <c r="AA137" s="11" t="n">
        <v>1</v>
      </c>
      <c r="AB137" s="11"/>
      <c r="AC137" s="11"/>
      <c r="AD137" s="11" t="n">
        <v>1</v>
      </c>
      <c r="AE137" s="11"/>
      <c r="AF137" s="11" t="n">
        <v>1</v>
      </c>
      <c r="AG137" s="11"/>
      <c r="AH137" s="11"/>
      <c r="AI137" s="11"/>
      <c r="AJ137" s="11"/>
    </row>
    <row r="138" s="1" customFormat="true" ht="15" hidden="false" customHeight="false" outlineLevel="0" collapsed="false">
      <c r="A138" s="10" t="n">
        <v>135</v>
      </c>
      <c r="B138" s="2" t="s">
        <v>622</v>
      </c>
      <c r="C138" s="2" t="s">
        <v>623</v>
      </c>
      <c r="D138" s="2"/>
      <c r="E138" s="2"/>
      <c r="F138" s="2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 t="n">
        <v>1</v>
      </c>
      <c r="X138" s="11"/>
      <c r="Y138" s="11" t="n">
        <v>1</v>
      </c>
      <c r="Z138" s="11"/>
      <c r="AA138" s="11" t="n">
        <v>1</v>
      </c>
      <c r="AB138" s="11"/>
      <c r="AC138" s="11"/>
      <c r="AD138" s="11" t="n">
        <v>1</v>
      </c>
      <c r="AE138" s="11"/>
      <c r="AF138" s="11" t="n">
        <v>1</v>
      </c>
      <c r="AG138" s="11"/>
      <c r="AH138" s="11"/>
      <c r="AI138" s="11"/>
      <c r="AJ138" s="11"/>
    </row>
    <row r="139" customFormat="false" ht="15" hidden="false" customHeight="false" outlineLevel="0" collapsed="false">
      <c r="A139" s="10" t="n">
        <v>136</v>
      </c>
      <c r="B139" s="2" t="s">
        <v>624</v>
      </c>
      <c r="C139" s="2" t="s">
        <v>625</v>
      </c>
      <c r="D139" s="2"/>
      <c r="E139" s="2"/>
      <c r="F139" s="2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 t="n">
        <v>1</v>
      </c>
      <c r="X139" s="11"/>
      <c r="Y139" s="11" t="n">
        <v>1</v>
      </c>
      <c r="Z139" s="11"/>
      <c r="AA139" s="11" t="n">
        <v>1</v>
      </c>
      <c r="AB139" s="11"/>
      <c r="AC139" s="11"/>
      <c r="AD139" s="11" t="n">
        <v>1</v>
      </c>
      <c r="AE139" s="11"/>
      <c r="AF139" s="11" t="n">
        <v>1</v>
      </c>
      <c r="AG139" s="11"/>
      <c r="AH139" s="11"/>
      <c r="AI139" s="11"/>
      <c r="AJ139" s="11"/>
    </row>
    <row r="140" customFormat="false" ht="15" hidden="false" customHeight="false" outlineLevel="0" collapsed="false">
      <c r="A140" s="10" t="n">
        <v>137</v>
      </c>
      <c r="B140" s="2" t="s">
        <v>626</v>
      </c>
      <c r="C140" s="2" t="s">
        <v>627</v>
      </c>
      <c r="D140" s="2"/>
      <c r="E140" s="2"/>
      <c r="F140" s="2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 t="n">
        <v>1</v>
      </c>
      <c r="X140" s="11"/>
      <c r="Y140" s="11" t="n">
        <v>1</v>
      </c>
      <c r="Z140" s="11"/>
      <c r="AA140" s="11" t="n">
        <v>1</v>
      </c>
      <c r="AB140" s="11"/>
      <c r="AC140" s="11"/>
      <c r="AD140" s="11" t="n">
        <v>1</v>
      </c>
      <c r="AE140" s="11"/>
      <c r="AF140" s="11" t="n">
        <v>1</v>
      </c>
      <c r="AG140" s="11"/>
      <c r="AH140" s="11"/>
      <c r="AI140" s="11"/>
      <c r="AJ140" s="11"/>
    </row>
    <row r="141" customFormat="false" ht="15" hidden="false" customHeight="false" outlineLevel="0" collapsed="false">
      <c r="A141" s="10" t="n">
        <v>138</v>
      </c>
      <c r="B141" s="2" t="s">
        <v>628</v>
      </c>
      <c r="C141" s="2" t="s">
        <v>629</v>
      </c>
      <c r="D141" s="2"/>
      <c r="E141" s="2"/>
      <c r="F141" s="2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 t="n">
        <v>1</v>
      </c>
      <c r="X141" s="11"/>
      <c r="Y141" s="11" t="n">
        <v>1</v>
      </c>
      <c r="Z141" s="11"/>
      <c r="AA141" s="11" t="n">
        <v>1</v>
      </c>
      <c r="AB141" s="11"/>
      <c r="AC141" s="11"/>
      <c r="AD141" s="11" t="n">
        <v>1</v>
      </c>
      <c r="AE141" s="11"/>
      <c r="AF141" s="11" t="n">
        <v>1</v>
      </c>
      <c r="AG141" s="11"/>
      <c r="AH141" s="11"/>
      <c r="AI141" s="11"/>
      <c r="AJ141" s="11"/>
    </row>
    <row r="142" customFormat="false" ht="15" hidden="false" customHeight="false" outlineLevel="0" collapsed="false">
      <c r="A142" s="10" t="n">
        <v>139</v>
      </c>
      <c r="B142" s="2" t="s">
        <v>630</v>
      </c>
      <c r="C142" s="2" t="s">
        <v>631</v>
      </c>
      <c r="D142" s="2"/>
      <c r="E142" s="2"/>
      <c r="F142" s="2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 t="n">
        <v>1</v>
      </c>
      <c r="X142" s="11"/>
      <c r="Y142" s="11" t="n">
        <v>1</v>
      </c>
      <c r="Z142" s="11"/>
      <c r="AA142" s="11" t="n">
        <v>1</v>
      </c>
      <c r="AB142" s="11"/>
      <c r="AC142" s="11"/>
      <c r="AD142" s="11" t="n">
        <v>1</v>
      </c>
      <c r="AE142" s="11"/>
      <c r="AF142" s="11" t="n">
        <v>1</v>
      </c>
      <c r="AG142" s="11"/>
      <c r="AH142" s="11"/>
      <c r="AI142" s="11"/>
      <c r="AJ142" s="11"/>
    </row>
    <row r="143" customFormat="false" ht="15" hidden="false" customHeight="false" outlineLevel="0" collapsed="false">
      <c r="A143" s="10" t="n">
        <v>140</v>
      </c>
      <c r="B143" s="2" t="s">
        <v>632</v>
      </c>
      <c r="C143" s="2" t="s">
        <v>633</v>
      </c>
      <c r="D143" s="2"/>
      <c r="E143" s="2"/>
      <c r="F143" s="2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 t="n">
        <v>1</v>
      </c>
      <c r="X143" s="11"/>
      <c r="Y143" s="11" t="n">
        <v>1</v>
      </c>
      <c r="Z143" s="11"/>
      <c r="AA143" s="11" t="n">
        <v>1</v>
      </c>
      <c r="AB143" s="11"/>
      <c r="AC143" s="11"/>
      <c r="AD143" s="11" t="n">
        <v>1</v>
      </c>
      <c r="AE143" s="11"/>
      <c r="AF143" s="11" t="n">
        <v>1</v>
      </c>
      <c r="AG143" s="11"/>
      <c r="AH143" s="11"/>
      <c r="AI143" s="11"/>
      <c r="AJ143" s="11"/>
    </row>
    <row r="144" customFormat="false" ht="15" hidden="false" customHeight="false" outlineLevel="0" collapsed="false">
      <c r="A144" s="10" t="n">
        <v>141</v>
      </c>
      <c r="B144" s="2" t="s">
        <v>634</v>
      </c>
      <c r="C144" s="2" t="s">
        <v>635</v>
      </c>
      <c r="D144" s="2"/>
      <c r="E144" s="2"/>
      <c r="F144" s="2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 t="n">
        <v>1</v>
      </c>
      <c r="X144" s="11"/>
      <c r="Y144" s="11" t="n">
        <v>1</v>
      </c>
      <c r="Z144" s="11"/>
      <c r="AA144" s="11" t="n">
        <v>1</v>
      </c>
      <c r="AB144" s="11"/>
      <c r="AC144" s="11"/>
      <c r="AD144" s="11" t="n">
        <v>1</v>
      </c>
      <c r="AE144" s="11"/>
      <c r="AF144" s="11" t="n">
        <v>1</v>
      </c>
      <c r="AG144" s="11"/>
      <c r="AH144" s="11"/>
      <c r="AI144" s="11"/>
      <c r="AJ144" s="11"/>
    </row>
    <row r="145" customFormat="false" ht="15" hidden="false" customHeight="false" outlineLevel="0" collapsed="false">
      <c r="A145" s="10" t="n">
        <v>142</v>
      </c>
      <c r="B145" s="2" t="s">
        <v>636</v>
      </c>
      <c r="C145" s="2" t="s">
        <v>637</v>
      </c>
      <c r="D145" s="2"/>
      <c r="E145" s="2"/>
      <c r="F145" s="2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 t="n">
        <v>1</v>
      </c>
      <c r="X145" s="11"/>
      <c r="Y145" s="11" t="n">
        <v>1</v>
      </c>
      <c r="Z145" s="11"/>
      <c r="AA145" s="11" t="n">
        <v>1</v>
      </c>
      <c r="AB145" s="11"/>
      <c r="AC145" s="11"/>
      <c r="AD145" s="11" t="n">
        <v>1</v>
      </c>
      <c r="AE145" s="11"/>
      <c r="AF145" s="11" t="n">
        <v>1</v>
      </c>
      <c r="AG145" s="11"/>
      <c r="AH145" s="11"/>
      <c r="AI145" s="11"/>
      <c r="AJ145" s="11"/>
    </row>
    <row r="146" customFormat="false" ht="15" hidden="false" customHeight="false" outlineLevel="0" collapsed="false">
      <c r="A146" s="10" t="n">
        <v>143</v>
      </c>
      <c r="B146" s="2" t="s">
        <v>638</v>
      </c>
      <c r="C146" s="23"/>
      <c r="D146" s="23"/>
      <c r="E146" s="23"/>
      <c r="F146" s="23"/>
      <c r="G146" s="24"/>
      <c r="H146" s="24"/>
      <c r="I146" s="24"/>
      <c r="J146" s="24"/>
      <c r="K146" s="24"/>
      <c r="L146" s="24"/>
      <c r="M146" s="24"/>
      <c r="N146" s="11" t="n">
        <v>1</v>
      </c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</row>
    <row r="147" s="1" customFormat="true" ht="15" hidden="false" customHeight="false" outlineLevel="0" collapsed="false">
      <c r="A147" s="10" t="n">
        <v>144</v>
      </c>
      <c r="B147" s="2" t="s">
        <v>639</v>
      </c>
      <c r="C147" s="2" t="s">
        <v>640</v>
      </c>
      <c r="D147" s="2"/>
      <c r="E147" s="2"/>
      <c r="F147" s="2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 t="n">
        <v>1</v>
      </c>
      <c r="X147" s="11"/>
      <c r="Y147" s="11" t="n">
        <v>1</v>
      </c>
      <c r="Z147" s="11"/>
      <c r="AA147" s="11" t="n">
        <v>1</v>
      </c>
      <c r="AB147" s="11"/>
      <c r="AC147" s="11"/>
      <c r="AD147" s="11" t="n">
        <v>1</v>
      </c>
      <c r="AE147" s="11"/>
      <c r="AF147" s="11" t="n">
        <v>1</v>
      </c>
      <c r="AG147" s="11"/>
      <c r="AH147" s="11"/>
      <c r="AI147" s="11"/>
      <c r="AJ147" s="11"/>
    </row>
    <row r="148" customFormat="false" ht="15" hidden="false" customHeight="false" outlineLevel="0" collapsed="false">
      <c r="A148" s="10" t="n">
        <v>145</v>
      </c>
      <c r="B148" s="2" t="s">
        <v>641</v>
      </c>
      <c r="C148" s="2" t="s">
        <v>642</v>
      </c>
      <c r="D148" s="2"/>
      <c r="E148" s="2"/>
      <c r="F148" s="2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 t="n">
        <v>1</v>
      </c>
      <c r="X148" s="11"/>
      <c r="Y148" s="11" t="n">
        <v>1</v>
      </c>
      <c r="Z148" s="11"/>
      <c r="AA148" s="11" t="n">
        <v>1</v>
      </c>
      <c r="AB148" s="11"/>
      <c r="AC148" s="11"/>
      <c r="AD148" s="11" t="n">
        <v>1</v>
      </c>
      <c r="AE148" s="11"/>
      <c r="AF148" s="11" t="n">
        <v>1</v>
      </c>
      <c r="AG148" s="11"/>
      <c r="AH148" s="11"/>
      <c r="AI148" s="11"/>
      <c r="AJ148" s="11"/>
    </row>
    <row r="149" customFormat="false" ht="15" hidden="false" customHeight="false" outlineLevel="0" collapsed="false">
      <c r="A149" s="10" t="n">
        <v>146</v>
      </c>
      <c r="B149" s="2" t="s">
        <v>643</v>
      </c>
      <c r="C149" s="2" t="s">
        <v>644</v>
      </c>
      <c r="D149" s="2"/>
      <c r="E149" s="2"/>
      <c r="F149" s="2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 t="n">
        <v>1</v>
      </c>
      <c r="X149" s="11"/>
      <c r="Y149" s="11" t="n">
        <v>1</v>
      </c>
      <c r="Z149" s="11"/>
      <c r="AA149" s="11" t="n">
        <v>1</v>
      </c>
      <c r="AB149" s="11"/>
      <c r="AC149" s="11"/>
      <c r="AD149" s="11" t="n">
        <v>1</v>
      </c>
      <c r="AE149" s="11"/>
      <c r="AF149" s="11" t="n">
        <v>1</v>
      </c>
      <c r="AG149" s="11"/>
      <c r="AH149" s="11"/>
      <c r="AI149" s="11"/>
      <c r="AJ149" s="11"/>
    </row>
    <row r="150" customFormat="false" ht="15" hidden="false" customHeight="false" outlineLevel="0" collapsed="false">
      <c r="A150" s="10" t="n">
        <v>147</v>
      </c>
      <c r="B150" s="2" t="s">
        <v>645</v>
      </c>
      <c r="C150" s="2" t="s">
        <v>646</v>
      </c>
      <c r="D150" s="2"/>
      <c r="E150" s="2"/>
      <c r="F150" s="2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 t="n">
        <v>1</v>
      </c>
      <c r="X150" s="11"/>
      <c r="Y150" s="11" t="n">
        <v>1</v>
      </c>
      <c r="Z150" s="11"/>
      <c r="AA150" s="11" t="n">
        <v>1</v>
      </c>
      <c r="AB150" s="11"/>
      <c r="AC150" s="11"/>
      <c r="AD150" s="11" t="n">
        <v>1</v>
      </c>
      <c r="AE150" s="11"/>
      <c r="AF150" s="11" t="n">
        <v>1</v>
      </c>
      <c r="AG150" s="11"/>
      <c r="AH150" s="11"/>
      <c r="AI150" s="11"/>
      <c r="AJ150" s="11"/>
    </row>
    <row r="151" customFormat="false" ht="15" hidden="false" customHeight="false" outlineLevel="0" collapsed="false">
      <c r="A151" s="10" t="n">
        <v>148</v>
      </c>
      <c r="B151" s="2" t="s">
        <v>647</v>
      </c>
      <c r="C151" s="2" t="s">
        <v>648</v>
      </c>
      <c r="D151" s="2"/>
      <c r="E151" s="2"/>
      <c r="F151" s="2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 t="n">
        <v>1</v>
      </c>
      <c r="X151" s="11"/>
      <c r="Y151" s="11" t="n">
        <v>1</v>
      </c>
      <c r="Z151" s="11"/>
      <c r="AA151" s="11" t="n">
        <v>1</v>
      </c>
      <c r="AB151" s="11"/>
      <c r="AC151" s="11"/>
      <c r="AD151" s="11" t="n">
        <v>1</v>
      </c>
      <c r="AE151" s="11"/>
      <c r="AF151" s="11" t="n">
        <v>1</v>
      </c>
      <c r="AG151" s="11"/>
      <c r="AH151" s="11"/>
      <c r="AI151" s="11"/>
      <c r="AJ151" s="11"/>
    </row>
    <row r="152" customFormat="false" ht="15" hidden="false" customHeight="false" outlineLevel="0" collapsed="false">
      <c r="A152" s="10" t="n">
        <v>149</v>
      </c>
      <c r="B152" s="2" t="s">
        <v>649</v>
      </c>
      <c r="C152" s="2" t="s">
        <v>650</v>
      </c>
      <c r="D152" s="2"/>
      <c r="E152" s="2"/>
      <c r="F152" s="2"/>
      <c r="G152" s="11"/>
      <c r="H152" s="11" t="n">
        <v>1</v>
      </c>
      <c r="I152" s="11" t="n">
        <v>1</v>
      </c>
      <c r="J152" s="11" t="n">
        <v>1</v>
      </c>
      <c r="K152" s="11"/>
      <c r="L152" s="11" t="n">
        <v>1</v>
      </c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 t="n">
        <v>1</v>
      </c>
      <c r="X152" s="11"/>
      <c r="Y152" s="11" t="n">
        <v>1</v>
      </c>
      <c r="Z152" s="11"/>
      <c r="AA152" s="11" t="n">
        <v>1</v>
      </c>
      <c r="AB152" s="11"/>
      <c r="AC152" s="11"/>
      <c r="AD152" s="11" t="n">
        <v>1</v>
      </c>
      <c r="AE152" s="11"/>
      <c r="AF152" s="11" t="n">
        <v>1</v>
      </c>
      <c r="AG152" s="11"/>
      <c r="AH152" s="11"/>
      <c r="AI152" s="11"/>
      <c r="AJ152" s="11"/>
    </row>
    <row r="153" customFormat="false" ht="15" hidden="false" customHeight="false" outlineLevel="0" collapsed="false">
      <c r="A153" s="10" t="n">
        <v>150</v>
      </c>
      <c r="B153" s="2" t="s">
        <v>651</v>
      </c>
      <c r="C153" s="2"/>
      <c r="D153" s="2"/>
      <c r="E153" s="2"/>
      <c r="F153" s="2"/>
      <c r="G153" s="11"/>
      <c r="H153" s="11" t="n">
        <v>1</v>
      </c>
      <c r="I153" s="11" t="n">
        <v>1</v>
      </c>
      <c r="J153" s="11" t="n">
        <v>1</v>
      </c>
      <c r="K153" s="11"/>
      <c r="L153" s="11" t="n">
        <v>1</v>
      </c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</row>
    <row r="154" customFormat="false" ht="15" hidden="false" customHeight="false" outlineLevel="0" collapsed="false">
      <c r="A154" s="10" t="n">
        <v>151</v>
      </c>
      <c r="B154" s="2" t="s">
        <v>652</v>
      </c>
      <c r="C154" s="23"/>
      <c r="D154" s="23"/>
      <c r="E154" s="23"/>
      <c r="F154" s="23"/>
      <c r="G154" s="24"/>
      <c r="H154" s="24" t="n">
        <v>1</v>
      </c>
      <c r="I154" s="24" t="n">
        <v>1</v>
      </c>
      <c r="J154" s="24" t="n">
        <v>1</v>
      </c>
      <c r="K154" s="24"/>
      <c r="L154" s="24" t="n">
        <v>1</v>
      </c>
      <c r="M154" s="24"/>
      <c r="N154" s="11" t="n">
        <v>1</v>
      </c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</row>
    <row r="155" customFormat="false" ht="15" hidden="false" customHeight="false" outlineLevel="0" collapsed="false">
      <c r="A155" s="10" t="n">
        <v>152</v>
      </c>
      <c r="B155" s="2" t="s">
        <v>653</v>
      </c>
      <c r="C155" s="2" t="s">
        <v>654</v>
      </c>
      <c r="D155" s="2"/>
      <c r="E155" s="2"/>
      <c r="F155" s="2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 t="n">
        <v>1</v>
      </c>
      <c r="X155" s="11"/>
      <c r="Y155" s="11" t="n">
        <v>1</v>
      </c>
      <c r="Z155" s="11"/>
      <c r="AA155" s="11" t="n">
        <v>1</v>
      </c>
      <c r="AB155" s="11"/>
      <c r="AC155" s="11"/>
      <c r="AD155" s="11" t="n">
        <v>1</v>
      </c>
      <c r="AE155" s="11"/>
      <c r="AF155" s="11" t="n">
        <v>1</v>
      </c>
      <c r="AG155" s="11"/>
      <c r="AH155" s="11"/>
      <c r="AI155" s="11"/>
      <c r="AJ155" s="11"/>
    </row>
    <row r="156" customFormat="false" ht="15" hidden="false" customHeight="false" outlineLevel="0" collapsed="false">
      <c r="A156" s="10" t="n">
        <v>153</v>
      </c>
      <c r="B156" s="2" t="s">
        <v>655</v>
      </c>
      <c r="C156" s="2" t="s">
        <v>656</v>
      </c>
      <c r="D156" s="2"/>
      <c r="E156" s="2"/>
      <c r="F156" s="2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 t="n">
        <v>1</v>
      </c>
      <c r="AC156" s="11" t="n">
        <v>1</v>
      </c>
      <c r="AD156" s="11"/>
      <c r="AE156" s="11" t="n">
        <v>1</v>
      </c>
      <c r="AF156" s="11"/>
      <c r="AG156" s="11" t="n">
        <v>1</v>
      </c>
      <c r="AH156" s="11"/>
      <c r="AI156" s="11"/>
      <c r="AJ156" s="11"/>
    </row>
    <row r="157" customFormat="false" ht="15" hidden="false" customHeight="false" outlineLevel="0" collapsed="false">
      <c r="A157" s="10" t="n">
        <v>154</v>
      </c>
      <c r="B157" s="2" t="s">
        <v>657</v>
      </c>
      <c r="C157" s="2" t="s">
        <v>658</v>
      </c>
      <c r="D157" s="2"/>
      <c r="E157" s="2"/>
      <c r="F157" s="2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 t="n">
        <v>1</v>
      </c>
      <c r="X157" s="11"/>
      <c r="Y157" s="11" t="n">
        <v>1</v>
      </c>
      <c r="Z157" s="11"/>
      <c r="AA157" s="11" t="n">
        <v>1</v>
      </c>
      <c r="AB157" s="11"/>
      <c r="AC157" s="11"/>
      <c r="AD157" s="11" t="n">
        <v>1</v>
      </c>
      <c r="AE157" s="11"/>
      <c r="AF157" s="11" t="n">
        <v>1</v>
      </c>
      <c r="AG157" s="11"/>
      <c r="AH157" s="11"/>
      <c r="AI157" s="11"/>
      <c r="AJ157" s="11"/>
    </row>
    <row r="158" customFormat="false" ht="15" hidden="false" customHeight="false" outlineLevel="0" collapsed="false">
      <c r="A158" s="10" t="n">
        <v>155</v>
      </c>
      <c r="B158" s="2" t="s">
        <v>659</v>
      </c>
      <c r="C158" s="2" t="s">
        <v>660</v>
      </c>
      <c r="D158" s="2"/>
      <c r="E158" s="2"/>
      <c r="F158" s="2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 t="n">
        <v>1</v>
      </c>
      <c r="X158" s="11"/>
      <c r="Y158" s="11" t="n">
        <v>1</v>
      </c>
      <c r="Z158" s="11"/>
      <c r="AA158" s="11" t="n">
        <v>1</v>
      </c>
      <c r="AB158" s="11"/>
      <c r="AC158" s="11"/>
      <c r="AD158" s="11" t="n">
        <v>1</v>
      </c>
      <c r="AE158" s="11"/>
      <c r="AF158" s="11" t="n">
        <v>1</v>
      </c>
      <c r="AG158" s="11"/>
      <c r="AH158" s="11"/>
      <c r="AI158" s="11"/>
      <c r="AJ158" s="11"/>
    </row>
    <row r="159" customFormat="false" ht="15" hidden="false" customHeight="false" outlineLevel="0" collapsed="false">
      <c r="A159" s="10" t="n">
        <v>156</v>
      </c>
      <c r="B159" s="2" t="s">
        <v>661</v>
      </c>
      <c r="C159" s="2" t="s">
        <v>662</v>
      </c>
      <c r="D159" s="2"/>
      <c r="E159" s="2"/>
      <c r="F159" s="2"/>
      <c r="G159" s="11"/>
      <c r="H159" s="11" t="n">
        <v>1</v>
      </c>
      <c r="I159" s="11" t="n">
        <v>1</v>
      </c>
      <c r="J159" s="11" t="n">
        <v>1</v>
      </c>
      <c r="K159" s="11"/>
      <c r="L159" s="11" t="n">
        <v>1</v>
      </c>
      <c r="M159" s="11"/>
      <c r="N159" s="11" t="n">
        <v>1</v>
      </c>
      <c r="O159" s="11"/>
      <c r="P159" s="11"/>
      <c r="Q159" s="11"/>
      <c r="R159" s="11"/>
      <c r="S159" s="11"/>
      <c r="T159" s="11"/>
      <c r="U159" s="11"/>
      <c r="V159" s="11"/>
      <c r="W159" s="11" t="n">
        <v>1</v>
      </c>
      <c r="X159" s="11"/>
      <c r="Y159" s="11" t="n">
        <v>1</v>
      </c>
      <c r="Z159" s="11"/>
      <c r="AA159" s="11" t="n">
        <v>1</v>
      </c>
      <c r="AB159" s="11"/>
      <c r="AC159" s="11"/>
      <c r="AD159" s="11" t="n">
        <v>1</v>
      </c>
      <c r="AE159" s="11"/>
      <c r="AF159" s="11" t="n">
        <v>1</v>
      </c>
      <c r="AG159" s="11"/>
      <c r="AH159" s="11"/>
      <c r="AI159" s="11"/>
      <c r="AJ159" s="11"/>
    </row>
    <row r="160" customFormat="false" ht="15" hidden="false" customHeight="false" outlineLevel="0" collapsed="false">
      <c r="A160" s="10" t="n">
        <v>157</v>
      </c>
      <c r="B160" s="2" t="s">
        <v>663</v>
      </c>
      <c r="C160" s="2" t="s">
        <v>664</v>
      </c>
      <c r="D160" s="2"/>
      <c r="E160" s="2"/>
      <c r="F160" s="2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 t="n">
        <v>1</v>
      </c>
      <c r="X160" s="11"/>
      <c r="Y160" s="11" t="n">
        <v>1</v>
      </c>
      <c r="Z160" s="11"/>
      <c r="AA160" s="11" t="n">
        <v>1</v>
      </c>
      <c r="AB160" s="11"/>
      <c r="AC160" s="11"/>
      <c r="AD160" s="11" t="n">
        <v>1</v>
      </c>
      <c r="AE160" s="11"/>
      <c r="AF160" s="11" t="n">
        <v>1</v>
      </c>
      <c r="AG160" s="11"/>
      <c r="AH160" s="11"/>
      <c r="AI160" s="11"/>
      <c r="AJ160" s="11"/>
    </row>
    <row r="161" customFormat="false" ht="15" hidden="false" customHeight="false" outlineLevel="0" collapsed="false">
      <c r="A161" s="10" t="n">
        <v>158</v>
      </c>
      <c r="B161" s="2" t="s">
        <v>665</v>
      </c>
      <c r="C161" s="2"/>
      <c r="D161" s="2"/>
      <c r="E161" s="2"/>
      <c r="F161" s="2"/>
      <c r="G161" s="11"/>
      <c r="H161" s="11" t="n">
        <v>1</v>
      </c>
      <c r="I161" s="11" t="n">
        <v>1</v>
      </c>
      <c r="J161" s="11" t="n">
        <v>1</v>
      </c>
      <c r="K161" s="11"/>
      <c r="L161" s="11" t="n">
        <v>1</v>
      </c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</row>
    <row r="162" customFormat="false" ht="15" hidden="false" customHeight="false" outlineLevel="0" collapsed="false">
      <c r="A162" s="10" t="n">
        <v>159</v>
      </c>
      <c r="B162" s="2" t="s">
        <v>666</v>
      </c>
      <c r="C162" s="23"/>
      <c r="D162" s="23"/>
      <c r="E162" s="23"/>
      <c r="F162" s="23"/>
      <c r="G162" s="24"/>
      <c r="H162" s="24" t="n">
        <v>1</v>
      </c>
      <c r="I162" s="24" t="n">
        <v>1</v>
      </c>
      <c r="J162" s="24" t="n">
        <v>1</v>
      </c>
      <c r="K162" s="24"/>
      <c r="L162" s="24" t="n">
        <v>1</v>
      </c>
      <c r="M162" s="24"/>
      <c r="N162" s="11" t="n">
        <v>1</v>
      </c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</row>
    <row r="163" customFormat="false" ht="15" hidden="false" customHeight="false" outlineLevel="0" collapsed="false">
      <c r="A163" s="10" t="n">
        <v>160</v>
      </c>
      <c r="B163" s="2" t="s">
        <v>667</v>
      </c>
      <c r="C163" s="2" t="s">
        <v>668</v>
      </c>
      <c r="D163" s="2"/>
      <c r="E163" s="2"/>
      <c r="F163" s="2"/>
      <c r="G163" s="11"/>
      <c r="H163" s="11"/>
      <c r="I163" s="11"/>
      <c r="J163" s="11"/>
      <c r="K163" s="11"/>
      <c r="L163" s="11"/>
      <c r="M163" s="11"/>
      <c r="N163" s="11" t="n">
        <v>1</v>
      </c>
      <c r="O163" s="11"/>
      <c r="P163" s="11"/>
      <c r="Q163" s="11"/>
      <c r="R163" s="11"/>
      <c r="S163" s="11"/>
      <c r="T163" s="11"/>
      <c r="U163" s="11"/>
      <c r="V163" s="11"/>
      <c r="W163" s="11" t="n">
        <v>1</v>
      </c>
      <c r="X163" s="11"/>
      <c r="Y163" s="11" t="n">
        <v>1</v>
      </c>
      <c r="Z163" s="11"/>
      <c r="AA163" s="11" t="n">
        <v>1</v>
      </c>
      <c r="AB163" s="11"/>
      <c r="AC163" s="11"/>
      <c r="AD163" s="11" t="n">
        <v>1</v>
      </c>
      <c r="AE163" s="11"/>
      <c r="AF163" s="11" t="n">
        <v>1</v>
      </c>
      <c r="AG163" s="11"/>
      <c r="AH163" s="11"/>
      <c r="AI163" s="11"/>
      <c r="AJ163" s="11"/>
    </row>
    <row r="164" customFormat="false" ht="15" hidden="false" customHeight="false" outlineLevel="0" collapsed="false">
      <c r="A164" s="10" t="n">
        <v>161</v>
      </c>
      <c r="B164" s="2" t="s">
        <v>669</v>
      </c>
      <c r="C164" s="2" t="s">
        <v>670</v>
      </c>
      <c r="D164" s="2"/>
      <c r="E164" s="2"/>
      <c r="F164" s="2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 t="n">
        <v>1</v>
      </c>
      <c r="X164" s="11"/>
      <c r="Y164" s="11" t="n">
        <v>1</v>
      </c>
      <c r="Z164" s="11"/>
      <c r="AA164" s="11" t="n">
        <v>1</v>
      </c>
      <c r="AB164" s="11"/>
      <c r="AC164" s="11"/>
      <c r="AD164" s="11" t="n">
        <v>1</v>
      </c>
      <c r="AE164" s="11"/>
      <c r="AF164" s="11" t="n">
        <v>1</v>
      </c>
      <c r="AG164" s="11"/>
      <c r="AH164" s="11"/>
      <c r="AI164" s="11"/>
      <c r="AJ164" s="11"/>
    </row>
    <row r="165" customFormat="false" ht="15" hidden="false" customHeight="false" outlineLevel="0" collapsed="false">
      <c r="A165" s="10" t="n">
        <v>162</v>
      </c>
      <c r="B165" s="2" t="s">
        <v>671</v>
      </c>
      <c r="C165" s="23"/>
      <c r="D165" s="23"/>
      <c r="E165" s="23"/>
      <c r="F165" s="23"/>
      <c r="G165" s="24"/>
      <c r="H165" s="24"/>
      <c r="I165" s="24"/>
      <c r="J165" s="24"/>
      <c r="K165" s="24"/>
      <c r="L165" s="24"/>
      <c r="M165" s="24"/>
      <c r="N165" s="11" t="n">
        <v>1</v>
      </c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</row>
    <row r="166" customFormat="false" ht="15" hidden="false" customHeight="false" outlineLevel="0" collapsed="false">
      <c r="A166" s="10" t="n">
        <v>163</v>
      </c>
      <c r="B166" s="2" t="s">
        <v>672</v>
      </c>
      <c r="C166" s="2" t="s">
        <v>673</v>
      </c>
      <c r="D166" s="2"/>
      <c r="E166" s="2"/>
      <c r="F166" s="2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 t="n">
        <v>1</v>
      </c>
      <c r="X166" s="11"/>
      <c r="Y166" s="11" t="n">
        <v>1</v>
      </c>
      <c r="Z166" s="11"/>
      <c r="AA166" s="11" t="n">
        <v>1</v>
      </c>
      <c r="AB166" s="11"/>
      <c r="AC166" s="11"/>
      <c r="AD166" s="11" t="n">
        <v>1</v>
      </c>
      <c r="AE166" s="11"/>
      <c r="AF166" s="11" t="n">
        <v>1</v>
      </c>
      <c r="AG166" s="11"/>
      <c r="AH166" s="11"/>
      <c r="AI166" s="11"/>
      <c r="AJ166" s="11"/>
    </row>
    <row r="167" customFormat="false" ht="15" hidden="false" customHeight="false" outlineLevel="0" collapsed="false">
      <c r="A167" s="10" t="n">
        <v>164</v>
      </c>
      <c r="B167" s="2" t="s">
        <v>674</v>
      </c>
      <c r="C167" s="2" t="s">
        <v>675</v>
      </c>
      <c r="D167" s="2"/>
      <c r="E167" s="2"/>
      <c r="F167" s="2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 t="n">
        <v>1</v>
      </c>
      <c r="X167" s="11"/>
      <c r="Y167" s="11" t="n">
        <v>1</v>
      </c>
      <c r="Z167" s="11"/>
      <c r="AA167" s="11" t="n">
        <v>1</v>
      </c>
      <c r="AB167" s="11"/>
      <c r="AC167" s="11"/>
      <c r="AD167" s="11" t="n">
        <v>1</v>
      </c>
      <c r="AE167" s="11"/>
      <c r="AF167" s="11" t="n">
        <v>1</v>
      </c>
      <c r="AG167" s="11"/>
      <c r="AH167" s="11"/>
      <c r="AI167" s="11"/>
      <c r="AJ167" s="11"/>
    </row>
    <row r="168" customFormat="false" ht="15" hidden="false" customHeight="false" outlineLevel="0" collapsed="false">
      <c r="A168" s="10" t="n">
        <v>165</v>
      </c>
      <c r="B168" s="2" t="s">
        <v>676</v>
      </c>
      <c r="C168" s="2" t="s">
        <v>677</v>
      </c>
      <c r="D168" s="2"/>
      <c r="F168" s="2" t="s">
        <v>40</v>
      </c>
      <c r="G168" s="11"/>
      <c r="H168" s="11"/>
      <c r="I168" s="11"/>
      <c r="J168" s="11"/>
      <c r="K168" s="11"/>
      <c r="L168" s="11" t="n">
        <v>1</v>
      </c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</row>
    <row r="169" customFormat="false" ht="15" hidden="false" customHeight="false" outlineLevel="0" collapsed="false">
      <c r="A169" s="10" t="n">
        <v>166</v>
      </c>
      <c r="B169" s="2" t="s">
        <v>678</v>
      </c>
      <c r="C169" s="2" t="s">
        <v>679</v>
      </c>
      <c r="D169" s="2"/>
      <c r="E169" s="2"/>
      <c r="F169" s="2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 t="n">
        <v>1</v>
      </c>
      <c r="X169" s="11"/>
      <c r="Y169" s="11" t="n">
        <v>1</v>
      </c>
      <c r="Z169" s="11"/>
      <c r="AA169" s="11" t="n">
        <v>1</v>
      </c>
      <c r="AB169" s="11"/>
      <c r="AC169" s="11"/>
      <c r="AD169" s="11" t="n">
        <v>1</v>
      </c>
      <c r="AE169" s="11"/>
      <c r="AF169" s="11" t="n">
        <v>1</v>
      </c>
      <c r="AG169" s="11"/>
      <c r="AH169" s="11"/>
      <c r="AI169" s="11"/>
      <c r="AJ169" s="11"/>
    </row>
    <row r="170" customFormat="false" ht="15" hidden="false" customHeight="false" outlineLevel="0" collapsed="false">
      <c r="A170" s="10" t="n">
        <v>167</v>
      </c>
      <c r="B170" s="2" t="s">
        <v>680</v>
      </c>
      <c r="C170" s="2" t="s">
        <v>681</v>
      </c>
      <c r="D170" s="2"/>
      <c r="E170" s="2"/>
      <c r="F170" s="2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 t="n">
        <v>1</v>
      </c>
      <c r="X170" s="11"/>
      <c r="Y170" s="11" t="n">
        <v>1</v>
      </c>
      <c r="Z170" s="11"/>
      <c r="AA170" s="11" t="n">
        <v>1</v>
      </c>
      <c r="AB170" s="11" t="n">
        <v>1</v>
      </c>
      <c r="AC170" s="11" t="n">
        <v>1</v>
      </c>
      <c r="AD170" s="11" t="n">
        <v>1</v>
      </c>
      <c r="AE170" s="11" t="n">
        <v>1</v>
      </c>
      <c r="AF170" s="11" t="n">
        <v>1</v>
      </c>
      <c r="AG170" s="11" t="n">
        <v>1</v>
      </c>
      <c r="AH170" s="11"/>
      <c r="AI170" s="11"/>
      <c r="AJ170" s="11"/>
    </row>
    <row r="171" customFormat="false" ht="15" hidden="false" customHeight="false" outlineLevel="0" collapsed="false">
      <c r="A171" s="10" t="n">
        <v>168</v>
      </c>
      <c r="B171" s="2" t="s">
        <v>682</v>
      </c>
      <c r="C171" s="2" t="s">
        <v>683</v>
      </c>
      <c r="D171" s="2"/>
      <c r="E171" s="2"/>
      <c r="F171" s="2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 t="n">
        <v>1</v>
      </c>
      <c r="X171" s="11"/>
      <c r="Y171" s="11" t="n">
        <v>1</v>
      </c>
      <c r="Z171" s="11"/>
      <c r="AA171" s="11" t="n">
        <v>1</v>
      </c>
      <c r="AB171" s="11"/>
      <c r="AC171" s="11"/>
      <c r="AD171" s="11" t="n">
        <v>1</v>
      </c>
      <c r="AE171" s="11"/>
      <c r="AF171" s="11" t="n">
        <v>1</v>
      </c>
      <c r="AG171" s="11"/>
      <c r="AH171" s="11"/>
      <c r="AI171" s="11"/>
      <c r="AJ171" s="11"/>
    </row>
    <row r="172" customFormat="false" ht="15" hidden="false" customHeight="false" outlineLevel="0" collapsed="false">
      <c r="A172" s="10" t="n">
        <v>169</v>
      </c>
      <c r="B172" s="11" t="s">
        <v>684</v>
      </c>
      <c r="C172" s="11" t="s">
        <v>685</v>
      </c>
      <c r="D172" s="11" t="s">
        <v>686</v>
      </c>
      <c r="E172" s="11" t="s">
        <v>83</v>
      </c>
      <c r="F172" s="11"/>
      <c r="G172" s="11" t="n">
        <v>1</v>
      </c>
      <c r="H172" s="11" t="n">
        <v>1</v>
      </c>
      <c r="I172" s="11" t="n">
        <v>1</v>
      </c>
      <c r="J172" s="11" t="n">
        <v>1</v>
      </c>
      <c r="K172" s="11" t="n">
        <v>1</v>
      </c>
      <c r="L172" s="11" t="n">
        <v>1</v>
      </c>
      <c r="M172" s="11"/>
      <c r="N172" s="11" t="n">
        <v>1</v>
      </c>
      <c r="O172" s="11"/>
      <c r="P172" s="11"/>
      <c r="Q172" s="11" t="n">
        <v>1</v>
      </c>
      <c r="R172" s="11"/>
      <c r="S172" s="11"/>
      <c r="T172" s="11"/>
      <c r="U172" s="11"/>
      <c r="V172" s="11"/>
      <c r="W172" s="11"/>
      <c r="X172" s="11" t="n">
        <v>1</v>
      </c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 t="n">
        <v>1</v>
      </c>
    </row>
    <row r="173" customFormat="false" ht="15" hidden="false" customHeight="false" outlineLevel="0" collapsed="false">
      <c r="A173" s="10" t="n">
        <v>170</v>
      </c>
      <c r="B173" s="2" t="s">
        <v>687</v>
      </c>
      <c r="C173" s="2" t="s">
        <v>688</v>
      </c>
      <c r="D173" s="2"/>
      <c r="E173" s="2"/>
      <c r="F173" s="2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 t="n">
        <v>1</v>
      </c>
      <c r="X173" s="11"/>
      <c r="Y173" s="11" t="n">
        <v>1</v>
      </c>
      <c r="Z173" s="11"/>
      <c r="AA173" s="11" t="n">
        <v>1</v>
      </c>
      <c r="AB173" s="11"/>
      <c r="AC173" s="11"/>
      <c r="AD173" s="11" t="n">
        <v>1</v>
      </c>
      <c r="AE173" s="11"/>
      <c r="AF173" s="11" t="n">
        <v>1</v>
      </c>
      <c r="AG173" s="11"/>
      <c r="AH173" s="11"/>
      <c r="AI173" s="11"/>
      <c r="AJ173" s="11"/>
    </row>
    <row r="174" customFormat="false" ht="15" hidden="false" customHeight="false" outlineLevel="0" collapsed="false">
      <c r="A174" s="10" t="n">
        <v>171</v>
      </c>
      <c r="B174" s="2" t="s">
        <v>689</v>
      </c>
      <c r="C174" s="2" t="s">
        <v>690</v>
      </c>
      <c r="D174" s="2" t="s">
        <v>686</v>
      </c>
      <c r="E174" s="2" t="s">
        <v>83</v>
      </c>
      <c r="F174" s="2"/>
      <c r="G174" s="11" t="n">
        <v>1</v>
      </c>
      <c r="H174" s="11"/>
      <c r="I174" s="11"/>
      <c r="J174" s="11" t="n">
        <v>1</v>
      </c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 t="n">
        <v>1</v>
      </c>
      <c r="X174" s="11"/>
      <c r="Y174" s="11" t="n">
        <v>1</v>
      </c>
      <c r="Z174" s="11"/>
      <c r="AA174" s="11" t="n">
        <v>1</v>
      </c>
      <c r="AB174" s="11" t="n">
        <v>1</v>
      </c>
      <c r="AC174" s="11" t="n">
        <v>1</v>
      </c>
      <c r="AD174" s="11" t="n">
        <v>1</v>
      </c>
      <c r="AE174" s="11" t="n">
        <v>1</v>
      </c>
      <c r="AF174" s="11" t="n">
        <v>1</v>
      </c>
      <c r="AG174" s="11" t="n">
        <v>1</v>
      </c>
      <c r="AH174" s="11"/>
      <c r="AI174" s="11"/>
      <c r="AJ174" s="11"/>
    </row>
    <row r="175" customFormat="false" ht="15" hidden="false" customHeight="false" outlineLevel="0" collapsed="false">
      <c r="A175" s="10" t="n">
        <v>172</v>
      </c>
      <c r="B175" s="2" t="s">
        <v>691</v>
      </c>
      <c r="C175" s="2" t="s">
        <v>692</v>
      </c>
      <c r="D175" s="2"/>
      <c r="E175" s="2"/>
      <c r="F175" s="2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 t="n">
        <v>1</v>
      </c>
      <c r="X175" s="11"/>
      <c r="Y175" s="11" t="n">
        <v>1</v>
      </c>
      <c r="Z175" s="11"/>
      <c r="AA175" s="11" t="n">
        <v>1</v>
      </c>
      <c r="AB175" s="11"/>
      <c r="AC175" s="11"/>
      <c r="AD175" s="11" t="n">
        <v>1</v>
      </c>
      <c r="AE175" s="11"/>
      <c r="AF175" s="11" t="n">
        <v>1</v>
      </c>
      <c r="AG175" s="11"/>
      <c r="AH175" s="11"/>
      <c r="AI175" s="11"/>
      <c r="AJ175" s="11"/>
    </row>
    <row r="176" customFormat="false" ht="15" hidden="false" customHeight="false" outlineLevel="0" collapsed="false">
      <c r="A176" s="10" t="n">
        <v>173</v>
      </c>
      <c r="B176" s="2" t="s">
        <v>693</v>
      </c>
      <c r="C176" s="2" t="s">
        <v>694</v>
      </c>
      <c r="D176" s="2"/>
      <c r="E176" s="2"/>
      <c r="F176" s="2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 t="n">
        <v>1</v>
      </c>
      <c r="X176" s="11"/>
      <c r="Y176" s="11" t="n">
        <v>1</v>
      </c>
      <c r="Z176" s="11"/>
      <c r="AA176" s="11" t="n">
        <v>1</v>
      </c>
      <c r="AB176" s="11"/>
      <c r="AC176" s="11"/>
      <c r="AD176" s="11" t="n">
        <v>1</v>
      </c>
      <c r="AE176" s="11"/>
      <c r="AF176" s="11" t="n">
        <v>1</v>
      </c>
      <c r="AG176" s="11"/>
      <c r="AH176" s="11"/>
      <c r="AI176" s="11"/>
      <c r="AJ176" s="11"/>
    </row>
    <row r="177" customFormat="false" ht="15" hidden="false" customHeight="false" outlineLevel="0" collapsed="false">
      <c r="A177" s="10" t="n">
        <v>174</v>
      </c>
      <c r="B177" s="2" t="s">
        <v>695</v>
      </c>
      <c r="C177" s="23"/>
      <c r="D177" s="23"/>
      <c r="E177" s="23"/>
      <c r="F177" s="23"/>
      <c r="G177" s="24"/>
      <c r="H177" s="24"/>
      <c r="I177" s="24"/>
      <c r="J177" s="24"/>
      <c r="K177" s="24"/>
      <c r="L177" s="24"/>
      <c r="M177" s="24"/>
      <c r="N177" s="11" t="n">
        <v>1</v>
      </c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</row>
    <row r="178" customFormat="false" ht="15" hidden="false" customHeight="false" outlineLevel="0" collapsed="false">
      <c r="A178" s="10" t="n">
        <v>175</v>
      </c>
      <c r="B178" s="11" t="s">
        <v>696</v>
      </c>
      <c r="C178" s="11" t="s">
        <v>697</v>
      </c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 t="n">
        <v>1</v>
      </c>
      <c r="AC178" s="11"/>
      <c r="AD178" s="11"/>
      <c r="AE178" s="11"/>
      <c r="AF178" s="11"/>
      <c r="AG178" s="11" t="n">
        <v>1</v>
      </c>
      <c r="AH178" s="11"/>
      <c r="AI178" s="11"/>
      <c r="AJ178" s="11"/>
    </row>
    <row r="179" customFormat="false" ht="15" hidden="false" customHeight="false" outlineLevel="0" collapsed="false">
      <c r="A179" s="10" t="n">
        <v>176</v>
      </c>
      <c r="B179" s="2" t="s">
        <v>698</v>
      </c>
      <c r="C179" s="2" t="s">
        <v>699</v>
      </c>
      <c r="D179" s="2"/>
      <c r="E179" s="2"/>
      <c r="F179" s="2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 t="n">
        <v>1</v>
      </c>
      <c r="X179" s="11"/>
      <c r="Y179" s="11" t="n">
        <v>1</v>
      </c>
      <c r="Z179" s="11"/>
      <c r="AA179" s="11" t="n">
        <v>1</v>
      </c>
      <c r="AB179" s="11"/>
      <c r="AC179" s="11"/>
      <c r="AD179" s="11" t="n">
        <v>1</v>
      </c>
      <c r="AE179" s="11"/>
      <c r="AF179" s="11" t="n">
        <v>1</v>
      </c>
      <c r="AG179" s="11"/>
      <c r="AH179" s="11"/>
      <c r="AI179" s="11"/>
      <c r="AJ179" s="11"/>
    </row>
    <row r="180" customFormat="false" ht="15" hidden="false" customHeight="false" outlineLevel="0" collapsed="false">
      <c r="A180" s="10" t="n">
        <v>177</v>
      </c>
      <c r="B180" s="2" t="s">
        <v>700</v>
      </c>
      <c r="C180" s="2" t="s">
        <v>701</v>
      </c>
      <c r="D180" s="2"/>
      <c r="E180" s="2"/>
      <c r="F180" s="2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 t="n">
        <v>1</v>
      </c>
      <c r="X180" s="11"/>
      <c r="Y180" s="11" t="n">
        <v>1</v>
      </c>
      <c r="Z180" s="11"/>
      <c r="AA180" s="11" t="n">
        <v>1</v>
      </c>
      <c r="AB180" s="11"/>
      <c r="AC180" s="11"/>
      <c r="AD180" s="11" t="n">
        <v>1</v>
      </c>
      <c r="AE180" s="11"/>
      <c r="AF180" s="11" t="n">
        <v>1</v>
      </c>
      <c r="AG180" s="11"/>
      <c r="AH180" s="11"/>
      <c r="AI180" s="11"/>
      <c r="AJ180" s="11"/>
    </row>
    <row r="181" customFormat="false" ht="15" hidden="false" customHeight="false" outlineLevel="0" collapsed="false">
      <c r="A181" s="10" t="n">
        <v>178</v>
      </c>
      <c r="B181" s="2" t="s">
        <v>702</v>
      </c>
      <c r="C181" s="2" t="s">
        <v>703</v>
      </c>
      <c r="D181" s="2"/>
      <c r="E181" s="2"/>
      <c r="F181" s="2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 t="n">
        <v>1</v>
      </c>
      <c r="X181" s="11"/>
      <c r="Y181" s="11" t="n">
        <v>1</v>
      </c>
      <c r="Z181" s="11"/>
      <c r="AA181" s="11" t="n">
        <v>1</v>
      </c>
      <c r="AB181" s="11"/>
      <c r="AC181" s="11"/>
      <c r="AD181" s="11" t="n">
        <v>1</v>
      </c>
      <c r="AE181" s="11"/>
      <c r="AF181" s="11" t="n">
        <v>1</v>
      </c>
      <c r="AG181" s="11"/>
      <c r="AH181" s="11"/>
      <c r="AI181" s="11"/>
      <c r="AJ181" s="11"/>
    </row>
    <row r="182" customFormat="false" ht="15" hidden="false" customHeight="false" outlineLevel="0" collapsed="false">
      <c r="A182" s="10" t="n">
        <v>179</v>
      </c>
      <c r="B182" s="2" t="s">
        <v>704</v>
      </c>
      <c r="C182" s="2" t="s">
        <v>705</v>
      </c>
      <c r="D182" s="2"/>
      <c r="E182" s="2"/>
      <c r="F182" s="2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 t="n">
        <v>1</v>
      </c>
      <c r="X182" s="11"/>
      <c r="Y182" s="11" t="n">
        <v>1</v>
      </c>
      <c r="Z182" s="11"/>
      <c r="AA182" s="11" t="n">
        <v>1</v>
      </c>
      <c r="AB182" s="11"/>
      <c r="AC182" s="11"/>
      <c r="AD182" s="11" t="n">
        <v>1</v>
      </c>
      <c r="AE182" s="11"/>
      <c r="AF182" s="11" t="n">
        <v>1</v>
      </c>
      <c r="AG182" s="11"/>
      <c r="AH182" s="11"/>
      <c r="AI182" s="11"/>
      <c r="AJ182" s="11"/>
    </row>
    <row r="183" customFormat="false" ht="15" hidden="false" customHeight="false" outlineLevel="0" collapsed="false">
      <c r="A183" s="10" t="n">
        <v>180</v>
      </c>
      <c r="B183" s="2" t="s">
        <v>706</v>
      </c>
      <c r="C183" s="2" t="s">
        <v>707</v>
      </c>
      <c r="D183" s="2"/>
      <c r="E183" s="2"/>
      <c r="F183" s="2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 t="n">
        <v>1</v>
      </c>
      <c r="X183" s="11"/>
      <c r="Y183" s="11" t="n">
        <v>1</v>
      </c>
      <c r="Z183" s="11"/>
      <c r="AA183" s="11" t="n">
        <v>1</v>
      </c>
      <c r="AB183" s="11"/>
      <c r="AC183" s="11"/>
      <c r="AD183" s="11" t="n">
        <v>1</v>
      </c>
      <c r="AE183" s="11"/>
      <c r="AF183" s="11" t="n">
        <v>1</v>
      </c>
      <c r="AG183" s="11"/>
      <c r="AH183" s="11"/>
      <c r="AI183" s="11"/>
      <c r="AJ183" s="11"/>
    </row>
    <row r="184" customFormat="false" ht="15" hidden="false" customHeight="false" outlineLevel="0" collapsed="false">
      <c r="A184" s="10" t="n">
        <v>181</v>
      </c>
      <c r="B184" s="2" t="s">
        <v>708</v>
      </c>
      <c r="C184" s="2" t="s">
        <v>709</v>
      </c>
      <c r="D184" s="2"/>
      <c r="E184" s="2"/>
      <c r="F184" s="2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 t="n">
        <v>1</v>
      </c>
      <c r="X184" s="11"/>
      <c r="Y184" s="11" t="n">
        <v>1</v>
      </c>
      <c r="Z184" s="11"/>
      <c r="AA184" s="11" t="n">
        <v>1</v>
      </c>
      <c r="AB184" s="11"/>
      <c r="AC184" s="11"/>
      <c r="AD184" s="11" t="n">
        <v>1</v>
      </c>
      <c r="AE184" s="11"/>
      <c r="AF184" s="11" t="n">
        <v>1</v>
      </c>
      <c r="AG184" s="11"/>
      <c r="AH184" s="11"/>
      <c r="AI184" s="11"/>
      <c r="AJ184" s="11"/>
    </row>
    <row r="185" customFormat="false" ht="15" hidden="false" customHeight="false" outlineLevel="0" collapsed="false">
      <c r="A185" s="10" t="n">
        <v>182</v>
      </c>
      <c r="B185" s="2" t="s">
        <v>710</v>
      </c>
      <c r="C185" s="2" t="s">
        <v>711</v>
      </c>
      <c r="D185" s="2"/>
      <c r="E185" s="2"/>
      <c r="F185" s="2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 t="n">
        <v>1</v>
      </c>
      <c r="X185" s="11"/>
      <c r="Y185" s="11" t="n">
        <v>1</v>
      </c>
      <c r="Z185" s="11"/>
      <c r="AA185" s="11" t="n">
        <v>1</v>
      </c>
      <c r="AB185" s="11"/>
      <c r="AC185" s="11"/>
      <c r="AD185" s="11" t="n">
        <v>1</v>
      </c>
      <c r="AE185" s="11"/>
      <c r="AF185" s="11" t="n">
        <v>1</v>
      </c>
      <c r="AG185" s="11"/>
      <c r="AH185" s="11"/>
      <c r="AI185" s="11"/>
      <c r="AJ185" s="11"/>
    </row>
    <row r="186" customFormat="false" ht="15" hidden="false" customHeight="false" outlineLevel="0" collapsed="false">
      <c r="A186" s="10" t="n">
        <v>183</v>
      </c>
      <c r="B186" s="2" t="s">
        <v>712</v>
      </c>
      <c r="C186" s="23"/>
      <c r="D186" s="23"/>
      <c r="E186" s="23"/>
      <c r="F186" s="23"/>
      <c r="G186" s="24"/>
      <c r="H186" s="24" t="n">
        <v>1</v>
      </c>
      <c r="I186" s="24" t="n">
        <v>1</v>
      </c>
      <c r="J186" s="24" t="n">
        <v>1</v>
      </c>
      <c r="K186" s="24"/>
      <c r="L186" s="24" t="n">
        <v>1</v>
      </c>
      <c r="M186" s="24"/>
      <c r="N186" s="11" t="n">
        <v>1</v>
      </c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</row>
    <row r="187" customFormat="false" ht="15" hidden="false" customHeight="false" outlineLevel="0" collapsed="false">
      <c r="A187" s="10" t="n">
        <v>184</v>
      </c>
      <c r="B187" s="2" t="s">
        <v>713</v>
      </c>
      <c r="C187" s="2" t="s">
        <v>714</v>
      </c>
      <c r="D187" s="2"/>
      <c r="E187" s="2"/>
      <c r="F187" s="2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 t="n">
        <v>1</v>
      </c>
      <c r="AC187" s="11" t="n">
        <v>1</v>
      </c>
      <c r="AD187" s="11"/>
      <c r="AE187" s="11" t="n">
        <v>1</v>
      </c>
      <c r="AF187" s="11"/>
      <c r="AG187" s="11" t="n">
        <v>1</v>
      </c>
      <c r="AH187" s="11"/>
      <c r="AI187" s="11"/>
      <c r="AJ187" s="11"/>
    </row>
    <row r="188" s="1" customFormat="true" ht="15" hidden="false" customHeight="false" outlineLevel="0" collapsed="false">
      <c r="A188" s="10" t="n">
        <v>185</v>
      </c>
      <c r="B188" s="2" t="s">
        <v>715</v>
      </c>
      <c r="C188" s="2" t="s">
        <v>716</v>
      </c>
      <c r="D188" s="2"/>
      <c r="E188" s="2"/>
      <c r="F188" s="2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 t="n">
        <v>1</v>
      </c>
      <c r="X188" s="11"/>
      <c r="Y188" s="11" t="n">
        <v>1</v>
      </c>
      <c r="Z188" s="11"/>
      <c r="AA188" s="11" t="n">
        <v>1</v>
      </c>
      <c r="AB188" s="11"/>
      <c r="AC188" s="11"/>
      <c r="AD188" s="11" t="n">
        <v>1</v>
      </c>
      <c r="AE188" s="11"/>
      <c r="AF188" s="11" t="n">
        <v>1</v>
      </c>
      <c r="AG188" s="11"/>
      <c r="AH188" s="11"/>
      <c r="AI188" s="11"/>
      <c r="AJ188" s="11"/>
    </row>
    <row r="189" customFormat="false" ht="15" hidden="false" customHeight="false" outlineLevel="0" collapsed="false">
      <c r="A189" s="10" t="n">
        <v>186</v>
      </c>
      <c r="B189" s="2" t="s">
        <v>717</v>
      </c>
      <c r="C189" s="2" t="s">
        <v>718</v>
      </c>
      <c r="D189" s="2"/>
      <c r="E189" s="2"/>
      <c r="F189" s="2"/>
      <c r="G189" s="11"/>
      <c r="H189" s="11"/>
      <c r="I189" s="11"/>
      <c r="J189" s="11"/>
      <c r="K189" s="11"/>
      <c r="L189" s="11"/>
      <c r="M189" s="11"/>
      <c r="N189" s="11" t="n">
        <v>1</v>
      </c>
      <c r="O189" s="11"/>
      <c r="P189" s="11"/>
      <c r="Q189" s="11"/>
      <c r="R189" s="11"/>
      <c r="S189" s="11"/>
      <c r="T189" s="11"/>
      <c r="U189" s="11"/>
      <c r="V189" s="11"/>
      <c r="W189" s="11" t="n">
        <v>1</v>
      </c>
      <c r="X189" s="11"/>
      <c r="Y189" s="11" t="n">
        <v>1</v>
      </c>
      <c r="Z189" s="11"/>
      <c r="AA189" s="11" t="n">
        <v>1</v>
      </c>
      <c r="AB189" s="11"/>
      <c r="AC189" s="11"/>
      <c r="AD189" s="11" t="n">
        <v>1</v>
      </c>
      <c r="AE189" s="11"/>
      <c r="AF189" s="11" t="n">
        <v>1</v>
      </c>
      <c r="AG189" s="11"/>
      <c r="AH189" s="11"/>
      <c r="AI189" s="11"/>
      <c r="AJ189" s="11"/>
    </row>
    <row r="190" customFormat="false" ht="15" hidden="false" customHeight="false" outlineLevel="0" collapsed="false">
      <c r="A190" s="10" t="n">
        <v>187</v>
      </c>
      <c r="B190" s="2" t="s">
        <v>719</v>
      </c>
      <c r="C190" s="2" t="s">
        <v>720</v>
      </c>
      <c r="D190" s="2"/>
      <c r="E190" s="2"/>
      <c r="F190" s="2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 t="n">
        <v>1</v>
      </c>
      <c r="X190" s="11"/>
      <c r="Y190" s="11" t="n">
        <v>1</v>
      </c>
      <c r="Z190" s="11"/>
      <c r="AA190" s="11" t="n">
        <v>1</v>
      </c>
      <c r="AB190" s="11"/>
      <c r="AC190" s="11"/>
      <c r="AD190" s="11" t="n">
        <v>1</v>
      </c>
      <c r="AE190" s="11"/>
      <c r="AF190" s="11" t="n">
        <v>1</v>
      </c>
      <c r="AG190" s="11"/>
      <c r="AH190" s="11"/>
      <c r="AI190" s="11"/>
      <c r="AJ190" s="11"/>
    </row>
    <row r="191" customFormat="false" ht="15" hidden="false" customHeight="false" outlineLevel="0" collapsed="false">
      <c r="A191" s="10" t="n">
        <v>188</v>
      </c>
      <c r="B191" s="2" t="s">
        <v>721</v>
      </c>
      <c r="C191" s="2" t="s">
        <v>722</v>
      </c>
      <c r="D191" s="2"/>
      <c r="E191" s="2"/>
      <c r="F191" s="2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 t="n">
        <v>1</v>
      </c>
      <c r="X191" s="11"/>
      <c r="Y191" s="11" t="n">
        <v>1</v>
      </c>
      <c r="Z191" s="11"/>
      <c r="AA191" s="11" t="n">
        <v>1</v>
      </c>
      <c r="AB191" s="11"/>
      <c r="AC191" s="11"/>
      <c r="AD191" s="11" t="n">
        <v>1</v>
      </c>
      <c r="AE191" s="11"/>
      <c r="AF191" s="11" t="n">
        <v>1</v>
      </c>
      <c r="AG191" s="11"/>
      <c r="AH191" s="11"/>
      <c r="AI191" s="11"/>
      <c r="AJ191" s="11"/>
    </row>
    <row r="192" customFormat="false" ht="15" hidden="false" customHeight="false" outlineLevel="0" collapsed="false">
      <c r="A192" s="10" t="n">
        <v>189</v>
      </c>
      <c r="B192" s="2" t="s">
        <v>723</v>
      </c>
      <c r="C192" s="2" t="s">
        <v>724</v>
      </c>
      <c r="D192" s="2"/>
      <c r="E192" s="2"/>
      <c r="F192" s="2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 t="n">
        <v>1</v>
      </c>
      <c r="X192" s="11"/>
      <c r="Y192" s="11" t="n">
        <v>1</v>
      </c>
      <c r="Z192" s="11"/>
      <c r="AA192" s="11" t="n">
        <v>1</v>
      </c>
      <c r="AB192" s="11"/>
      <c r="AC192" s="11"/>
      <c r="AD192" s="11" t="n">
        <v>1</v>
      </c>
      <c r="AE192" s="11"/>
      <c r="AF192" s="11" t="n">
        <v>1</v>
      </c>
      <c r="AG192" s="11"/>
      <c r="AH192" s="11"/>
      <c r="AI192" s="11"/>
      <c r="AJ192" s="11"/>
    </row>
    <row r="193" customFormat="false" ht="15" hidden="false" customHeight="false" outlineLevel="0" collapsed="false">
      <c r="A193" s="10" t="n">
        <v>190</v>
      </c>
      <c r="B193" s="11" t="s">
        <v>725</v>
      </c>
      <c r="C193" s="11" t="s">
        <v>726</v>
      </c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 t="n">
        <v>1</v>
      </c>
      <c r="X193" s="11"/>
      <c r="Y193" s="11" t="n">
        <v>1</v>
      </c>
      <c r="Z193" s="11"/>
      <c r="AA193" s="11" t="n">
        <v>1</v>
      </c>
      <c r="AB193" s="11" t="n">
        <v>1</v>
      </c>
      <c r="AC193" s="11" t="n">
        <v>1</v>
      </c>
      <c r="AD193" s="11" t="n">
        <v>1</v>
      </c>
      <c r="AE193" s="11" t="n">
        <v>1</v>
      </c>
      <c r="AF193" s="11" t="n">
        <v>1</v>
      </c>
      <c r="AG193" s="11" t="n">
        <v>1</v>
      </c>
      <c r="AH193" s="11"/>
      <c r="AI193" s="11"/>
      <c r="AJ193" s="11"/>
    </row>
    <row r="194" customFormat="false" ht="15" hidden="false" customHeight="false" outlineLevel="0" collapsed="false">
      <c r="A194" s="10" t="n">
        <v>191</v>
      </c>
      <c r="B194" s="2" t="s">
        <v>727</v>
      </c>
      <c r="C194" s="2" t="s">
        <v>728</v>
      </c>
      <c r="D194" s="2"/>
      <c r="E194" s="2"/>
      <c r="F194" s="2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 t="n">
        <v>1</v>
      </c>
      <c r="X194" s="11"/>
      <c r="Y194" s="11" t="n">
        <v>1</v>
      </c>
      <c r="Z194" s="11"/>
      <c r="AA194" s="11" t="n">
        <v>1</v>
      </c>
      <c r="AB194" s="11"/>
      <c r="AC194" s="11"/>
      <c r="AD194" s="11" t="n">
        <v>1</v>
      </c>
      <c r="AE194" s="11"/>
      <c r="AF194" s="11" t="n">
        <v>1</v>
      </c>
      <c r="AG194" s="11"/>
      <c r="AH194" s="11"/>
      <c r="AI194" s="11"/>
      <c r="AJ194" s="11"/>
    </row>
    <row r="195" customFormat="false" ht="15" hidden="false" customHeight="false" outlineLevel="0" collapsed="false">
      <c r="A195" s="10" t="n">
        <v>192</v>
      </c>
      <c r="B195" s="2" t="s">
        <v>729</v>
      </c>
      <c r="C195" s="2" t="s">
        <v>730</v>
      </c>
      <c r="D195" s="2"/>
      <c r="E195" s="2"/>
      <c r="F195" s="2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 t="n">
        <v>1</v>
      </c>
      <c r="X195" s="11"/>
      <c r="Y195" s="11" t="n">
        <v>1</v>
      </c>
      <c r="Z195" s="11"/>
      <c r="AA195" s="11" t="n">
        <v>1</v>
      </c>
      <c r="AB195" s="11"/>
      <c r="AC195" s="11"/>
      <c r="AD195" s="11" t="n">
        <v>1</v>
      </c>
      <c r="AE195" s="11"/>
      <c r="AF195" s="11" t="n">
        <v>1</v>
      </c>
      <c r="AG195" s="11"/>
      <c r="AH195" s="11"/>
      <c r="AI195" s="11"/>
      <c r="AJ195" s="11"/>
    </row>
    <row r="196" customFormat="false" ht="15" hidden="false" customHeight="false" outlineLevel="0" collapsed="false">
      <c r="A196" s="10" t="n">
        <v>193</v>
      </c>
      <c r="B196" s="2" t="s">
        <v>731</v>
      </c>
      <c r="C196" s="2" t="s">
        <v>732</v>
      </c>
      <c r="D196" s="2"/>
      <c r="E196" s="2"/>
      <c r="F196" s="2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 t="n">
        <v>1</v>
      </c>
      <c r="X196" s="11"/>
      <c r="Y196" s="11" t="n">
        <v>1</v>
      </c>
      <c r="Z196" s="11"/>
      <c r="AA196" s="11" t="n">
        <v>1</v>
      </c>
      <c r="AB196" s="11"/>
      <c r="AC196" s="11"/>
      <c r="AD196" s="11" t="n">
        <v>1</v>
      </c>
      <c r="AE196" s="11"/>
      <c r="AF196" s="11" t="n">
        <v>1</v>
      </c>
      <c r="AG196" s="11"/>
      <c r="AH196" s="11"/>
      <c r="AI196" s="11"/>
      <c r="AJ196" s="11"/>
    </row>
    <row r="197" customFormat="false" ht="15" hidden="false" customHeight="false" outlineLevel="0" collapsed="false">
      <c r="A197" s="10" t="n">
        <v>194</v>
      </c>
      <c r="B197" s="2" t="s">
        <v>733</v>
      </c>
      <c r="C197" s="2" t="s">
        <v>734</v>
      </c>
      <c r="D197" s="2"/>
      <c r="E197" s="2"/>
      <c r="F197" s="2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 t="n">
        <v>1</v>
      </c>
      <c r="X197" s="11"/>
      <c r="Y197" s="11" t="n">
        <v>1</v>
      </c>
      <c r="Z197" s="11"/>
      <c r="AA197" s="11" t="n">
        <v>1</v>
      </c>
      <c r="AB197" s="11"/>
      <c r="AC197" s="11"/>
      <c r="AD197" s="11" t="n">
        <v>1</v>
      </c>
      <c r="AE197" s="11"/>
      <c r="AF197" s="11" t="n">
        <v>1</v>
      </c>
      <c r="AG197" s="11"/>
      <c r="AH197" s="11"/>
      <c r="AI197" s="11"/>
      <c r="AJ197" s="11"/>
    </row>
    <row r="198" customFormat="false" ht="15" hidden="false" customHeight="false" outlineLevel="0" collapsed="false">
      <c r="A198" s="10" t="n">
        <v>195</v>
      </c>
      <c r="B198" s="2" t="s">
        <v>735</v>
      </c>
      <c r="C198" s="2" t="s">
        <v>736</v>
      </c>
      <c r="D198" s="2"/>
      <c r="E198" s="2"/>
      <c r="F198" s="2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 t="n">
        <v>1</v>
      </c>
      <c r="X198" s="11"/>
      <c r="Y198" s="11" t="n">
        <v>1</v>
      </c>
      <c r="Z198" s="11"/>
      <c r="AA198" s="11" t="n">
        <v>1</v>
      </c>
      <c r="AB198" s="11"/>
      <c r="AC198" s="11"/>
      <c r="AD198" s="11" t="n">
        <v>1</v>
      </c>
      <c r="AE198" s="11"/>
      <c r="AF198" s="11" t="n">
        <v>1</v>
      </c>
      <c r="AG198" s="11"/>
      <c r="AH198" s="11"/>
      <c r="AI198" s="11"/>
      <c r="AJ198" s="11"/>
    </row>
    <row r="199" customFormat="false" ht="15" hidden="false" customHeight="false" outlineLevel="0" collapsed="false">
      <c r="A199" s="10" t="n">
        <v>196</v>
      </c>
      <c r="B199" s="2" t="s">
        <v>737</v>
      </c>
      <c r="C199" s="2" t="s">
        <v>738</v>
      </c>
      <c r="D199" s="2"/>
      <c r="E199" s="2"/>
      <c r="F199" s="2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 t="n">
        <v>1</v>
      </c>
      <c r="X199" s="11"/>
      <c r="Y199" s="11" t="n">
        <v>1</v>
      </c>
      <c r="Z199" s="11"/>
      <c r="AA199" s="11" t="n">
        <v>1</v>
      </c>
      <c r="AB199" s="11"/>
      <c r="AC199" s="11"/>
      <c r="AD199" s="11" t="n">
        <v>1</v>
      </c>
      <c r="AE199" s="11"/>
      <c r="AF199" s="11" t="n">
        <v>1</v>
      </c>
      <c r="AG199" s="11"/>
      <c r="AH199" s="11"/>
      <c r="AI199" s="11"/>
      <c r="AJ199" s="11"/>
    </row>
    <row r="200" customFormat="false" ht="15" hidden="false" customHeight="false" outlineLevel="0" collapsed="false">
      <c r="A200" s="10" t="n">
        <v>197</v>
      </c>
      <c r="B200" s="2" t="s">
        <v>739</v>
      </c>
      <c r="C200" s="2" t="s">
        <v>740</v>
      </c>
      <c r="D200" s="2"/>
      <c r="E200" s="2"/>
      <c r="F200" s="2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 t="n">
        <v>1</v>
      </c>
      <c r="X200" s="11"/>
      <c r="Y200" s="11" t="n">
        <v>1</v>
      </c>
      <c r="Z200" s="11"/>
      <c r="AA200" s="11" t="n">
        <v>1</v>
      </c>
      <c r="AB200" s="11"/>
      <c r="AC200" s="11"/>
      <c r="AD200" s="11" t="n">
        <v>1</v>
      </c>
      <c r="AE200" s="11"/>
      <c r="AF200" s="11" t="n">
        <v>1</v>
      </c>
      <c r="AG200" s="11"/>
      <c r="AH200" s="11"/>
      <c r="AI200" s="11"/>
      <c r="AJ200" s="11"/>
    </row>
    <row r="201" customFormat="false" ht="15" hidden="false" customHeight="false" outlineLevel="0" collapsed="false">
      <c r="A201" s="10" t="n">
        <v>198</v>
      </c>
      <c r="B201" s="2" t="s">
        <v>741</v>
      </c>
      <c r="C201" s="2" t="s">
        <v>742</v>
      </c>
      <c r="D201" s="2"/>
      <c r="E201" s="2"/>
      <c r="F201" s="2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 t="n">
        <v>1</v>
      </c>
      <c r="X201" s="11"/>
      <c r="Y201" s="11" t="n">
        <v>1</v>
      </c>
      <c r="Z201" s="11"/>
      <c r="AA201" s="11" t="n">
        <v>1</v>
      </c>
      <c r="AB201" s="11"/>
      <c r="AC201" s="11"/>
      <c r="AD201" s="11" t="n">
        <v>1</v>
      </c>
      <c r="AE201" s="11"/>
      <c r="AF201" s="11" t="n">
        <v>1</v>
      </c>
      <c r="AG201" s="11"/>
      <c r="AH201" s="11"/>
      <c r="AI201" s="11"/>
      <c r="AJ201" s="11"/>
    </row>
    <row r="202" customFormat="false" ht="15" hidden="false" customHeight="false" outlineLevel="0" collapsed="false">
      <c r="A202" s="10" t="n">
        <v>199</v>
      </c>
      <c r="B202" s="2" t="s">
        <v>743</v>
      </c>
      <c r="C202" s="2" t="s">
        <v>744</v>
      </c>
      <c r="D202" s="2"/>
      <c r="E202" s="2"/>
      <c r="F202" s="2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 t="n">
        <v>1</v>
      </c>
      <c r="X202" s="11"/>
      <c r="Y202" s="11" t="n">
        <v>1</v>
      </c>
      <c r="Z202" s="11"/>
      <c r="AA202" s="11" t="n">
        <v>1</v>
      </c>
      <c r="AB202" s="11"/>
      <c r="AC202" s="11"/>
      <c r="AD202" s="11" t="n">
        <v>1</v>
      </c>
      <c r="AE202" s="11"/>
      <c r="AF202" s="11" t="n">
        <v>1</v>
      </c>
      <c r="AG202" s="11"/>
      <c r="AH202" s="11"/>
      <c r="AI202" s="11"/>
      <c r="AJ202" s="11"/>
    </row>
    <row r="203" customFormat="false" ht="15" hidden="false" customHeight="false" outlineLevel="0" collapsed="false">
      <c r="A203" s="10" t="n">
        <v>200</v>
      </c>
      <c r="B203" s="2" t="s">
        <v>745</v>
      </c>
      <c r="C203" s="2" t="s">
        <v>746</v>
      </c>
      <c r="D203" s="2"/>
      <c r="E203" s="2"/>
      <c r="F203" s="2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 t="n">
        <v>1</v>
      </c>
      <c r="X203" s="11"/>
      <c r="Y203" s="11" t="n">
        <v>1</v>
      </c>
      <c r="Z203" s="11"/>
      <c r="AA203" s="11" t="n">
        <v>1</v>
      </c>
      <c r="AB203" s="11"/>
      <c r="AC203" s="11"/>
      <c r="AD203" s="11" t="n">
        <v>1</v>
      </c>
      <c r="AE203" s="11"/>
      <c r="AF203" s="11" t="n">
        <v>1</v>
      </c>
      <c r="AG203" s="11"/>
      <c r="AH203" s="11"/>
      <c r="AI203" s="11"/>
      <c r="AJ203" s="11"/>
    </row>
    <row r="204" customFormat="false" ht="15" hidden="false" customHeight="false" outlineLevel="0" collapsed="false">
      <c r="A204" s="10" t="n">
        <v>201</v>
      </c>
      <c r="B204" s="2" t="s">
        <v>747</v>
      </c>
      <c r="C204" s="2" t="s">
        <v>748</v>
      </c>
      <c r="D204" s="2"/>
      <c r="E204" s="2"/>
      <c r="F204" s="2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 t="n">
        <v>1</v>
      </c>
      <c r="X204" s="11"/>
      <c r="Y204" s="11" t="n">
        <v>1</v>
      </c>
      <c r="Z204" s="11"/>
      <c r="AA204" s="11" t="n">
        <v>1</v>
      </c>
      <c r="AB204" s="11"/>
      <c r="AC204" s="11"/>
      <c r="AD204" s="11" t="n">
        <v>1</v>
      </c>
      <c r="AE204" s="11"/>
      <c r="AF204" s="11" t="n">
        <v>1</v>
      </c>
      <c r="AG204" s="11"/>
      <c r="AH204" s="11"/>
      <c r="AI204" s="11"/>
      <c r="AJ204" s="11"/>
    </row>
    <row r="205" customFormat="false" ht="15" hidden="false" customHeight="false" outlineLevel="0" collapsed="false">
      <c r="A205" s="10" t="n">
        <v>202</v>
      </c>
      <c r="B205" s="2" t="s">
        <v>749</v>
      </c>
      <c r="C205" s="2" t="s">
        <v>750</v>
      </c>
      <c r="D205" s="2"/>
      <c r="E205" s="2"/>
      <c r="F205" s="2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 t="n">
        <v>1</v>
      </c>
      <c r="X205" s="11"/>
      <c r="Y205" s="11" t="n">
        <v>1</v>
      </c>
      <c r="Z205" s="11"/>
      <c r="AA205" s="11" t="n">
        <v>1</v>
      </c>
      <c r="AB205" s="11"/>
      <c r="AC205" s="11"/>
      <c r="AD205" s="11" t="n">
        <v>1</v>
      </c>
      <c r="AE205" s="11"/>
      <c r="AF205" s="11" t="n">
        <v>1</v>
      </c>
      <c r="AG205" s="11"/>
      <c r="AH205" s="11"/>
      <c r="AI205" s="11"/>
      <c r="AJ205" s="11"/>
    </row>
    <row r="206" customFormat="false" ht="15" hidden="false" customHeight="false" outlineLevel="0" collapsed="false">
      <c r="A206" s="10" t="n">
        <v>203</v>
      </c>
      <c r="B206" s="2" t="s">
        <v>751</v>
      </c>
      <c r="C206" s="2" t="s">
        <v>752</v>
      </c>
      <c r="D206" s="2"/>
      <c r="E206" s="2" t="s">
        <v>83</v>
      </c>
      <c r="F206" s="2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 t="n">
        <v>1</v>
      </c>
      <c r="X206" s="11"/>
      <c r="Y206" s="11" t="n">
        <v>1</v>
      </c>
      <c r="Z206" s="11"/>
      <c r="AA206" s="11" t="n">
        <v>1</v>
      </c>
      <c r="AB206" s="11"/>
      <c r="AC206" s="11"/>
      <c r="AD206" s="11" t="n">
        <v>1</v>
      </c>
      <c r="AE206" s="11"/>
      <c r="AF206" s="11" t="n">
        <v>1</v>
      </c>
      <c r="AG206" s="11"/>
      <c r="AH206" s="11"/>
      <c r="AI206" s="11"/>
      <c r="AJ206" s="11"/>
    </row>
    <row r="207" customFormat="false" ht="15" hidden="false" customHeight="false" outlineLevel="0" collapsed="false">
      <c r="A207" s="10" t="n">
        <v>204</v>
      </c>
      <c r="B207" s="2" t="s">
        <v>753</v>
      </c>
      <c r="C207" s="2" t="s">
        <v>754</v>
      </c>
      <c r="D207" s="2"/>
      <c r="E207" s="2"/>
      <c r="F207" s="2"/>
      <c r="G207" s="11"/>
      <c r="H207" s="11"/>
      <c r="I207" s="11"/>
      <c r="J207" s="11" t="n">
        <v>1</v>
      </c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</row>
    <row r="208" customFormat="false" ht="15" hidden="false" customHeight="false" outlineLevel="0" collapsed="false">
      <c r="A208" s="10" t="n">
        <v>205</v>
      </c>
      <c r="B208" s="2" t="s">
        <v>755</v>
      </c>
      <c r="C208" s="2" t="s">
        <v>756</v>
      </c>
      <c r="D208" s="2"/>
      <c r="E208" s="2"/>
      <c r="F208" s="2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 t="n">
        <v>1</v>
      </c>
      <c r="X208" s="11"/>
      <c r="Y208" s="11" t="n">
        <v>1</v>
      </c>
      <c r="Z208" s="11"/>
      <c r="AA208" s="11" t="n">
        <v>1</v>
      </c>
      <c r="AB208" s="11"/>
      <c r="AC208" s="11"/>
      <c r="AD208" s="11" t="n">
        <v>1</v>
      </c>
      <c r="AE208" s="11"/>
      <c r="AF208" s="11" t="n">
        <v>1</v>
      </c>
      <c r="AG208" s="11"/>
      <c r="AH208" s="11"/>
      <c r="AI208" s="11"/>
      <c r="AJ208" s="11"/>
    </row>
    <row r="209" customFormat="false" ht="15" hidden="false" customHeight="false" outlineLevel="0" collapsed="false">
      <c r="A209" s="10" t="n">
        <v>206</v>
      </c>
      <c r="B209" s="2" t="s">
        <v>757</v>
      </c>
      <c r="C209" s="2"/>
      <c r="D209" s="2"/>
      <c r="E209" s="2"/>
      <c r="F209" s="2"/>
      <c r="G209" s="11"/>
      <c r="H209" s="11" t="n">
        <v>1</v>
      </c>
      <c r="I209" s="11" t="n">
        <v>1</v>
      </c>
      <c r="J209" s="11" t="n">
        <v>1</v>
      </c>
      <c r="K209" s="11"/>
      <c r="L209" s="11" t="n">
        <v>1</v>
      </c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</row>
    <row r="210" s="1" customFormat="true" ht="15" hidden="false" customHeight="false" outlineLevel="0" collapsed="false">
      <c r="A210" s="10" t="n">
        <v>207</v>
      </c>
      <c r="B210" s="2" t="s">
        <v>758</v>
      </c>
      <c r="C210" s="2"/>
      <c r="D210" s="2"/>
      <c r="E210" s="2"/>
      <c r="F210" s="2"/>
      <c r="G210" s="11"/>
      <c r="H210" s="11" t="n">
        <v>1</v>
      </c>
      <c r="I210" s="11" t="n">
        <v>1</v>
      </c>
      <c r="J210" s="11" t="n">
        <v>1</v>
      </c>
      <c r="K210" s="11"/>
      <c r="L210" s="11" t="n">
        <v>1</v>
      </c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</row>
    <row r="211" s="1" customFormat="true" ht="15" hidden="false" customHeight="false" outlineLevel="0" collapsed="false">
      <c r="A211" s="10" t="n">
        <v>208</v>
      </c>
      <c r="B211" s="2" t="s">
        <v>759</v>
      </c>
      <c r="C211" s="2"/>
      <c r="D211" s="2"/>
      <c r="E211" s="2"/>
      <c r="F211" s="2"/>
      <c r="G211" s="11"/>
      <c r="H211" s="11" t="n">
        <v>1</v>
      </c>
      <c r="I211" s="11" t="n">
        <v>1</v>
      </c>
      <c r="J211" s="11" t="n">
        <v>1</v>
      </c>
      <c r="K211" s="11"/>
      <c r="L211" s="11" t="n">
        <v>1</v>
      </c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</row>
    <row r="212" customFormat="false" ht="15" hidden="false" customHeight="false" outlineLevel="0" collapsed="false">
      <c r="A212" s="10" t="n">
        <v>209</v>
      </c>
      <c r="B212" s="2" t="s">
        <v>760</v>
      </c>
      <c r="C212" s="2" t="s">
        <v>761</v>
      </c>
      <c r="D212" s="2"/>
      <c r="E212" s="2"/>
      <c r="F212" s="2"/>
      <c r="G212" s="11" t="n">
        <v>1</v>
      </c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</row>
    <row r="213" customFormat="false" ht="15" hidden="false" customHeight="false" outlineLevel="0" collapsed="false">
      <c r="A213" s="10" t="n">
        <v>210</v>
      </c>
      <c r="B213" s="2" t="s">
        <v>762</v>
      </c>
      <c r="C213" s="2"/>
      <c r="D213" s="2"/>
      <c r="E213" s="2"/>
      <c r="F213" s="2"/>
      <c r="G213" s="11"/>
      <c r="H213" s="11" t="n">
        <v>1</v>
      </c>
      <c r="I213" s="11" t="n">
        <v>1</v>
      </c>
      <c r="J213" s="11" t="n">
        <v>1</v>
      </c>
      <c r="K213" s="11"/>
      <c r="L213" s="11" t="n">
        <v>1</v>
      </c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</row>
    <row r="214" s="1" customFormat="true" ht="15" hidden="false" customHeight="false" outlineLevel="0" collapsed="false">
      <c r="A214" s="10" t="n">
        <v>211</v>
      </c>
      <c r="B214" s="2" t="s">
        <v>763</v>
      </c>
      <c r="C214" s="2" t="s">
        <v>764</v>
      </c>
      <c r="D214" s="2"/>
      <c r="E214" s="2"/>
      <c r="F214" s="2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 t="n">
        <v>1</v>
      </c>
      <c r="AC214" s="11" t="n">
        <v>1</v>
      </c>
      <c r="AD214" s="11"/>
      <c r="AE214" s="11" t="n">
        <v>1</v>
      </c>
      <c r="AF214" s="11"/>
      <c r="AG214" s="11" t="n">
        <v>1</v>
      </c>
      <c r="AH214" s="11"/>
      <c r="AI214" s="11"/>
      <c r="AJ214" s="11"/>
    </row>
    <row r="215" customFormat="false" ht="15" hidden="false" customHeight="false" outlineLevel="0" collapsed="false">
      <c r="A215" s="10" t="n">
        <v>212</v>
      </c>
      <c r="B215" s="2" t="s">
        <v>765</v>
      </c>
      <c r="C215" s="2" t="s">
        <v>766</v>
      </c>
      <c r="D215" s="2"/>
      <c r="E215" s="2"/>
      <c r="F215" s="2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 t="n">
        <v>1</v>
      </c>
      <c r="X215" s="11"/>
      <c r="Y215" s="11" t="n">
        <v>1</v>
      </c>
      <c r="Z215" s="11"/>
      <c r="AA215" s="11" t="n">
        <v>1</v>
      </c>
      <c r="AB215" s="11"/>
      <c r="AC215" s="11"/>
      <c r="AD215" s="11" t="n">
        <v>1</v>
      </c>
      <c r="AE215" s="11"/>
      <c r="AF215" s="11" t="n">
        <v>1</v>
      </c>
      <c r="AG215" s="11"/>
      <c r="AH215" s="11"/>
      <c r="AI215" s="11"/>
      <c r="AJ215" s="11"/>
    </row>
    <row r="216" customFormat="false" ht="15" hidden="false" customHeight="false" outlineLevel="0" collapsed="false">
      <c r="A216" s="10" t="n">
        <v>213</v>
      </c>
      <c r="B216" s="2" t="s">
        <v>767</v>
      </c>
      <c r="C216" s="2" t="s">
        <v>768</v>
      </c>
      <c r="D216" s="2"/>
      <c r="E216" s="2"/>
      <c r="F216" s="2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 t="n">
        <v>1</v>
      </c>
      <c r="AC216" s="11" t="n">
        <v>1</v>
      </c>
      <c r="AD216" s="11"/>
      <c r="AE216" s="11" t="n">
        <v>1</v>
      </c>
      <c r="AF216" s="11"/>
      <c r="AG216" s="11" t="n">
        <v>1</v>
      </c>
      <c r="AH216" s="11"/>
      <c r="AI216" s="11"/>
      <c r="AJ216" s="11"/>
    </row>
    <row r="217" customFormat="false" ht="15" hidden="false" customHeight="false" outlineLevel="0" collapsed="false">
      <c r="A217" s="10" t="n">
        <v>214</v>
      </c>
      <c r="B217" s="2" t="s">
        <v>769</v>
      </c>
      <c r="C217" s="2" t="s">
        <v>770</v>
      </c>
      <c r="D217" s="2"/>
      <c r="E217" s="2" t="s">
        <v>44</v>
      </c>
      <c r="F217" s="2"/>
      <c r="G217" s="11" t="n">
        <v>1</v>
      </c>
      <c r="H217" s="11" t="n">
        <v>1</v>
      </c>
      <c r="I217" s="11" t="n">
        <v>1</v>
      </c>
      <c r="J217" s="11" t="n">
        <v>1</v>
      </c>
      <c r="K217" s="11" t="n">
        <v>1</v>
      </c>
      <c r="L217" s="11" t="n">
        <v>1</v>
      </c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</row>
    <row r="218" customFormat="false" ht="15" hidden="false" customHeight="false" outlineLevel="0" collapsed="false">
      <c r="A218" s="10" t="n">
        <v>215</v>
      </c>
      <c r="B218" s="2" t="s">
        <v>771</v>
      </c>
      <c r="C218" s="2" t="s">
        <v>772</v>
      </c>
      <c r="D218" s="2"/>
      <c r="E218" s="2"/>
      <c r="F218" s="2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 t="n">
        <v>1</v>
      </c>
      <c r="X218" s="11"/>
      <c r="Y218" s="11" t="n">
        <v>1</v>
      </c>
      <c r="Z218" s="11"/>
      <c r="AA218" s="11" t="n">
        <v>1</v>
      </c>
      <c r="AB218" s="11"/>
      <c r="AC218" s="11"/>
      <c r="AD218" s="11" t="n">
        <v>1</v>
      </c>
      <c r="AE218" s="11"/>
      <c r="AF218" s="11" t="n">
        <v>1</v>
      </c>
      <c r="AG218" s="11"/>
      <c r="AH218" s="11"/>
      <c r="AI218" s="11"/>
      <c r="AJ218" s="11"/>
    </row>
    <row r="219" customFormat="false" ht="15" hidden="false" customHeight="false" outlineLevel="0" collapsed="false">
      <c r="A219" s="10" t="n">
        <v>216</v>
      </c>
      <c r="B219" s="2" t="s">
        <v>773</v>
      </c>
      <c r="C219" s="2" t="s">
        <v>774</v>
      </c>
      <c r="D219" s="2"/>
      <c r="E219" s="2"/>
      <c r="F219" s="2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 t="n">
        <v>1</v>
      </c>
      <c r="AC219" s="11" t="n">
        <v>1</v>
      </c>
      <c r="AD219" s="11"/>
      <c r="AE219" s="11" t="n">
        <v>1</v>
      </c>
      <c r="AF219" s="11"/>
      <c r="AG219" s="11" t="n">
        <v>1</v>
      </c>
      <c r="AH219" s="11"/>
      <c r="AI219" s="11"/>
      <c r="AJ219" s="11"/>
    </row>
    <row r="220" customFormat="false" ht="15" hidden="false" customHeight="false" outlineLevel="0" collapsed="false">
      <c r="A220" s="10" t="n">
        <v>217</v>
      </c>
      <c r="B220" s="2" t="s">
        <v>775</v>
      </c>
      <c r="C220" s="2" t="s">
        <v>776</v>
      </c>
      <c r="D220" s="2"/>
      <c r="E220" s="2"/>
      <c r="F220" s="2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 t="n">
        <v>1</v>
      </c>
      <c r="X220" s="11"/>
      <c r="Y220" s="11" t="n">
        <v>1</v>
      </c>
      <c r="Z220" s="11"/>
      <c r="AA220" s="11" t="n">
        <v>1</v>
      </c>
      <c r="AB220" s="11"/>
      <c r="AC220" s="11"/>
      <c r="AD220" s="11" t="n">
        <v>1</v>
      </c>
      <c r="AE220" s="11"/>
      <c r="AF220" s="11" t="n">
        <v>1</v>
      </c>
      <c r="AG220" s="11"/>
      <c r="AH220" s="11"/>
      <c r="AI220" s="11"/>
      <c r="AJ220" s="11"/>
    </row>
    <row r="221" customFormat="false" ht="15" hidden="false" customHeight="false" outlineLevel="0" collapsed="false">
      <c r="A221" s="10" t="n">
        <v>218</v>
      </c>
      <c r="B221" s="2" t="s">
        <v>777</v>
      </c>
      <c r="C221" s="2" t="s">
        <v>778</v>
      </c>
      <c r="D221" s="2"/>
      <c r="E221" s="2"/>
      <c r="F221" s="2"/>
      <c r="G221" s="11"/>
      <c r="H221" s="11"/>
      <c r="I221" s="11"/>
      <c r="J221" s="11"/>
      <c r="K221" s="11" t="n">
        <v>1</v>
      </c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 t="n">
        <v>1</v>
      </c>
      <c r="X221" s="11"/>
      <c r="Y221" s="11" t="n">
        <v>1</v>
      </c>
      <c r="Z221" s="11"/>
      <c r="AA221" s="11" t="n">
        <v>1</v>
      </c>
      <c r="AB221" s="11"/>
      <c r="AC221" s="11"/>
      <c r="AD221" s="11" t="n">
        <v>1</v>
      </c>
      <c r="AE221" s="11"/>
      <c r="AF221" s="11" t="n">
        <v>1</v>
      </c>
      <c r="AG221" s="11"/>
      <c r="AH221" s="11"/>
      <c r="AI221" s="11"/>
      <c r="AJ221" s="11"/>
    </row>
    <row r="222" customFormat="false" ht="15" hidden="false" customHeight="false" outlineLevel="0" collapsed="false">
      <c r="A222" s="10" t="n">
        <v>219</v>
      </c>
      <c r="B222" s="2" t="s">
        <v>779</v>
      </c>
      <c r="C222" s="2" t="s">
        <v>780</v>
      </c>
      <c r="D222" s="2"/>
      <c r="E222" s="2"/>
      <c r="F222" s="2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 t="n">
        <v>1</v>
      </c>
      <c r="AC222" s="11" t="n">
        <v>1</v>
      </c>
      <c r="AD222" s="11"/>
      <c r="AE222" s="11" t="n">
        <v>1</v>
      </c>
      <c r="AF222" s="11"/>
      <c r="AG222" s="11" t="n">
        <v>1</v>
      </c>
      <c r="AH222" s="11"/>
      <c r="AI222" s="11"/>
      <c r="AJ222" s="11"/>
    </row>
    <row r="223" customFormat="false" ht="15" hidden="false" customHeight="false" outlineLevel="0" collapsed="false">
      <c r="A223" s="10" t="n">
        <v>220</v>
      </c>
      <c r="B223" s="2" t="s">
        <v>781</v>
      </c>
      <c r="C223" s="2" t="s">
        <v>782</v>
      </c>
      <c r="D223" s="2"/>
      <c r="E223" s="2"/>
      <c r="F223" s="2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 t="n">
        <v>1</v>
      </c>
      <c r="X223" s="11"/>
      <c r="Y223" s="11" t="n">
        <v>1</v>
      </c>
      <c r="Z223" s="11"/>
      <c r="AA223" s="11" t="n">
        <v>1</v>
      </c>
      <c r="AB223" s="11"/>
      <c r="AC223" s="11"/>
      <c r="AD223" s="11" t="n">
        <v>1</v>
      </c>
      <c r="AE223" s="11"/>
      <c r="AF223" s="11" t="n">
        <v>1</v>
      </c>
      <c r="AG223" s="11"/>
      <c r="AH223" s="11"/>
      <c r="AI223" s="11"/>
      <c r="AJ223" s="11"/>
    </row>
    <row r="224" customFormat="false" ht="15" hidden="false" customHeight="false" outlineLevel="0" collapsed="false">
      <c r="A224" s="10" t="n">
        <v>221</v>
      </c>
      <c r="B224" s="2" t="s">
        <v>783</v>
      </c>
      <c r="C224" s="2" t="s">
        <v>784</v>
      </c>
      <c r="D224" s="2"/>
      <c r="E224" s="2"/>
      <c r="F224" s="2"/>
      <c r="G224" s="11"/>
      <c r="H224" s="11"/>
      <c r="I224" s="11"/>
      <c r="J224" s="11"/>
      <c r="K224" s="11" t="n">
        <v>1</v>
      </c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</row>
    <row r="225" customFormat="false" ht="15" hidden="false" customHeight="false" outlineLevel="0" collapsed="false">
      <c r="A225" s="10" t="n">
        <v>222</v>
      </c>
      <c r="B225" s="2" t="s">
        <v>785</v>
      </c>
      <c r="C225" s="2" t="s">
        <v>786</v>
      </c>
      <c r="D225" s="2"/>
      <c r="E225" s="2"/>
      <c r="F225" s="2"/>
      <c r="G225" s="11"/>
      <c r="H225" s="11"/>
      <c r="I225" s="11"/>
      <c r="J225" s="11"/>
      <c r="K225" s="11"/>
      <c r="L225" s="11" t="n">
        <v>1</v>
      </c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</row>
    <row r="226" customFormat="false" ht="15" hidden="false" customHeight="false" outlineLevel="0" collapsed="false">
      <c r="A226" s="10" t="n">
        <v>223</v>
      </c>
      <c r="B226" s="2" t="s">
        <v>787</v>
      </c>
      <c r="C226" s="2" t="s">
        <v>788</v>
      </c>
      <c r="D226" s="2"/>
      <c r="E226" s="2"/>
      <c r="F226" s="2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 t="n">
        <v>1</v>
      </c>
      <c r="X226" s="11"/>
      <c r="Y226" s="11" t="n">
        <v>1</v>
      </c>
      <c r="Z226" s="11"/>
      <c r="AA226" s="11" t="n">
        <v>1</v>
      </c>
      <c r="AB226" s="11"/>
      <c r="AC226" s="11"/>
      <c r="AD226" s="11" t="n">
        <v>1</v>
      </c>
      <c r="AE226" s="11"/>
      <c r="AF226" s="11" t="n">
        <v>1</v>
      </c>
      <c r="AG226" s="11"/>
      <c r="AH226" s="11"/>
      <c r="AI226" s="11"/>
      <c r="AJ226" s="11"/>
    </row>
    <row r="227" customFormat="false" ht="15" hidden="false" customHeight="false" outlineLevel="0" collapsed="false">
      <c r="A227" s="10" t="n">
        <v>224</v>
      </c>
      <c r="B227" s="2" t="s">
        <v>789</v>
      </c>
      <c r="C227" s="2" t="s">
        <v>790</v>
      </c>
      <c r="D227" s="2"/>
      <c r="E227" s="2"/>
      <c r="F227" s="2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 t="n">
        <v>1</v>
      </c>
      <c r="X227" s="11"/>
      <c r="Y227" s="11" t="n">
        <v>1</v>
      </c>
      <c r="Z227" s="11"/>
      <c r="AA227" s="11" t="n">
        <v>1</v>
      </c>
      <c r="AB227" s="11"/>
      <c r="AC227" s="11"/>
      <c r="AD227" s="11" t="n">
        <v>1</v>
      </c>
      <c r="AE227" s="11"/>
      <c r="AF227" s="11" t="n">
        <v>1</v>
      </c>
      <c r="AG227" s="11"/>
      <c r="AH227" s="11"/>
      <c r="AI227" s="11"/>
      <c r="AJ227" s="11"/>
    </row>
    <row r="228" customFormat="false" ht="15" hidden="false" customHeight="false" outlineLevel="0" collapsed="false">
      <c r="A228" s="10" t="n">
        <v>225</v>
      </c>
      <c r="B228" s="2" t="s">
        <v>791</v>
      </c>
      <c r="C228" s="2" t="s">
        <v>792</v>
      </c>
      <c r="D228" s="2"/>
      <c r="E228" s="2"/>
      <c r="F228" s="2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 t="n">
        <v>1</v>
      </c>
      <c r="X228" s="11"/>
      <c r="Y228" s="11" t="n">
        <v>1</v>
      </c>
      <c r="Z228" s="11"/>
      <c r="AA228" s="11" t="n">
        <v>1</v>
      </c>
      <c r="AB228" s="11"/>
      <c r="AC228" s="11"/>
      <c r="AD228" s="11" t="n">
        <v>1</v>
      </c>
      <c r="AE228" s="11"/>
      <c r="AF228" s="11" t="n">
        <v>1</v>
      </c>
      <c r="AG228" s="11"/>
      <c r="AH228" s="11"/>
      <c r="AI228" s="11"/>
      <c r="AJ228" s="11"/>
    </row>
    <row r="229" customFormat="false" ht="15" hidden="false" customHeight="false" outlineLevel="0" collapsed="false">
      <c r="A229" s="10" t="n">
        <v>226</v>
      </c>
      <c r="B229" s="2" t="s">
        <v>793</v>
      </c>
      <c r="C229" s="2" t="s">
        <v>794</v>
      </c>
      <c r="D229" s="2"/>
      <c r="E229" s="2"/>
      <c r="F229" s="2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 t="n">
        <v>1</v>
      </c>
      <c r="X229" s="11"/>
      <c r="Y229" s="11" t="n">
        <v>1</v>
      </c>
      <c r="Z229" s="11"/>
      <c r="AA229" s="11" t="n">
        <v>1</v>
      </c>
      <c r="AB229" s="11"/>
      <c r="AC229" s="11"/>
      <c r="AD229" s="11" t="n">
        <v>1</v>
      </c>
      <c r="AE229" s="11"/>
      <c r="AF229" s="11" t="n">
        <v>1</v>
      </c>
      <c r="AG229" s="11"/>
      <c r="AH229" s="11"/>
      <c r="AI229" s="11"/>
      <c r="AJ229" s="11"/>
    </row>
    <row r="230" customFormat="false" ht="15" hidden="false" customHeight="false" outlineLevel="0" collapsed="false">
      <c r="A230" s="10" t="n">
        <v>227</v>
      </c>
      <c r="B230" s="2" t="s">
        <v>795</v>
      </c>
      <c r="C230" s="2" t="s">
        <v>796</v>
      </c>
      <c r="D230" s="2"/>
      <c r="E230" s="2"/>
      <c r="F230" s="2"/>
      <c r="G230" s="11"/>
      <c r="H230" s="11"/>
      <c r="I230" s="11"/>
      <c r="J230" s="11"/>
      <c r="K230" s="11"/>
      <c r="L230" s="11"/>
      <c r="M230" s="11"/>
      <c r="N230" s="11" t="n">
        <v>1</v>
      </c>
      <c r="O230" s="11"/>
      <c r="P230" s="11"/>
      <c r="Q230" s="11"/>
      <c r="R230" s="11"/>
      <c r="S230" s="11"/>
      <c r="T230" s="11"/>
      <c r="U230" s="11"/>
      <c r="V230" s="11"/>
      <c r="W230" s="11" t="n">
        <v>1</v>
      </c>
      <c r="X230" s="11"/>
      <c r="Y230" s="11" t="n">
        <v>1</v>
      </c>
      <c r="Z230" s="11"/>
      <c r="AA230" s="11" t="n">
        <v>1</v>
      </c>
      <c r="AB230" s="11"/>
      <c r="AC230" s="11"/>
      <c r="AD230" s="11" t="n">
        <v>1</v>
      </c>
      <c r="AE230" s="11"/>
      <c r="AF230" s="11" t="n">
        <v>1</v>
      </c>
      <c r="AG230" s="11"/>
      <c r="AH230" s="11"/>
      <c r="AI230" s="11"/>
      <c r="AJ230" s="11"/>
    </row>
    <row r="231" customFormat="false" ht="15" hidden="false" customHeight="false" outlineLevel="0" collapsed="false">
      <c r="A231" s="10" t="n">
        <v>228</v>
      </c>
      <c r="B231" s="2" t="s">
        <v>797</v>
      </c>
      <c r="C231" s="2" t="s">
        <v>798</v>
      </c>
      <c r="D231" s="2"/>
      <c r="E231" s="2" t="s">
        <v>44</v>
      </c>
      <c r="F231" s="2"/>
      <c r="G231" s="11"/>
      <c r="H231" s="11" t="n">
        <v>1</v>
      </c>
      <c r="I231" s="11" t="n">
        <v>1</v>
      </c>
      <c r="J231" s="11"/>
      <c r="K231" s="11"/>
      <c r="L231" s="11" t="n">
        <v>1</v>
      </c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</row>
    <row r="232" customFormat="false" ht="15" hidden="false" customHeight="false" outlineLevel="0" collapsed="false">
      <c r="A232" s="10" t="n">
        <v>229</v>
      </c>
      <c r="B232" s="2" t="s">
        <v>799</v>
      </c>
      <c r="C232" s="2" t="s">
        <v>800</v>
      </c>
      <c r="D232" s="2"/>
      <c r="E232" s="2"/>
      <c r="F232" s="2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 t="n">
        <v>1</v>
      </c>
      <c r="X232" s="11"/>
      <c r="Y232" s="11" t="n">
        <v>1</v>
      </c>
      <c r="Z232" s="11"/>
      <c r="AA232" s="11" t="n">
        <v>1</v>
      </c>
      <c r="AB232" s="11"/>
      <c r="AC232" s="11"/>
      <c r="AD232" s="11" t="n">
        <v>1</v>
      </c>
      <c r="AE232" s="11"/>
      <c r="AF232" s="11" t="n">
        <v>1</v>
      </c>
      <c r="AG232" s="11"/>
      <c r="AH232" s="11"/>
      <c r="AI232" s="11"/>
      <c r="AJ232" s="11"/>
    </row>
    <row r="233" customFormat="false" ht="15" hidden="false" customHeight="false" outlineLevel="0" collapsed="false">
      <c r="A233" s="10" t="n">
        <v>230</v>
      </c>
      <c r="B233" s="2" t="s">
        <v>801</v>
      </c>
      <c r="C233" s="2" t="s">
        <v>802</v>
      </c>
      <c r="D233" s="2"/>
      <c r="E233" s="2"/>
      <c r="F233" s="2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 t="n">
        <v>1</v>
      </c>
      <c r="X233" s="11"/>
      <c r="Y233" s="11" t="n">
        <v>1</v>
      </c>
      <c r="Z233" s="11"/>
      <c r="AA233" s="11" t="n">
        <v>1</v>
      </c>
      <c r="AB233" s="11"/>
      <c r="AC233" s="11"/>
      <c r="AD233" s="11" t="n">
        <v>1</v>
      </c>
      <c r="AE233" s="11"/>
      <c r="AF233" s="11" t="n">
        <v>1</v>
      </c>
      <c r="AG233" s="11"/>
      <c r="AH233" s="11"/>
      <c r="AI233" s="11"/>
      <c r="AJ233" s="11"/>
    </row>
    <row r="234" customFormat="false" ht="15" hidden="false" customHeight="false" outlineLevel="0" collapsed="false">
      <c r="A234" s="10" t="n">
        <v>231</v>
      </c>
      <c r="B234" s="2" t="s">
        <v>803</v>
      </c>
      <c r="C234" s="2" t="s">
        <v>804</v>
      </c>
      <c r="D234" s="2"/>
      <c r="E234" s="2"/>
      <c r="F234" s="2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 t="n">
        <v>1</v>
      </c>
      <c r="X234" s="11"/>
      <c r="Y234" s="11" t="n">
        <v>1</v>
      </c>
      <c r="Z234" s="11"/>
      <c r="AA234" s="11" t="n">
        <v>1</v>
      </c>
      <c r="AB234" s="11" t="n">
        <v>1</v>
      </c>
      <c r="AC234" s="11"/>
      <c r="AD234" s="11" t="n">
        <v>1</v>
      </c>
      <c r="AE234" s="11"/>
      <c r="AF234" s="11" t="n">
        <v>1</v>
      </c>
      <c r="AG234" s="11" t="n">
        <v>1</v>
      </c>
      <c r="AH234" s="11"/>
      <c r="AI234" s="11"/>
      <c r="AJ234" s="11"/>
    </row>
    <row r="235" customFormat="false" ht="15" hidden="false" customHeight="false" outlineLevel="0" collapsed="false">
      <c r="A235" s="10" t="n">
        <v>232</v>
      </c>
      <c r="B235" s="2" t="s">
        <v>805</v>
      </c>
      <c r="C235" s="2" t="s">
        <v>806</v>
      </c>
      <c r="D235" s="2"/>
      <c r="E235" s="2"/>
      <c r="F235" s="2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 t="n">
        <v>1</v>
      </c>
      <c r="X235" s="11"/>
      <c r="Y235" s="11" t="n">
        <v>1</v>
      </c>
      <c r="Z235" s="11"/>
      <c r="AA235" s="11" t="n">
        <v>1</v>
      </c>
      <c r="AB235" s="11"/>
      <c r="AC235" s="11"/>
      <c r="AD235" s="11" t="n">
        <v>1</v>
      </c>
      <c r="AE235" s="11"/>
      <c r="AF235" s="11" t="n">
        <v>1</v>
      </c>
      <c r="AG235" s="11"/>
      <c r="AH235" s="11"/>
      <c r="AI235" s="11"/>
      <c r="AJ235" s="11"/>
    </row>
    <row r="236" customFormat="false" ht="15" hidden="false" customHeight="false" outlineLevel="0" collapsed="false">
      <c r="A236" s="10" t="n">
        <v>233</v>
      </c>
      <c r="B236" s="2" t="s">
        <v>807</v>
      </c>
      <c r="C236" s="2" t="s">
        <v>808</v>
      </c>
      <c r="D236" s="2"/>
      <c r="E236" s="2"/>
      <c r="F236" s="2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 t="n">
        <v>1</v>
      </c>
      <c r="X236" s="11"/>
      <c r="Y236" s="11" t="n">
        <v>1</v>
      </c>
      <c r="Z236" s="11"/>
      <c r="AA236" s="11" t="n">
        <v>1</v>
      </c>
      <c r="AB236" s="11"/>
      <c r="AC236" s="11"/>
      <c r="AD236" s="11" t="n">
        <v>1</v>
      </c>
      <c r="AE236" s="11"/>
      <c r="AF236" s="11" t="n">
        <v>1</v>
      </c>
      <c r="AG236" s="11"/>
      <c r="AH236" s="11"/>
      <c r="AI236" s="11"/>
      <c r="AJ236" s="11"/>
    </row>
    <row r="237" customFormat="false" ht="15" hidden="false" customHeight="false" outlineLevel="0" collapsed="false">
      <c r="A237" s="10" t="n">
        <v>234</v>
      </c>
      <c r="B237" s="2" t="s">
        <v>809</v>
      </c>
      <c r="C237" s="2" t="s">
        <v>810</v>
      </c>
      <c r="D237" s="2"/>
      <c r="E237" s="2"/>
      <c r="F237" s="2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 t="n">
        <v>1</v>
      </c>
      <c r="X237" s="11"/>
      <c r="Y237" s="11" t="n">
        <v>1</v>
      </c>
      <c r="Z237" s="11"/>
      <c r="AA237" s="11" t="n">
        <v>1</v>
      </c>
      <c r="AB237" s="11"/>
      <c r="AC237" s="11"/>
      <c r="AD237" s="11" t="n">
        <v>1</v>
      </c>
      <c r="AE237" s="11"/>
      <c r="AF237" s="11" t="n">
        <v>1</v>
      </c>
      <c r="AG237" s="11"/>
      <c r="AH237" s="11"/>
      <c r="AI237" s="11"/>
      <c r="AJ237" s="11"/>
    </row>
    <row r="238" customFormat="false" ht="15" hidden="false" customHeight="false" outlineLevel="0" collapsed="false">
      <c r="A238" s="10" t="n">
        <v>235</v>
      </c>
      <c r="B238" s="2" t="s">
        <v>811</v>
      </c>
      <c r="C238" s="2" t="s">
        <v>812</v>
      </c>
      <c r="D238" s="2"/>
      <c r="E238" s="2"/>
      <c r="F238" s="2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 t="n">
        <v>1</v>
      </c>
      <c r="X238" s="11"/>
      <c r="Y238" s="11" t="n">
        <v>1</v>
      </c>
      <c r="Z238" s="11"/>
      <c r="AA238" s="11" t="n">
        <v>1</v>
      </c>
      <c r="AB238" s="11"/>
      <c r="AC238" s="11"/>
      <c r="AD238" s="11" t="n">
        <v>1</v>
      </c>
      <c r="AE238" s="11"/>
      <c r="AF238" s="11" t="n">
        <v>1</v>
      </c>
      <c r="AG238" s="11"/>
      <c r="AH238" s="11"/>
      <c r="AI238" s="11"/>
      <c r="AJ238" s="11"/>
    </row>
    <row r="239" customFormat="false" ht="15" hidden="false" customHeight="false" outlineLevel="0" collapsed="false">
      <c r="A239" s="10" t="n">
        <v>236</v>
      </c>
      <c r="B239" s="2" t="s">
        <v>813</v>
      </c>
      <c r="C239" s="2" t="s">
        <v>814</v>
      </c>
      <c r="D239" s="2"/>
      <c r="E239" s="2"/>
      <c r="F239" s="2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 t="n">
        <v>1</v>
      </c>
      <c r="X239" s="11"/>
      <c r="Y239" s="11" t="n">
        <v>1</v>
      </c>
      <c r="Z239" s="11"/>
      <c r="AA239" s="11" t="n">
        <v>1</v>
      </c>
      <c r="AB239" s="11"/>
      <c r="AC239" s="11"/>
      <c r="AD239" s="11" t="n">
        <v>1</v>
      </c>
      <c r="AE239" s="11"/>
      <c r="AF239" s="11" t="n">
        <v>1</v>
      </c>
      <c r="AG239" s="11"/>
      <c r="AH239" s="11"/>
      <c r="AI239" s="11"/>
      <c r="AJ239" s="11"/>
    </row>
    <row r="240" customFormat="false" ht="15" hidden="false" customHeight="false" outlineLevel="0" collapsed="false">
      <c r="A240" s="10" t="n">
        <v>237</v>
      </c>
      <c r="B240" s="2" t="s">
        <v>815</v>
      </c>
      <c r="C240" s="2" t="s">
        <v>816</v>
      </c>
      <c r="D240" s="2"/>
      <c r="E240" s="2"/>
      <c r="F240" s="2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 t="n">
        <v>1</v>
      </c>
      <c r="X240" s="11"/>
      <c r="Y240" s="11" t="n">
        <v>1</v>
      </c>
      <c r="Z240" s="11"/>
      <c r="AA240" s="11" t="n">
        <v>1</v>
      </c>
      <c r="AB240" s="11"/>
      <c r="AC240" s="11"/>
      <c r="AD240" s="11" t="n">
        <v>1</v>
      </c>
      <c r="AE240" s="11"/>
      <c r="AF240" s="11" t="n">
        <v>1</v>
      </c>
      <c r="AG240" s="11"/>
      <c r="AH240" s="11"/>
      <c r="AI240" s="11"/>
      <c r="AJ240" s="11"/>
    </row>
    <row r="241" customFormat="false" ht="15" hidden="false" customHeight="false" outlineLevel="0" collapsed="false">
      <c r="A241" s="10" t="n">
        <v>238</v>
      </c>
      <c r="B241" s="2" t="s">
        <v>817</v>
      </c>
      <c r="C241" s="2" t="s">
        <v>818</v>
      </c>
      <c r="D241" s="2"/>
      <c r="E241" s="2"/>
      <c r="F241" s="2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 t="n">
        <v>1</v>
      </c>
      <c r="X241" s="11"/>
      <c r="Y241" s="11" t="n">
        <v>1</v>
      </c>
      <c r="Z241" s="11"/>
      <c r="AA241" s="11" t="n">
        <v>1</v>
      </c>
      <c r="AB241" s="11"/>
      <c r="AC241" s="11"/>
      <c r="AD241" s="11" t="n">
        <v>1</v>
      </c>
      <c r="AE241" s="11"/>
      <c r="AF241" s="11" t="n">
        <v>1</v>
      </c>
      <c r="AG241" s="11"/>
      <c r="AH241" s="11"/>
      <c r="AI241" s="11"/>
      <c r="AJ241" s="11"/>
    </row>
    <row r="242" customFormat="false" ht="15" hidden="false" customHeight="false" outlineLevel="0" collapsed="false">
      <c r="A242" s="10" t="n">
        <v>239</v>
      </c>
      <c r="B242" s="2" t="s">
        <v>819</v>
      </c>
      <c r="C242" s="2" t="s">
        <v>820</v>
      </c>
      <c r="D242" s="2"/>
      <c r="E242" s="2"/>
      <c r="F242" s="2"/>
      <c r="G242" s="11"/>
      <c r="H242" s="11"/>
      <c r="I242" s="11"/>
      <c r="J242" s="11"/>
      <c r="K242" s="11" t="n">
        <v>1</v>
      </c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 t="n">
        <v>1</v>
      </c>
      <c r="X242" s="11"/>
      <c r="Y242" s="11" t="n">
        <v>1</v>
      </c>
      <c r="Z242" s="11"/>
      <c r="AA242" s="11" t="n">
        <v>1</v>
      </c>
      <c r="AB242" s="11" t="n">
        <v>1</v>
      </c>
      <c r="AC242" s="11" t="n">
        <v>1</v>
      </c>
      <c r="AD242" s="11" t="n">
        <v>1</v>
      </c>
      <c r="AE242" s="11" t="n">
        <v>1</v>
      </c>
      <c r="AF242" s="11" t="n">
        <v>1</v>
      </c>
      <c r="AG242" s="11" t="n">
        <v>1</v>
      </c>
      <c r="AH242" s="11"/>
      <c r="AI242" s="11"/>
      <c r="AJ242" s="11"/>
    </row>
    <row r="243" customFormat="false" ht="15" hidden="false" customHeight="false" outlineLevel="0" collapsed="false">
      <c r="A243" s="10" t="n">
        <v>240</v>
      </c>
      <c r="B243" s="2" t="s">
        <v>821</v>
      </c>
      <c r="C243" s="2" t="s">
        <v>822</v>
      </c>
      <c r="D243" s="2"/>
      <c r="E243" s="2"/>
      <c r="F243" s="2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 t="n">
        <v>1</v>
      </c>
      <c r="X243" s="11"/>
      <c r="Y243" s="11" t="n">
        <v>1</v>
      </c>
      <c r="Z243" s="11"/>
      <c r="AA243" s="11" t="n">
        <v>1</v>
      </c>
      <c r="AB243" s="11"/>
      <c r="AC243" s="11"/>
      <c r="AD243" s="11" t="n">
        <v>1</v>
      </c>
      <c r="AE243" s="11"/>
      <c r="AF243" s="11" t="n">
        <v>1</v>
      </c>
      <c r="AG243" s="11"/>
      <c r="AH243" s="11"/>
      <c r="AI243" s="11"/>
      <c r="AJ243" s="11"/>
    </row>
    <row r="244" customFormat="false" ht="15" hidden="false" customHeight="false" outlineLevel="0" collapsed="false">
      <c r="A244" s="10" t="n">
        <v>241</v>
      </c>
      <c r="B244" s="2" t="s">
        <v>823</v>
      </c>
      <c r="C244" s="2"/>
      <c r="D244" s="2"/>
      <c r="E244" s="2"/>
      <c r="F244" s="2"/>
      <c r="G244" s="11"/>
      <c r="H244" s="11" t="n">
        <v>1</v>
      </c>
      <c r="I244" s="11" t="n">
        <v>1</v>
      </c>
      <c r="J244" s="11" t="n">
        <v>1</v>
      </c>
      <c r="K244" s="11"/>
      <c r="L244" s="11" t="n">
        <v>1</v>
      </c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</row>
    <row r="245" customFormat="false" ht="15" hidden="false" customHeight="false" outlineLevel="0" collapsed="false">
      <c r="A245" s="10" t="n">
        <v>242</v>
      </c>
      <c r="B245" s="2" t="s">
        <v>824</v>
      </c>
      <c r="C245" s="2" t="s">
        <v>825</v>
      </c>
      <c r="D245" s="2"/>
      <c r="E245" s="2"/>
      <c r="F245" s="2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 t="n">
        <v>1</v>
      </c>
      <c r="X245" s="11"/>
      <c r="Y245" s="11" t="n">
        <v>1</v>
      </c>
      <c r="Z245" s="11"/>
      <c r="AA245" s="11" t="n">
        <v>1</v>
      </c>
      <c r="AB245" s="11"/>
      <c r="AC245" s="11"/>
      <c r="AD245" s="11" t="n">
        <v>1</v>
      </c>
      <c r="AE245" s="11"/>
      <c r="AF245" s="11" t="n">
        <v>1</v>
      </c>
      <c r="AG245" s="11"/>
      <c r="AH245" s="11"/>
      <c r="AI245" s="11"/>
      <c r="AJ245" s="11"/>
    </row>
    <row r="246" customFormat="false" ht="15" hidden="false" customHeight="false" outlineLevel="0" collapsed="false">
      <c r="A246" s="10" t="n">
        <v>243</v>
      </c>
      <c r="B246" s="2" t="s">
        <v>826</v>
      </c>
      <c r="C246" s="2" t="s">
        <v>827</v>
      </c>
      <c r="D246" s="2"/>
      <c r="E246" s="2"/>
      <c r="F246" s="2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 t="n">
        <v>1</v>
      </c>
      <c r="X246" s="11"/>
      <c r="Y246" s="11" t="n">
        <v>1</v>
      </c>
      <c r="Z246" s="11"/>
      <c r="AA246" s="11" t="n">
        <v>1</v>
      </c>
      <c r="AB246" s="11"/>
      <c r="AC246" s="11"/>
      <c r="AD246" s="11" t="n">
        <v>1</v>
      </c>
      <c r="AE246" s="11"/>
      <c r="AF246" s="11" t="n">
        <v>1</v>
      </c>
      <c r="AG246" s="11"/>
      <c r="AH246" s="11"/>
      <c r="AI246" s="11"/>
      <c r="AJ246" s="11"/>
    </row>
    <row r="247" customFormat="false" ht="15" hidden="false" customHeight="false" outlineLevel="0" collapsed="false">
      <c r="A247" s="10" t="n">
        <v>244</v>
      </c>
      <c r="B247" s="11" t="s">
        <v>828</v>
      </c>
      <c r="C247" s="11" t="s">
        <v>829</v>
      </c>
      <c r="D247" s="11"/>
      <c r="E247" s="11" t="s">
        <v>154</v>
      </c>
      <c r="F247" s="11"/>
      <c r="G247" s="11" t="n">
        <v>1</v>
      </c>
      <c r="H247" s="11"/>
      <c r="I247" s="11"/>
      <c r="J247" s="11"/>
      <c r="K247" s="11"/>
      <c r="L247" s="11"/>
      <c r="M247" s="11"/>
      <c r="N247" s="11" t="n">
        <v>1</v>
      </c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</row>
    <row r="248" customFormat="false" ht="15" hidden="false" customHeight="false" outlineLevel="0" collapsed="false">
      <c r="A248" s="10" t="n">
        <v>245</v>
      </c>
      <c r="B248" s="2" t="s">
        <v>830</v>
      </c>
      <c r="C248" s="2" t="s">
        <v>831</v>
      </c>
      <c r="D248" s="2"/>
      <c r="E248" s="2"/>
      <c r="F248" s="2"/>
      <c r="G248" s="11"/>
      <c r="H248" s="11" t="n">
        <v>1</v>
      </c>
      <c r="I248" s="11" t="n">
        <v>1</v>
      </c>
      <c r="J248" s="11" t="n">
        <v>1</v>
      </c>
      <c r="K248" s="11"/>
      <c r="L248" s="11" t="n">
        <v>1</v>
      </c>
      <c r="M248" s="11"/>
      <c r="N248" s="11" t="n">
        <v>1</v>
      </c>
      <c r="O248" s="11"/>
      <c r="P248" s="11"/>
      <c r="Q248" s="11"/>
      <c r="R248" s="11"/>
      <c r="S248" s="11"/>
      <c r="T248" s="11"/>
      <c r="U248" s="11"/>
      <c r="V248" s="11"/>
      <c r="W248" s="11" t="n">
        <v>1</v>
      </c>
      <c r="X248" s="11"/>
      <c r="Y248" s="11" t="n">
        <v>1</v>
      </c>
      <c r="Z248" s="11"/>
      <c r="AA248" s="11" t="n">
        <v>1</v>
      </c>
      <c r="AB248" s="11"/>
      <c r="AC248" s="11"/>
      <c r="AD248" s="11" t="n">
        <v>1</v>
      </c>
      <c r="AE248" s="11" t="n">
        <v>1</v>
      </c>
      <c r="AF248" s="11" t="n">
        <v>1</v>
      </c>
      <c r="AG248" s="11" t="n">
        <v>1</v>
      </c>
      <c r="AH248" s="11"/>
      <c r="AI248" s="11"/>
      <c r="AJ248" s="11"/>
    </row>
    <row r="249" customFormat="false" ht="15" hidden="false" customHeight="false" outlineLevel="0" collapsed="false">
      <c r="A249" s="10" t="n">
        <v>246</v>
      </c>
      <c r="B249" s="2" t="s">
        <v>832</v>
      </c>
      <c r="C249" s="2" t="s">
        <v>833</v>
      </c>
      <c r="D249" s="2"/>
      <c r="E249" s="2"/>
      <c r="F249" s="2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 t="n">
        <v>1</v>
      </c>
      <c r="X249" s="11"/>
      <c r="Y249" s="11" t="n">
        <v>1</v>
      </c>
      <c r="Z249" s="11"/>
      <c r="AA249" s="11" t="n">
        <v>1</v>
      </c>
      <c r="AB249" s="11"/>
      <c r="AC249" s="11"/>
      <c r="AD249" s="11" t="n">
        <v>1</v>
      </c>
      <c r="AE249" s="11"/>
      <c r="AF249" s="11" t="n">
        <v>1</v>
      </c>
      <c r="AG249" s="11"/>
      <c r="AH249" s="11"/>
      <c r="AI249" s="11"/>
      <c r="AJ249" s="11"/>
    </row>
    <row r="250" customFormat="false" ht="15" hidden="false" customHeight="false" outlineLevel="0" collapsed="false">
      <c r="A250" s="10" t="n">
        <v>247</v>
      </c>
      <c r="B250" s="2" t="s">
        <v>834</v>
      </c>
      <c r="C250" s="2" t="s">
        <v>835</v>
      </c>
      <c r="D250" s="2"/>
      <c r="E250" s="2"/>
      <c r="F250" s="2"/>
      <c r="G250" s="11"/>
      <c r="H250" s="11"/>
      <c r="I250" s="11"/>
      <c r="J250" s="11"/>
      <c r="K250" s="11"/>
      <c r="L250" s="11"/>
      <c r="M250" s="11"/>
      <c r="N250" s="11" t="n">
        <v>1</v>
      </c>
      <c r="O250" s="11"/>
      <c r="P250" s="11"/>
      <c r="Q250" s="11"/>
      <c r="R250" s="11"/>
      <c r="S250" s="11"/>
      <c r="T250" s="11"/>
      <c r="U250" s="11"/>
      <c r="V250" s="11"/>
      <c r="W250" s="11" t="n">
        <v>1</v>
      </c>
      <c r="X250" s="11"/>
      <c r="Y250" s="11" t="n">
        <v>1</v>
      </c>
      <c r="Z250" s="11"/>
      <c r="AA250" s="11" t="n">
        <v>1</v>
      </c>
      <c r="AB250" s="11"/>
      <c r="AC250" s="11"/>
      <c r="AD250" s="11" t="n">
        <v>1</v>
      </c>
      <c r="AE250" s="11"/>
      <c r="AF250" s="11" t="n">
        <v>1</v>
      </c>
      <c r="AG250" s="11"/>
      <c r="AH250" s="11"/>
      <c r="AI250" s="11"/>
      <c r="AJ250" s="11"/>
    </row>
    <row r="251" customFormat="false" ht="15" hidden="false" customHeight="false" outlineLevel="0" collapsed="false">
      <c r="A251" s="10" t="n">
        <v>248</v>
      </c>
      <c r="B251" s="2" t="s">
        <v>836</v>
      </c>
      <c r="C251" s="2" t="s">
        <v>837</v>
      </c>
      <c r="D251" s="2"/>
      <c r="E251" s="2"/>
      <c r="F251" s="2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 t="n">
        <v>1</v>
      </c>
      <c r="X251" s="11"/>
      <c r="Y251" s="11" t="n">
        <v>1</v>
      </c>
      <c r="Z251" s="11"/>
      <c r="AA251" s="11" t="n">
        <v>1</v>
      </c>
      <c r="AB251" s="11"/>
      <c r="AC251" s="11"/>
      <c r="AD251" s="11" t="n">
        <v>1</v>
      </c>
      <c r="AE251" s="11"/>
      <c r="AF251" s="11" t="n">
        <v>1</v>
      </c>
      <c r="AG251" s="11"/>
      <c r="AH251" s="11"/>
      <c r="AI251" s="11"/>
      <c r="AJ251" s="11"/>
    </row>
    <row r="252" customFormat="false" ht="15" hidden="false" customHeight="false" outlineLevel="0" collapsed="false">
      <c r="A252" s="10" t="n">
        <v>249</v>
      </c>
      <c r="B252" s="2" t="s">
        <v>838</v>
      </c>
      <c r="C252" s="2" t="s">
        <v>839</v>
      </c>
      <c r="D252" s="2"/>
      <c r="E252" s="2"/>
      <c r="F252" s="2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 t="n">
        <v>1</v>
      </c>
      <c r="X252" s="11"/>
      <c r="Y252" s="11" t="n">
        <v>1</v>
      </c>
      <c r="Z252" s="11"/>
      <c r="AA252" s="11" t="n">
        <v>1</v>
      </c>
      <c r="AB252" s="11"/>
      <c r="AC252" s="11"/>
      <c r="AD252" s="11" t="n">
        <v>1</v>
      </c>
      <c r="AE252" s="11"/>
      <c r="AF252" s="11" t="n">
        <v>1</v>
      </c>
      <c r="AG252" s="11"/>
      <c r="AH252" s="11"/>
      <c r="AI252" s="11"/>
      <c r="AJ252" s="11"/>
    </row>
    <row r="253" customFormat="false" ht="15" hidden="false" customHeight="false" outlineLevel="0" collapsed="false">
      <c r="A253" s="10" t="n">
        <v>250</v>
      </c>
      <c r="B253" s="2" t="s">
        <v>840</v>
      </c>
      <c r="C253" s="2" t="s">
        <v>841</v>
      </c>
      <c r="D253" s="2"/>
      <c r="E253" s="2"/>
      <c r="F253" s="2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 t="n">
        <v>1</v>
      </c>
      <c r="X253" s="11"/>
      <c r="Y253" s="11" t="n">
        <v>1</v>
      </c>
      <c r="Z253" s="11"/>
      <c r="AA253" s="11" t="n">
        <v>1</v>
      </c>
      <c r="AB253" s="11"/>
      <c r="AC253" s="11"/>
      <c r="AD253" s="11" t="n">
        <v>1</v>
      </c>
      <c r="AE253" s="11"/>
      <c r="AF253" s="11" t="n">
        <v>1</v>
      </c>
      <c r="AG253" s="11"/>
      <c r="AH253" s="11"/>
      <c r="AI253" s="11"/>
      <c r="AJ253" s="11"/>
    </row>
    <row r="254" customFormat="false" ht="15" hidden="false" customHeight="false" outlineLevel="0" collapsed="false">
      <c r="A254" s="10" t="n">
        <v>251</v>
      </c>
      <c r="B254" s="2" t="s">
        <v>842</v>
      </c>
      <c r="C254" s="2" t="s">
        <v>843</v>
      </c>
      <c r="D254" s="2"/>
      <c r="E254" s="2"/>
      <c r="F254" s="2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 t="n">
        <v>1</v>
      </c>
      <c r="X254" s="11"/>
      <c r="Y254" s="11" t="n">
        <v>1</v>
      </c>
      <c r="Z254" s="11"/>
      <c r="AA254" s="11" t="n">
        <v>1</v>
      </c>
      <c r="AB254" s="11"/>
      <c r="AC254" s="11"/>
      <c r="AD254" s="11" t="n">
        <v>1</v>
      </c>
      <c r="AE254" s="11"/>
      <c r="AF254" s="11" t="n">
        <v>1</v>
      </c>
      <c r="AG254" s="11"/>
      <c r="AH254" s="11"/>
      <c r="AI254" s="11"/>
      <c r="AJ254" s="11"/>
    </row>
    <row r="255" customFormat="false" ht="15" hidden="false" customHeight="false" outlineLevel="0" collapsed="false">
      <c r="A255" s="10" t="n">
        <v>252</v>
      </c>
      <c r="B255" s="2" t="s">
        <v>844</v>
      </c>
      <c r="C255" s="2"/>
      <c r="D255" s="2"/>
      <c r="E255" s="2"/>
      <c r="F255" s="2"/>
      <c r="G255" s="11"/>
      <c r="H255" s="11" t="n">
        <v>1</v>
      </c>
      <c r="I255" s="11" t="n">
        <v>1</v>
      </c>
      <c r="J255" s="11" t="n">
        <v>1</v>
      </c>
      <c r="K255" s="11"/>
      <c r="L255" s="11" t="n">
        <v>1</v>
      </c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</row>
    <row r="256" customFormat="false" ht="15" hidden="false" customHeight="false" outlineLevel="0" collapsed="false">
      <c r="A256" s="10" t="n">
        <v>253</v>
      </c>
      <c r="B256" s="2" t="s">
        <v>845</v>
      </c>
      <c r="C256" s="2" t="s">
        <v>846</v>
      </c>
      <c r="D256" s="2"/>
      <c r="E256" s="2"/>
      <c r="F256" s="2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 t="n">
        <v>1</v>
      </c>
      <c r="X256" s="11"/>
      <c r="Y256" s="11" t="n">
        <v>1</v>
      </c>
      <c r="Z256" s="11"/>
      <c r="AA256" s="11" t="n">
        <v>1</v>
      </c>
      <c r="AB256" s="11"/>
      <c r="AC256" s="11"/>
      <c r="AD256" s="11" t="n">
        <v>1</v>
      </c>
      <c r="AE256" s="11"/>
      <c r="AF256" s="11" t="n">
        <v>1</v>
      </c>
      <c r="AG256" s="11"/>
      <c r="AH256" s="11"/>
      <c r="AI256" s="11"/>
      <c r="AJ256" s="11"/>
    </row>
    <row r="257" customFormat="false" ht="15" hidden="false" customHeight="false" outlineLevel="0" collapsed="false">
      <c r="A257" s="10" t="n">
        <v>254</v>
      </c>
      <c r="B257" s="2" t="s">
        <v>847</v>
      </c>
      <c r="C257" s="2" t="s">
        <v>848</v>
      </c>
      <c r="D257" s="2"/>
      <c r="E257" s="2"/>
      <c r="F257" s="2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 t="n">
        <v>1</v>
      </c>
      <c r="X257" s="11"/>
      <c r="Y257" s="11" t="n">
        <v>1</v>
      </c>
      <c r="Z257" s="11"/>
      <c r="AA257" s="11" t="n">
        <v>1</v>
      </c>
      <c r="AB257" s="11"/>
      <c r="AC257" s="11"/>
      <c r="AD257" s="11" t="n">
        <v>1</v>
      </c>
      <c r="AE257" s="11"/>
      <c r="AF257" s="11" t="n">
        <v>1</v>
      </c>
      <c r="AG257" s="11"/>
      <c r="AH257" s="11"/>
      <c r="AI257" s="11"/>
      <c r="AJ257" s="11"/>
    </row>
    <row r="258" customFormat="false" ht="15" hidden="false" customHeight="false" outlineLevel="0" collapsed="false">
      <c r="A258" s="10" t="n">
        <v>255</v>
      </c>
      <c r="B258" s="2" t="s">
        <v>849</v>
      </c>
      <c r="C258" s="2" t="s">
        <v>850</v>
      </c>
      <c r="D258" s="2"/>
      <c r="E258" s="2"/>
      <c r="F258" s="2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 t="n">
        <v>1</v>
      </c>
      <c r="X258" s="11"/>
      <c r="Y258" s="11" t="n">
        <v>1</v>
      </c>
      <c r="Z258" s="11"/>
      <c r="AA258" s="11" t="n">
        <v>1</v>
      </c>
      <c r="AB258" s="11"/>
      <c r="AC258" s="11"/>
      <c r="AD258" s="11" t="n">
        <v>1</v>
      </c>
      <c r="AE258" s="11"/>
      <c r="AF258" s="11" t="n">
        <v>1</v>
      </c>
      <c r="AG258" s="11"/>
      <c r="AH258" s="11"/>
      <c r="AI258" s="11"/>
      <c r="AJ258" s="11"/>
    </row>
    <row r="259" customFormat="false" ht="15" hidden="false" customHeight="false" outlineLevel="0" collapsed="false">
      <c r="A259" s="10" t="n">
        <v>256</v>
      </c>
      <c r="B259" s="2" t="s">
        <v>851</v>
      </c>
      <c r="C259" s="2" t="s">
        <v>852</v>
      </c>
      <c r="D259" s="2"/>
      <c r="E259" s="2"/>
      <c r="F259" s="2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 t="n">
        <v>1</v>
      </c>
      <c r="X259" s="11"/>
      <c r="Y259" s="11" t="n">
        <v>1</v>
      </c>
      <c r="Z259" s="11"/>
      <c r="AA259" s="11" t="n">
        <v>1</v>
      </c>
      <c r="AB259" s="11"/>
      <c r="AC259" s="11"/>
      <c r="AD259" s="11" t="n">
        <v>1</v>
      </c>
      <c r="AE259" s="11"/>
      <c r="AF259" s="11" t="n">
        <v>1</v>
      </c>
      <c r="AG259" s="11"/>
      <c r="AH259" s="11"/>
      <c r="AI259" s="11"/>
      <c r="AJ259" s="11"/>
    </row>
    <row r="260" customFormat="false" ht="15" hidden="false" customHeight="false" outlineLevel="0" collapsed="false">
      <c r="A260" s="10" t="n">
        <v>257</v>
      </c>
      <c r="B260" s="2" t="s">
        <v>853</v>
      </c>
      <c r="C260" s="2" t="s">
        <v>854</v>
      </c>
      <c r="D260" s="2"/>
      <c r="E260" s="2"/>
      <c r="F260" s="2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 t="n">
        <v>1</v>
      </c>
      <c r="X260" s="11"/>
      <c r="Y260" s="11" t="n">
        <v>1</v>
      </c>
      <c r="Z260" s="11"/>
      <c r="AA260" s="11" t="n">
        <v>1</v>
      </c>
      <c r="AB260" s="11" t="n">
        <v>1</v>
      </c>
      <c r="AC260" s="11" t="n">
        <v>1</v>
      </c>
      <c r="AD260" s="11" t="n">
        <v>1</v>
      </c>
      <c r="AE260" s="11" t="n">
        <v>1</v>
      </c>
      <c r="AF260" s="11" t="n">
        <v>1</v>
      </c>
      <c r="AG260" s="11" t="n">
        <v>1</v>
      </c>
      <c r="AH260" s="11"/>
      <c r="AI260" s="11"/>
      <c r="AJ260" s="11"/>
    </row>
    <row r="261" customFormat="false" ht="15" hidden="false" customHeight="false" outlineLevel="0" collapsed="false">
      <c r="A261" s="10" t="n">
        <v>258</v>
      </c>
      <c r="B261" s="2" t="s">
        <v>855</v>
      </c>
      <c r="C261" s="2" t="s">
        <v>856</v>
      </c>
      <c r="D261" s="2"/>
      <c r="E261" s="2"/>
      <c r="F261" s="2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 t="n">
        <v>1</v>
      </c>
      <c r="X261" s="11"/>
      <c r="Y261" s="11" t="n">
        <v>1</v>
      </c>
      <c r="Z261" s="11"/>
      <c r="AA261" s="11" t="n">
        <v>1</v>
      </c>
      <c r="AB261" s="11"/>
      <c r="AC261" s="11"/>
      <c r="AD261" s="11" t="n">
        <v>1</v>
      </c>
      <c r="AE261" s="11"/>
      <c r="AF261" s="11" t="n">
        <v>1</v>
      </c>
      <c r="AG261" s="11"/>
      <c r="AH261" s="11"/>
      <c r="AI261" s="11"/>
      <c r="AJ261" s="11"/>
    </row>
    <row r="262" customFormat="false" ht="15" hidden="false" customHeight="false" outlineLevel="0" collapsed="false">
      <c r="A262" s="10" t="n">
        <v>259</v>
      </c>
      <c r="B262" s="2" t="s">
        <v>857</v>
      </c>
      <c r="C262" s="2" t="s">
        <v>858</v>
      </c>
      <c r="D262" s="2"/>
      <c r="E262" s="2"/>
      <c r="F262" s="2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 t="n">
        <v>1</v>
      </c>
      <c r="X262" s="11"/>
      <c r="Y262" s="11" t="n">
        <v>1</v>
      </c>
      <c r="Z262" s="11"/>
      <c r="AA262" s="11" t="n">
        <v>1</v>
      </c>
      <c r="AB262" s="11"/>
      <c r="AC262" s="11"/>
      <c r="AD262" s="11" t="n">
        <v>1</v>
      </c>
      <c r="AE262" s="11"/>
      <c r="AF262" s="11" t="n">
        <v>1</v>
      </c>
      <c r="AG262" s="11"/>
      <c r="AH262" s="11"/>
      <c r="AI262" s="11"/>
      <c r="AJ262" s="11"/>
      <c r="AK262" s="2"/>
    </row>
    <row r="263" customFormat="false" ht="15" hidden="false" customHeight="false" outlineLevel="0" collapsed="false">
      <c r="A263" s="10" t="n">
        <v>260</v>
      </c>
      <c r="B263" s="2" t="s">
        <v>859</v>
      </c>
      <c r="C263" s="2" t="s">
        <v>860</v>
      </c>
      <c r="D263" s="2" t="s">
        <v>861</v>
      </c>
      <c r="E263" s="2" t="s">
        <v>44</v>
      </c>
      <c r="F263" s="2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 t="n">
        <v>1</v>
      </c>
      <c r="AB263" s="11"/>
      <c r="AC263" s="11"/>
      <c r="AD263" s="11"/>
      <c r="AE263" s="11"/>
      <c r="AF263" s="11"/>
      <c r="AG263" s="11"/>
      <c r="AH263" s="11"/>
      <c r="AI263" s="11"/>
      <c r="AJ263" s="11"/>
    </row>
    <row r="264" customFormat="false" ht="15" hidden="false" customHeight="false" outlineLevel="0" collapsed="false">
      <c r="A264" s="10" t="n">
        <v>261</v>
      </c>
      <c r="B264" s="2" t="s">
        <v>862</v>
      </c>
      <c r="C264" s="2" t="s">
        <v>863</v>
      </c>
      <c r="D264" s="2"/>
      <c r="E264" s="2"/>
      <c r="F264" s="2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 t="n">
        <v>1</v>
      </c>
      <c r="X264" s="11"/>
      <c r="Y264" s="11" t="n">
        <v>1</v>
      </c>
      <c r="Z264" s="11"/>
      <c r="AA264" s="11" t="n">
        <v>1</v>
      </c>
      <c r="AB264" s="11"/>
      <c r="AC264" s="11"/>
      <c r="AD264" s="11" t="n">
        <v>1</v>
      </c>
      <c r="AE264" s="11"/>
      <c r="AF264" s="11" t="n">
        <v>1</v>
      </c>
      <c r="AG264" s="11"/>
      <c r="AH264" s="11"/>
      <c r="AI264" s="11"/>
      <c r="AJ264" s="11"/>
    </row>
    <row r="265" customFormat="false" ht="15" hidden="false" customHeight="false" outlineLevel="0" collapsed="false">
      <c r="A265" s="10" t="n">
        <v>262</v>
      </c>
      <c r="B265" s="2" t="s">
        <v>864</v>
      </c>
      <c r="C265" s="2" t="s">
        <v>865</v>
      </c>
      <c r="D265" s="2"/>
      <c r="E265" s="2"/>
      <c r="F265" s="2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 t="n">
        <v>1</v>
      </c>
      <c r="X265" s="11"/>
      <c r="Y265" s="11" t="n">
        <v>1</v>
      </c>
      <c r="Z265" s="11"/>
      <c r="AA265" s="11" t="n">
        <v>1</v>
      </c>
      <c r="AB265" s="11"/>
      <c r="AC265" s="11"/>
      <c r="AD265" s="11" t="n">
        <v>1</v>
      </c>
      <c r="AE265" s="11"/>
      <c r="AF265" s="11" t="n">
        <v>1</v>
      </c>
      <c r="AG265" s="11"/>
      <c r="AH265" s="11"/>
      <c r="AI265" s="11"/>
      <c r="AJ265" s="11"/>
    </row>
    <row r="266" customFormat="false" ht="15" hidden="false" customHeight="false" outlineLevel="0" collapsed="false">
      <c r="A266" s="10" t="n">
        <v>263</v>
      </c>
      <c r="B266" s="2" t="s">
        <v>866</v>
      </c>
      <c r="C266" s="2"/>
      <c r="D266" s="2"/>
      <c r="E266" s="2"/>
      <c r="F266" s="2"/>
      <c r="G266" s="11"/>
      <c r="H266" s="11" t="n">
        <v>1</v>
      </c>
      <c r="I266" s="11" t="n">
        <v>1</v>
      </c>
      <c r="J266" s="11" t="n">
        <v>1</v>
      </c>
      <c r="K266" s="11"/>
      <c r="L266" s="11" t="n">
        <v>1</v>
      </c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</row>
    <row r="267" s="1" customFormat="true" ht="15" hidden="false" customHeight="false" outlineLevel="0" collapsed="false">
      <c r="A267" s="10" t="n">
        <v>264</v>
      </c>
      <c r="B267" s="2" t="s">
        <v>867</v>
      </c>
      <c r="C267" s="2"/>
      <c r="D267" s="2"/>
      <c r="E267" s="2"/>
      <c r="F267" s="2"/>
      <c r="G267" s="11"/>
      <c r="H267" s="11" t="n">
        <v>1</v>
      </c>
      <c r="I267" s="11" t="n">
        <v>1</v>
      </c>
      <c r="J267" s="11" t="n">
        <v>1</v>
      </c>
      <c r="K267" s="11"/>
      <c r="L267" s="11" t="n">
        <v>1</v>
      </c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</row>
    <row r="268" customFormat="false" ht="15" hidden="false" customHeight="false" outlineLevel="0" collapsed="false">
      <c r="A268" s="10" t="n">
        <v>265</v>
      </c>
      <c r="B268" s="2" t="s">
        <v>868</v>
      </c>
      <c r="C268" s="2" t="s">
        <v>869</v>
      </c>
      <c r="D268" s="2"/>
      <c r="E268" s="2"/>
      <c r="F268" s="2"/>
      <c r="G268" s="11"/>
      <c r="H268" s="11"/>
      <c r="I268" s="11"/>
      <c r="J268" s="11"/>
      <c r="K268" s="11"/>
      <c r="L268" s="11"/>
      <c r="M268" s="11"/>
      <c r="N268" s="11" t="n">
        <v>1</v>
      </c>
      <c r="O268" s="11"/>
      <c r="P268" s="11"/>
      <c r="Q268" s="11"/>
      <c r="R268" s="11"/>
      <c r="S268" s="11"/>
      <c r="T268" s="11"/>
      <c r="U268" s="11"/>
      <c r="V268" s="11"/>
      <c r="W268" s="11" t="n">
        <v>1</v>
      </c>
      <c r="X268" s="11"/>
      <c r="Y268" s="11" t="n">
        <v>1</v>
      </c>
      <c r="Z268" s="11"/>
      <c r="AA268" s="11" t="n">
        <v>1</v>
      </c>
      <c r="AB268" s="11"/>
      <c r="AC268" s="11"/>
      <c r="AD268" s="11" t="n">
        <v>1</v>
      </c>
      <c r="AE268" s="11"/>
      <c r="AF268" s="11" t="n">
        <v>1</v>
      </c>
      <c r="AG268" s="11"/>
      <c r="AH268" s="11"/>
      <c r="AI268" s="11"/>
      <c r="AJ268" s="11"/>
    </row>
    <row r="269" customFormat="false" ht="15" hidden="false" customHeight="false" outlineLevel="0" collapsed="false">
      <c r="A269" s="10" t="n">
        <v>266</v>
      </c>
      <c r="B269" s="2" t="s">
        <v>870</v>
      </c>
      <c r="C269" s="2" t="s">
        <v>871</v>
      </c>
      <c r="D269" s="2"/>
      <c r="E269" s="2"/>
      <c r="F269" s="2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 t="n">
        <v>1</v>
      </c>
      <c r="X269" s="11"/>
      <c r="Y269" s="11" t="n">
        <v>1</v>
      </c>
      <c r="Z269" s="11"/>
      <c r="AA269" s="11" t="n">
        <v>1</v>
      </c>
      <c r="AB269" s="11"/>
      <c r="AC269" s="11"/>
      <c r="AD269" s="11" t="n">
        <v>1</v>
      </c>
      <c r="AE269" s="11"/>
      <c r="AF269" s="11" t="n">
        <v>1</v>
      </c>
      <c r="AG269" s="11"/>
      <c r="AH269" s="11"/>
      <c r="AI269" s="11"/>
      <c r="AJ269" s="11"/>
    </row>
    <row r="270" customFormat="false" ht="15" hidden="false" customHeight="false" outlineLevel="0" collapsed="false">
      <c r="A270" s="10" t="n">
        <v>267</v>
      </c>
      <c r="B270" s="2" t="s">
        <v>872</v>
      </c>
      <c r="C270" s="2" t="s">
        <v>873</v>
      </c>
      <c r="D270" s="2"/>
      <c r="E270" s="2"/>
      <c r="F270" s="2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 t="n">
        <v>1</v>
      </c>
      <c r="X270" s="11"/>
      <c r="Y270" s="11" t="n">
        <v>1</v>
      </c>
      <c r="Z270" s="11"/>
      <c r="AA270" s="11" t="n">
        <v>1</v>
      </c>
      <c r="AB270" s="11"/>
      <c r="AC270" s="11"/>
      <c r="AD270" s="11" t="n">
        <v>1</v>
      </c>
      <c r="AE270" s="11"/>
      <c r="AF270" s="11" t="n">
        <v>1</v>
      </c>
      <c r="AG270" s="11"/>
      <c r="AH270" s="11"/>
      <c r="AI270" s="11"/>
      <c r="AJ270" s="11"/>
    </row>
    <row r="271" customFormat="false" ht="15" hidden="false" customHeight="false" outlineLevel="0" collapsed="false">
      <c r="A271" s="10" t="n">
        <v>268</v>
      </c>
      <c r="B271" s="2" t="s">
        <v>874</v>
      </c>
      <c r="C271" s="2" t="s">
        <v>875</v>
      </c>
      <c r="D271" s="2"/>
      <c r="E271" s="2"/>
      <c r="F271" s="2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 t="n">
        <v>1</v>
      </c>
      <c r="X271" s="11"/>
      <c r="Y271" s="11" t="n">
        <v>1</v>
      </c>
      <c r="Z271" s="11"/>
      <c r="AA271" s="11" t="n">
        <v>1</v>
      </c>
      <c r="AB271" s="11"/>
      <c r="AC271" s="11"/>
      <c r="AD271" s="11" t="n">
        <v>1</v>
      </c>
      <c r="AE271" s="11"/>
      <c r="AF271" s="11" t="n">
        <v>1</v>
      </c>
      <c r="AG271" s="11"/>
      <c r="AH271" s="11"/>
      <c r="AI271" s="11"/>
      <c r="AJ271" s="11"/>
    </row>
    <row r="272" s="1" customFormat="true" ht="15" hidden="false" customHeight="false" outlineLevel="0" collapsed="false">
      <c r="A272" s="10" t="n">
        <v>269</v>
      </c>
      <c r="B272" s="2" t="s">
        <v>876</v>
      </c>
      <c r="C272" s="2" t="s">
        <v>877</v>
      </c>
      <c r="D272" s="2"/>
      <c r="E272" s="2"/>
      <c r="F272" s="2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 t="n">
        <v>1</v>
      </c>
      <c r="X272" s="11"/>
      <c r="Y272" s="11" t="n">
        <v>1</v>
      </c>
      <c r="Z272" s="11"/>
      <c r="AA272" s="11" t="n">
        <v>1</v>
      </c>
      <c r="AB272" s="11"/>
      <c r="AC272" s="11"/>
      <c r="AD272" s="11" t="n">
        <v>1</v>
      </c>
      <c r="AE272" s="11"/>
      <c r="AF272" s="11" t="n">
        <v>1</v>
      </c>
      <c r="AG272" s="11"/>
      <c r="AH272" s="11"/>
      <c r="AI272" s="11"/>
      <c r="AJ272" s="11"/>
    </row>
    <row r="273" customFormat="false" ht="15" hidden="false" customHeight="false" outlineLevel="0" collapsed="false">
      <c r="A273" s="10" t="n">
        <v>270</v>
      </c>
      <c r="B273" s="11" t="s">
        <v>878</v>
      </c>
      <c r="C273" s="11" t="s">
        <v>879</v>
      </c>
      <c r="D273" s="11"/>
      <c r="E273" s="11" t="s">
        <v>44</v>
      </c>
      <c r="F273" s="11"/>
      <c r="G273" s="11"/>
      <c r="H273" s="11" t="n">
        <v>1</v>
      </c>
      <c r="I273" s="11" t="n">
        <v>1</v>
      </c>
      <c r="J273" s="11"/>
      <c r="K273" s="11"/>
      <c r="L273" s="11" t="n">
        <v>1</v>
      </c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</row>
    <row r="274" customFormat="false" ht="15" hidden="false" customHeight="false" outlineLevel="0" collapsed="false">
      <c r="A274" s="10" t="n">
        <v>271</v>
      </c>
      <c r="B274" s="11" t="s">
        <v>880</v>
      </c>
      <c r="C274" s="11" t="s">
        <v>881</v>
      </c>
      <c r="D274" s="11"/>
      <c r="E274" s="11" t="s">
        <v>154</v>
      </c>
      <c r="F274" s="11"/>
      <c r="G274" s="11" t="n">
        <v>1</v>
      </c>
      <c r="H274" s="11" t="n">
        <v>1</v>
      </c>
      <c r="I274" s="11" t="n">
        <v>1</v>
      </c>
      <c r="J274" s="11" t="n">
        <v>1</v>
      </c>
      <c r="K274" s="11"/>
      <c r="L274" s="11" t="n">
        <v>1</v>
      </c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</row>
    <row r="275" customFormat="false" ht="15" hidden="false" customHeight="false" outlineLevel="0" collapsed="false">
      <c r="A275" s="10" t="n">
        <v>272</v>
      </c>
      <c r="B275" s="2" t="s">
        <v>882</v>
      </c>
      <c r="C275" s="2" t="s">
        <v>883</v>
      </c>
      <c r="D275" s="2"/>
      <c r="E275" s="2"/>
      <c r="F275" s="2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 t="n">
        <v>1</v>
      </c>
      <c r="AE275" s="11"/>
      <c r="AF275" s="11"/>
      <c r="AG275" s="11"/>
      <c r="AH275" s="11"/>
      <c r="AI275" s="11"/>
      <c r="AJ275" s="11"/>
    </row>
    <row r="276" customFormat="false" ht="15" hidden="false" customHeight="false" outlineLevel="0" collapsed="false">
      <c r="A276" s="10" t="n">
        <v>273</v>
      </c>
      <c r="B276" s="2" t="s">
        <v>884</v>
      </c>
      <c r="C276" s="2" t="s">
        <v>885</v>
      </c>
      <c r="D276" s="2"/>
      <c r="E276" s="2"/>
      <c r="F276" s="2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 t="n">
        <v>1</v>
      </c>
      <c r="X276" s="11"/>
      <c r="Y276" s="11" t="n">
        <v>1</v>
      </c>
      <c r="Z276" s="11"/>
      <c r="AA276" s="11" t="n">
        <v>1</v>
      </c>
      <c r="AB276" s="11"/>
      <c r="AC276" s="11"/>
      <c r="AD276" s="11" t="n">
        <v>1</v>
      </c>
      <c r="AE276" s="11"/>
      <c r="AF276" s="11" t="n">
        <v>1</v>
      </c>
      <c r="AG276" s="11"/>
      <c r="AH276" s="11"/>
      <c r="AI276" s="11"/>
      <c r="AJ276" s="11"/>
    </row>
    <row r="277" customFormat="false" ht="15" hidden="false" customHeight="false" outlineLevel="0" collapsed="false">
      <c r="A277" s="10" t="n">
        <v>274</v>
      </c>
      <c r="B277" s="2" t="s">
        <v>886</v>
      </c>
      <c r="C277" s="2" t="s">
        <v>887</v>
      </c>
      <c r="D277" s="2"/>
      <c r="E277" s="2"/>
      <c r="F277" s="2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 t="n">
        <v>1</v>
      </c>
      <c r="X277" s="11"/>
      <c r="Y277" s="11" t="n">
        <v>1</v>
      </c>
      <c r="Z277" s="11"/>
      <c r="AA277" s="11" t="n">
        <v>1</v>
      </c>
      <c r="AB277" s="11"/>
      <c r="AC277" s="11"/>
      <c r="AD277" s="11" t="n">
        <v>1</v>
      </c>
      <c r="AE277" s="11"/>
      <c r="AF277" s="11" t="n">
        <v>1</v>
      </c>
      <c r="AG277" s="11"/>
      <c r="AH277" s="11"/>
      <c r="AI277" s="11"/>
      <c r="AJ277" s="11"/>
    </row>
    <row r="278" customFormat="false" ht="15" hidden="false" customHeight="false" outlineLevel="0" collapsed="false">
      <c r="A278" s="10" t="n">
        <v>275</v>
      </c>
      <c r="B278" s="11" t="s">
        <v>888</v>
      </c>
      <c r="C278" s="11" t="s">
        <v>889</v>
      </c>
      <c r="D278" s="11" t="s">
        <v>890</v>
      </c>
      <c r="E278" s="11" t="s">
        <v>83</v>
      </c>
      <c r="F278" s="11"/>
      <c r="G278" s="11" t="n">
        <v>1</v>
      </c>
      <c r="H278" s="11" t="n">
        <v>1</v>
      </c>
      <c r="I278" s="11" t="n">
        <v>1</v>
      </c>
      <c r="J278" s="11" t="n">
        <v>1</v>
      </c>
      <c r="K278" s="11"/>
      <c r="L278" s="11" t="n">
        <v>1</v>
      </c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</row>
    <row r="279" customFormat="false" ht="15" hidden="false" customHeight="false" outlineLevel="0" collapsed="false">
      <c r="A279" s="10" t="n">
        <v>276</v>
      </c>
      <c r="B279" s="2" t="s">
        <v>891</v>
      </c>
      <c r="C279" s="2" t="s">
        <v>892</v>
      </c>
      <c r="D279" s="2"/>
      <c r="E279" s="2"/>
      <c r="F279" s="2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 t="n">
        <v>1</v>
      </c>
      <c r="X279" s="11"/>
      <c r="Y279" s="11" t="n">
        <v>1</v>
      </c>
      <c r="Z279" s="11"/>
      <c r="AA279" s="11" t="n">
        <v>1</v>
      </c>
      <c r="AB279" s="11"/>
      <c r="AC279" s="11"/>
      <c r="AD279" s="11" t="n">
        <v>1</v>
      </c>
      <c r="AE279" s="11"/>
      <c r="AF279" s="11" t="n">
        <v>1</v>
      </c>
      <c r="AG279" s="11"/>
      <c r="AH279" s="11"/>
      <c r="AI279" s="11"/>
      <c r="AJ279" s="11"/>
    </row>
    <row r="280" customFormat="false" ht="15" hidden="false" customHeight="false" outlineLevel="0" collapsed="false">
      <c r="A280" s="10" t="n">
        <v>277</v>
      </c>
      <c r="B280" s="2" t="s">
        <v>893</v>
      </c>
      <c r="C280" s="2" t="s">
        <v>894</v>
      </c>
      <c r="D280" s="2"/>
      <c r="E280" s="2"/>
      <c r="F280" s="2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 t="n">
        <v>1</v>
      </c>
      <c r="X280" s="11"/>
      <c r="Y280" s="11" t="n">
        <v>1</v>
      </c>
      <c r="Z280" s="11"/>
      <c r="AA280" s="11" t="n">
        <v>1</v>
      </c>
      <c r="AB280" s="11"/>
      <c r="AC280" s="11"/>
      <c r="AD280" s="11" t="n">
        <v>1</v>
      </c>
      <c r="AE280" s="11"/>
      <c r="AF280" s="11" t="n">
        <v>1</v>
      </c>
      <c r="AG280" s="11"/>
      <c r="AH280" s="11"/>
      <c r="AI280" s="11"/>
      <c r="AJ280" s="11"/>
    </row>
    <row r="281" customFormat="false" ht="15" hidden="false" customHeight="false" outlineLevel="0" collapsed="false">
      <c r="A281" s="10" t="n">
        <v>278</v>
      </c>
      <c r="B281" s="2" t="s">
        <v>895</v>
      </c>
      <c r="C281" s="2" t="s">
        <v>896</v>
      </c>
      <c r="D281" s="2"/>
      <c r="E281" s="2"/>
      <c r="F281" s="2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 t="n">
        <v>1</v>
      </c>
      <c r="X281" s="11"/>
      <c r="Y281" s="11" t="n">
        <v>1</v>
      </c>
      <c r="Z281" s="11"/>
      <c r="AA281" s="11" t="n">
        <v>1</v>
      </c>
      <c r="AB281" s="11"/>
      <c r="AC281" s="11"/>
      <c r="AD281" s="11" t="n">
        <v>1</v>
      </c>
      <c r="AE281" s="11"/>
      <c r="AF281" s="11" t="n">
        <v>1</v>
      </c>
      <c r="AG281" s="11"/>
      <c r="AH281" s="11"/>
      <c r="AI281" s="11"/>
      <c r="AJ281" s="11"/>
    </row>
    <row r="282" customFormat="false" ht="15" hidden="false" customHeight="false" outlineLevel="0" collapsed="false">
      <c r="A282" s="10" t="n">
        <v>279</v>
      </c>
      <c r="B282" s="2" t="s">
        <v>897</v>
      </c>
      <c r="C282" s="2" t="s">
        <v>898</v>
      </c>
      <c r="D282" s="2"/>
      <c r="E282" s="2"/>
      <c r="F282" s="2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 t="n">
        <v>1</v>
      </c>
      <c r="X282" s="11"/>
      <c r="Y282" s="11" t="n">
        <v>1</v>
      </c>
      <c r="Z282" s="11"/>
      <c r="AA282" s="11" t="n">
        <v>1</v>
      </c>
      <c r="AB282" s="11"/>
      <c r="AC282" s="11"/>
      <c r="AD282" s="11" t="n">
        <v>1</v>
      </c>
      <c r="AE282" s="11"/>
      <c r="AF282" s="11" t="n">
        <v>1</v>
      </c>
      <c r="AG282" s="11"/>
      <c r="AH282" s="11"/>
      <c r="AI282" s="11"/>
      <c r="AJ282" s="11"/>
    </row>
    <row r="283" customFormat="false" ht="15" hidden="false" customHeight="false" outlineLevel="0" collapsed="false">
      <c r="A283" s="10" t="n">
        <v>280</v>
      </c>
      <c r="B283" s="2" t="s">
        <v>899</v>
      </c>
      <c r="C283" s="2" t="s">
        <v>900</v>
      </c>
      <c r="D283" s="2"/>
      <c r="E283" s="2"/>
      <c r="F283" s="2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 t="n">
        <v>1</v>
      </c>
      <c r="X283" s="11"/>
      <c r="Y283" s="11" t="n">
        <v>1</v>
      </c>
      <c r="Z283" s="11"/>
      <c r="AA283" s="11" t="n">
        <v>1</v>
      </c>
      <c r="AB283" s="11"/>
      <c r="AC283" s="11"/>
      <c r="AD283" s="11" t="n">
        <v>1</v>
      </c>
      <c r="AE283" s="11"/>
      <c r="AF283" s="11" t="n">
        <v>1</v>
      </c>
      <c r="AG283" s="11"/>
      <c r="AH283" s="11"/>
      <c r="AI283" s="11"/>
      <c r="AJ283" s="11"/>
    </row>
    <row r="284" customFormat="false" ht="15" hidden="false" customHeight="false" outlineLevel="0" collapsed="false">
      <c r="A284" s="10" t="n">
        <v>281</v>
      </c>
      <c r="B284" s="2" t="s">
        <v>901</v>
      </c>
      <c r="C284" s="2" t="s">
        <v>902</v>
      </c>
      <c r="D284" s="2"/>
      <c r="E284" s="2"/>
      <c r="F284" s="2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 t="n">
        <v>1</v>
      </c>
      <c r="X284" s="11"/>
      <c r="Y284" s="11" t="n">
        <v>1</v>
      </c>
      <c r="Z284" s="11"/>
      <c r="AA284" s="11" t="n">
        <v>1</v>
      </c>
      <c r="AB284" s="11"/>
      <c r="AC284" s="11"/>
      <c r="AD284" s="11" t="n">
        <v>1</v>
      </c>
      <c r="AE284" s="11"/>
      <c r="AF284" s="11" t="n">
        <v>1</v>
      </c>
      <c r="AG284" s="11"/>
      <c r="AH284" s="11"/>
      <c r="AI284" s="11"/>
      <c r="AJ284" s="11"/>
    </row>
    <row r="285" customFormat="false" ht="15" hidden="false" customHeight="false" outlineLevel="0" collapsed="false">
      <c r="A285" s="10" t="n">
        <v>282</v>
      </c>
      <c r="B285" s="2" t="s">
        <v>903</v>
      </c>
      <c r="C285" s="2" t="s">
        <v>904</v>
      </c>
      <c r="D285" s="2"/>
      <c r="E285" s="2"/>
      <c r="F285" s="2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 t="n">
        <v>1</v>
      </c>
      <c r="X285" s="11"/>
      <c r="Y285" s="11" t="n">
        <v>1</v>
      </c>
      <c r="Z285" s="11"/>
      <c r="AA285" s="11" t="n">
        <v>1</v>
      </c>
      <c r="AB285" s="11" t="n">
        <v>1</v>
      </c>
      <c r="AC285" s="11"/>
      <c r="AD285" s="11" t="n">
        <v>1</v>
      </c>
      <c r="AE285" s="11"/>
      <c r="AF285" s="11" t="n">
        <v>1</v>
      </c>
      <c r="AG285" s="11" t="n">
        <v>1</v>
      </c>
      <c r="AH285" s="11"/>
      <c r="AI285" s="11"/>
      <c r="AJ285" s="11"/>
    </row>
    <row r="286" customFormat="false" ht="15" hidden="false" customHeight="false" outlineLevel="0" collapsed="false">
      <c r="A286" s="10" t="n">
        <v>283</v>
      </c>
      <c r="B286" s="2" t="s">
        <v>905</v>
      </c>
      <c r="C286" s="2" t="s">
        <v>906</v>
      </c>
      <c r="D286" s="2"/>
      <c r="E286" s="2"/>
      <c r="F286" s="2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 t="n">
        <v>1</v>
      </c>
      <c r="X286" s="11"/>
      <c r="Y286" s="11" t="n">
        <v>1</v>
      </c>
      <c r="Z286" s="11"/>
      <c r="AA286" s="11" t="n">
        <v>1</v>
      </c>
      <c r="AB286" s="11"/>
      <c r="AC286" s="11"/>
      <c r="AD286" s="11" t="n">
        <v>1</v>
      </c>
      <c r="AE286" s="11"/>
      <c r="AF286" s="11" t="n">
        <v>1</v>
      </c>
      <c r="AG286" s="11"/>
      <c r="AH286" s="11"/>
      <c r="AI286" s="11"/>
      <c r="AJ286" s="11"/>
    </row>
    <row r="287" customFormat="false" ht="15" hidden="false" customHeight="false" outlineLevel="0" collapsed="false">
      <c r="A287" s="10" t="n">
        <v>284</v>
      </c>
      <c r="B287" s="2" t="s">
        <v>907</v>
      </c>
      <c r="C287" s="2"/>
      <c r="D287" s="2"/>
      <c r="E287" s="2"/>
      <c r="F287" s="2"/>
      <c r="G287" s="11"/>
      <c r="H287" s="11" t="n">
        <v>1</v>
      </c>
      <c r="I287" s="11" t="n">
        <v>1</v>
      </c>
      <c r="J287" s="11" t="n">
        <v>1</v>
      </c>
      <c r="K287" s="11"/>
      <c r="L287" s="11" t="n">
        <v>1</v>
      </c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</row>
    <row r="288" customFormat="false" ht="15" hidden="false" customHeight="false" outlineLevel="0" collapsed="false">
      <c r="A288" s="10" t="n">
        <v>285</v>
      </c>
      <c r="B288" s="2" t="s">
        <v>908</v>
      </c>
      <c r="C288" s="2" t="s">
        <v>909</v>
      </c>
      <c r="D288" s="2"/>
      <c r="E288" s="2"/>
      <c r="F288" s="2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 t="n">
        <v>1</v>
      </c>
      <c r="X288" s="11"/>
      <c r="Y288" s="11" t="n">
        <v>1</v>
      </c>
      <c r="Z288" s="11"/>
      <c r="AA288" s="11" t="n">
        <v>1</v>
      </c>
      <c r="AB288" s="11"/>
      <c r="AC288" s="11"/>
      <c r="AD288" s="11" t="n">
        <v>1</v>
      </c>
      <c r="AE288" s="11"/>
      <c r="AF288" s="11" t="n">
        <v>1</v>
      </c>
      <c r="AG288" s="11"/>
      <c r="AH288" s="11"/>
      <c r="AI288" s="11"/>
      <c r="AJ288" s="11"/>
    </row>
    <row r="289" s="1" customFormat="true" ht="15" hidden="false" customHeight="false" outlineLevel="0" collapsed="false">
      <c r="A289" s="10" t="n">
        <v>286</v>
      </c>
      <c r="B289" s="2" t="s">
        <v>910</v>
      </c>
      <c r="C289" s="2" t="s">
        <v>911</v>
      </c>
      <c r="D289" s="2"/>
      <c r="E289" s="2"/>
      <c r="F289" s="2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 t="n">
        <v>1</v>
      </c>
      <c r="X289" s="11"/>
      <c r="Y289" s="11" t="n">
        <v>1</v>
      </c>
      <c r="Z289" s="11"/>
      <c r="AA289" s="11" t="n">
        <v>1</v>
      </c>
      <c r="AB289" s="11"/>
      <c r="AC289" s="11"/>
      <c r="AD289" s="11" t="n">
        <v>1</v>
      </c>
      <c r="AE289" s="11"/>
      <c r="AF289" s="11" t="n">
        <v>1</v>
      </c>
      <c r="AG289" s="11"/>
      <c r="AH289" s="11"/>
      <c r="AI289" s="11"/>
      <c r="AJ289" s="11"/>
    </row>
    <row r="290" customFormat="false" ht="15" hidden="false" customHeight="false" outlineLevel="0" collapsed="false">
      <c r="A290" s="10" t="n">
        <v>287</v>
      </c>
      <c r="B290" s="2" t="s">
        <v>912</v>
      </c>
      <c r="C290" s="2" t="s">
        <v>913</v>
      </c>
      <c r="D290" s="2"/>
      <c r="E290" s="2"/>
      <c r="F290" s="2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 t="n">
        <v>1</v>
      </c>
      <c r="AE290" s="11"/>
      <c r="AF290" s="11"/>
      <c r="AG290" s="11"/>
      <c r="AH290" s="11"/>
      <c r="AI290" s="11"/>
      <c r="AJ290" s="11"/>
    </row>
    <row r="291" customFormat="false" ht="15" hidden="false" customHeight="false" outlineLevel="0" collapsed="false">
      <c r="A291" s="10" t="n">
        <v>288</v>
      </c>
      <c r="B291" s="2" t="s">
        <v>914</v>
      </c>
      <c r="C291" s="2" t="s">
        <v>915</v>
      </c>
      <c r="D291" s="2"/>
      <c r="E291" s="2"/>
      <c r="F291" s="2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 t="n">
        <v>1</v>
      </c>
      <c r="X291" s="11"/>
      <c r="Y291" s="11" t="n">
        <v>1</v>
      </c>
      <c r="Z291" s="11"/>
      <c r="AA291" s="11" t="n">
        <v>1</v>
      </c>
      <c r="AB291" s="11"/>
      <c r="AC291" s="11"/>
      <c r="AD291" s="11" t="n">
        <v>1</v>
      </c>
      <c r="AE291" s="11"/>
      <c r="AF291" s="11" t="n">
        <v>1</v>
      </c>
      <c r="AG291" s="11"/>
      <c r="AH291" s="11"/>
      <c r="AI291" s="11"/>
      <c r="AJ291" s="11"/>
    </row>
    <row r="292" s="1" customFormat="true" ht="15" hidden="false" customHeight="false" outlineLevel="0" collapsed="false">
      <c r="A292" s="10" t="n">
        <v>289</v>
      </c>
      <c r="B292" s="2" t="s">
        <v>916</v>
      </c>
      <c r="C292" s="2" t="s">
        <v>917</v>
      </c>
      <c r="D292" s="2"/>
      <c r="E292" s="2"/>
      <c r="F292" s="2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 t="n">
        <v>1</v>
      </c>
      <c r="X292" s="11"/>
      <c r="Y292" s="11" t="n">
        <v>1</v>
      </c>
      <c r="Z292" s="11"/>
      <c r="AA292" s="11" t="n">
        <v>1</v>
      </c>
      <c r="AB292" s="11"/>
      <c r="AC292" s="11"/>
      <c r="AD292" s="11" t="n">
        <v>1</v>
      </c>
      <c r="AE292" s="11"/>
      <c r="AF292" s="11" t="n">
        <v>1</v>
      </c>
      <c r="AG292" s="11"/>
      <c r="AH292" s="11"/>
      <c r="AI292" s="11"/>
      <c r="AJ292" s="11"/>
    </row>
    <row r="293" customFormat="false" ht="15" hidden="false" customHeight="false" outlineLevel="0" collapsed="false">
      <c r="A293" s="10" t="n">
        <v>290</v>
      </c>
      <c r="B293" s="2" t="s">
        <v>918</v>
      </c>
      <c r="C293" s="2" t="s">
        <v>919</v>
      </c>
      <c r="D293" s="2"/>
      <c r="E293" s="2"/>
      <c r="F293" s="2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 t="n">
        <v>1</v>
      </c>
      <c r="X293" s="11"/>
      <c r="Y293" s="11" t="n">
        <v>1</v>
      </c>
      <c r="Z293" s="11"/>
      <c r="AA293" s="11" t="n">
        <v>1</v>
      </c>
      <c r="AB293" s="11"/>
      <c r="AC293" s="11"/>
      <c r="AD293" s="11" t="n">
        <v>1</v>
      </c>
      <c r="AE293" s="11"/>
      <c r="AF293" s="11" t="n">
        <v>1</v>
      </c>
      <c r="AG293" s="11"/>
      <c r="AH293" s="11"/>
      <c r="AI293" s="11"/>
      <c r="AJ293" s="11"/>
    </row>
    <row r="294" customFormat="false" ht="15" hidden="false" customHeight="false" outlineLevel="0" collapsed="false">
      <c r="A294" s="10" t="n">
        <v>291</v>
      </c>
      <c r="B294" s="2" t="s">
        <v>920</v>
      </c>
      <c r="C294" s="2" t="s">
        <v>921</v>
      </c>
      <c r="D294" s="2"/>
      <c r="E294" s="2"/>
      <c r="F294" s="2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 t="n">
        <v>1</v>
      </c>
      <c r="X294" s="11"/>
      <c r="Y294" s="11" t="n">
        <v>1</v>
      </c>
      <c r="Z294" s="11"/>
      <c r="AA294" s="11" t="n">
        <v>1</v>
      </c>
      <c r="AB294" s="11"/>
      <c r="AC294" s="11"/>
      <c r="AD294" s="11" t="n">
        <v>1</v>
      </c>
      <c r="AE294" s="11"/>
      <c r="AF294" s="11" t="n">
        <v>1</v>
      </c>
      <c r="AG294" s="11"/>
      <c r="AH294" s="11"/>
      <c r="AI294" s="11"/>
      <c r="AJ294" s="11"/>
    </row>
    <row r="295" customFormat="false" ht="15" hidden="false" customHeight="false" outlineLevel="0" collapsed="false">
      <c r="A295" s="10" t="n">
        <v>292</v>
      </c>
      <c r="B295" s="2" t="s">
        <v>922</v>
      </c>
      <c r="C295" s="2" t="s">
        <v>923</v>
      </c>
      <c r="D295" s="2"/>
      <c r="E295" s="2"/>
      <c r="F295" s="2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 t="n">
        <v>1</v>
      </c>
      <c r="X295" s="11"/>
      <c r="Y295" s="11" t="n">
        <v>1</v>
      </c>
      <c r="Z295" s="11"/>
      <c r="AA295" s="11" t="n">
        <v>1</v>
      </c>
      <c r="AB295" s="11"/>
      <c r="AC295" s="11"/>
      <c r="AD295" s="11" t="n">
        <v>1</v>
      </c>
      <c r="AE295" s="11"/>
      <c r="AF295" s="11" t="n">
        <v>1</v>
      </c>
      <c r="AG295" s="11"/>
      <c r="AH295" s="11"/>
      <c r="AI295" s="11"/>
      <c r="AJ295" s="11"/>
    </row>
    <row r="296" customFormat="false" ht="15" hidden="false" customHeight="false" outlineLevel="0" collapsed="false">
      <c r="A296" s="10" t="n">
        <v>293</v>
      </c>
      <c r="B296" s="2" t="s">
        <v>924</v>
      </c>
      <c r="C296" s="2" t="s">
        <v>925</v>
      </c>
      <c r="D296" s="2"/>
      <c r="E296" s="2"/>
      <c r="F296" s="2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 t="n">
        <v>1</v>
      </c>
      <c r="X296" s="11"/>
      <c r="Y296" s="11" t="n">
        <v>1</v>
      </c>
      <c r="Z296" s="11"/>
      <c r="AA296" s="11" t="n">
        <v>1</v>
      </c>
      <c r="AB296" s="11"/>
      <c r="AC296" s="11"/>
      <c r="AD296" s="11" t="n">
        <v>1</v>
      </c>
      <c r="AE296" s="11"/>
      <c r="AF296" s="11" t="n">
        <v>1</v>
      </c>
      <c r="AG296" s="11"/>
      <c r="AH296" s="11"/>
      <c r="AI296" s="11"/>
      <c r="AJ296" s="11"/>
    </row>
    <row r="297" customFormat="false" ht="15" hidden="false" customHeight="false" outlineLevel="0" collapsed="false">
      <c r="A297" s="10" t="n">
        <v>294</v>
      </c>
      <c r="B297" s="2" t="s">
        <v>926</v>
      </c>
      <c r="C297" s="2" t="s">
        <v>927</v>
      </c>
      <c r="D297" s="2"/>
      <c r="E297" s="2"/>
      <c r="F297" s="2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 t="n">
        <v>1</v>
      </c>
      <c r="X297" s="11"/>
      <c r="Y297" s="11" t="n">
        <v>1</v>
      </c>
      <c r="Z297" s="11"/>
      <c r="AA297" s="11" t="n">
        <v>1</v>
      </c>
      <c r="AB297" s="11"/>
      <c r="AC297" s="11"/>
      <c r="AD297" s="11" t="n">
        <v>1</v>
      </c>
      <c r="AE297" s="11"/>
      <c r="AF297" s="11" t="n">
        <v>1</v>
      </c>
      <c r="AG297" s="11"/>
      <c r="AH297" s="11"/>
      <c r="AI297" s="11"/>
      <c r="AJ297" s="11"/>
    </row>
    <row r="298" customFormat="false" ht="15" hidden="false" customHeight="false" outlineLevel="0" collapsed="false">
      <c r="A298" s="10" t="n">
        <v>295</v>
      </c>
      <c r="B298" s="2" t="s">
        <v>928</v>
      </c>
      <c r="C298" s="2" t="s">
        <v>929</v>
      </c>
      <c r="D298" s="2"/>
      <c r="E298" s="2"/>
      <c r="F298" s="2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 t="n">
        <v>1</v>
      </c>
      <c r="X298" s="11"/>
      <c r="Y298" s="11" t="n">
        <v>1</v>
      </c>
      <c r="Z298" s="11"/>
      <c r="AA298" s="11" t="n">
        <v>1</v>
      </c>
      <c r="AB298" s="11"/>
      <c r="AC298" s="11"/>
      <c r="AD298" s="11" t="n">
        <v>1</v>
      </c>
      <c r="AE298" s="11"/>
      <c r="AF298" s="11" t="n">
        <v>1</v>
      </c>
      <c r="AG298" s="11"/>
      <c r="AH298" s="11"/>
      <c r="AI298" s="11"/>
      <c r="AJ298" s="11"/>
    </row>
    <row r="299" customFormat="false" ht="15" hidden="false" customHeight="false" outlineLevel="0" collapsed="false">
      <c r="A299" s="10" t="n">
        <v>296</v>
      </c>
      <c r="B299" s="2" t="s">
        <v>930</v>
      </c>
      <c r="C299" s="2" t="s">
        <v>931</v>
      </c>
      <c r="D299" s="2"/>
      <c r="E299" s="2"/>
      <c r="F299" s="2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 t="n">
        <v>1</v>
      </c>
      <c r="X299" s="11"/>
      <c r="Y299" s="11" t="n">
        <v>1</v>
      </c>
      <c r="Z299" s="11"/>
      <c r="AA299" s="11" t="n">
        <v>1</v>
      </c>
      <c r="AB299" s="11"/>
      <c r="AC299" s="11"/>
      <c r="AD299" s="11" t="n">
        <v>1</v>
      </c>
      <c r="AE299" s="11"/>
      <c r="AF299" s="11" t="n">
        <v>1</v>
      </c>
      <c r="AG299" s="11"/>
      <c r="AH299" s="11"/>
      <c r="AI299" s="11"/>
      <c r="AJ299" s="11"/>
    </row>
    <row r="300" customFormat="false" ht="15" hidden="false" customHeight="false" outlineLevel="0" collapsed="false">
      <c r="A300" s="10" t="n">
        <v>297</v>
      </c>
      <c r="B300" s="2" t="s">
        <v>932</v>
      </c>
      <c r="C300" s="2" t="s">
        <v>933</v>
      </c>
      <c r="D300" s="2"/>
      <c r="E300" s="2" t="s">
        <v>83</v>
      </c>
      <c r="F300" s="2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 t="n">
        <v>1</v>
      </c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</row>
    <row r="301" customFormat="false" ht="15" hidden="false" customHeight="false" outlineLevel="0" collapsed="false">
      <c r="A301" s="10" t="n">
        <v>298</v>
      </c>
      <c r="B301" s="2" t="s">
        <v>934</v>
      </c>
      <c r="C301" s="2" t="s">
        <v>935</v>
      </c>
      <c r="D301" s="2"/>
      <c r="E301" s="2"/>
      <c r="F301" s="2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 t="n">
        <v>1</v>
      </c>
      <c r="X301" s="11"/>
      <c r="Y301" s="11" t="n">
        <v>1</v>
      </c>
      <c r="Z301" s="11"/>
      <c r="AA301" s="11" t="n">
        <v>1</v>
      </c>
      <c r="AB301" s="11"/>
      <c r="AC301" s="11"/>
      <c r="AD301" s="11" t="n">
        <v>1</v>
      </c>
      <c r="AE301" s="11"/>
      <c r="AF301" s="11" t="n">
        <v>1</v>
      </c>
      <c r="AG301" s="11"/>
      <c r="AH301" s="11"/>
      <c r="AI301" s="11"/>
      <c r="AJ301" s="11"/>
    </row>
    <row r="302" customFormat="false" ht="15" hidden="false" customHeight="false" outlineLevel="0" collapsed="false">
      <c r="A302" s="10" t="n">
        <v>299</v>
      </c>
      <c r="B302" s="2" t="s">
        <v>936</v>
      </c>
      <c r="C302" s="2" t="s">
        <v>937</v>
      </c>
      <c r="D302" s="2"/>
      <c r="E302" s="2"/>
      <c r="F302" s="2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 t="n">
        <v>1</v>
      </c>
      <c r="X302" s="11"/>
      <c r="Y302" s="11" t="n">
        <v>1</v>
      </c>
      <c r="Z302" s="11"/>
      <c r="AA302" s="11" t="n">
        <v>1</v>
      </c>
      <c r="AB302" s="11"/>
      <c r="AC302" s="11"/>
      <c r="AD302" s="11" t="n">
        <v>1</v>
      </c>
      <c r="AE302" s="11"/>
      <c r="AF302" s="11" t="n">
        <v>1</v>
      </c>
      <c r="AG302" s="11"/>
      <c r="AH302" s="11"/>
      <c r="AI302" s="11"/>
      <c r="AJ302" s="11"/>
    </row>
    <row r="303" customFormat="false" ht="15" hidden="false" customHeight="false" outlineLevel="0" collapsed="false">
      <c r="A303" s="10" t="n">
        <v>300</v>
      </c>
      <c r="B303" s="2" t="s">
        <v>938</v>
      </c>
      <c r="C303" s="2" t="s">
        <v>939</v>
      </c>
      <c r="D303" s="2"/>
      <c r="E303" s="2"/>
      <c r="F303" s="2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 t="n">
        <v>1</v>
      </c>
      <c r="X303" s="11"/>
      <c r="Y303" s="11" t="n">
        <v>1</v>
      </c>
      <c r="Z303" s="11"/>
      <c r="AA303" s="11" t="n">
        <v>1</v>
      </c>
      <c r="AB303" s="11"/>
      <c r="AC303" s="11"/>
      <c r="AD303" s="11" t="n">
        <v>1</v>
      </c>
      <c r="AE303" s="11"/>
      <c r="AF303" s="11" t="n">
        <v>1</v>
      </c>
      <c r="AG303" s="11"/>
      <c r="AH303" s="11"/>
      <c r="AI303" s="11"/>
      <c r="AJ303" s="11"/>
    </row>
    <row r="304" customFormat="false" ht="15" hidden="false" customHeight="false" outlineLevel="0" collapsed="false">
      <c r="A304" s="10" t="n">
        <v>301</v>
      </c>
      <c r="B304" s="2" t="s">
        <v>940</v>
      </c>
      <c r="C304" s="2" t="s">
        <v>941</v>
      </c>
      <c r="D304" s="2"/>
      <c r="E304" s="2"/>
      <c r="F304" s="2"/>
      <c r="G304" s="11"/>
      <c r="H304" s="11" t="n">
        <v>1</v>
      </c>
      <c r="I304" s="11" t="n">
        <v>1</v>
      </c>
      <c r="J304" s="11" t="n">
        <v>1</v>
      </c>
      <c r="K304" s="11"/>
      <c r="L304" s="11" t="n">
        <v>1</v>
      </c>
      <c r="M304" s="11"/>
      <c r="N304" s="11" t="n">
        <v>1</v>
      </c>
      <c r="O304" s="11"/>
      <c r="P304" s="11"/>
      <c r="Q304" s="11"/>
      <c r="R304" s="11"/>
      <c r="S304" s="11"/>
      <c r="T304" s="11"/>
      <c r="U304" s="11"/>
      <c r="V304" s="11"/>
      <c r="W304" s="11" t="n">
        <v>1</v>
      </c>
      <c r="X304" s="11"/>
      <c r="Y304" s="11" t="n">
        <v>1</v>
      </c>
      <c r="Z304" s="11"/>
      <c r="AA304" s="11" t="n">
        <v>1</v>
      </c>
      <c r="AB304" s="11"/>
      <c r="AC304" s="11"/>
      <c r="AD304" s="11" t="n">
        <v>1</v>
      </c>
      <c r="AE304" s="11"/>
      <c r="AF304" s="11" t="n">
        <v>1</v>
      </c>
      <c r="AG304" s="11"/>
      <c r="AH304" s="11"/>
      <c r="AI304" s="11"/>
      <c r="AJ304" s="11"/>
    </row>
    <row r="305" customFormat="false" ht="15" hidden="false" customHeight="false" outlineLevel="0" collapsed="false">
      <c r="A305" s="10" t="n">
        <v>302</v>
      </c>
      <c r="B305" s="2" t="s">
        <v>942</v>
      </c>
      <c r="C305" s="2" t="s">
        <v>943</v>
      </c>
      <c r="D305" s="2"/>
      <c r="E305" s="2"/>
      <c r="F305" s="2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 t="n">
        <v>1</v>
      </c>
      <c r="X305" s="11"/>
      <c r="Y305" s="11" t="n">
        <v>1</v>
      </c>
      <c r="Z305" s="11"/>
      <c r="AA305" s="11" t="n">
        <v>1</v>
      </c>
      <c r="AB305" s="11"/>
      <c r="AC305" s="11"/>
      <c r="AD305" s="11" t="n">
        <v>1</v>
      </c>
      <c r="AE305" s="11"/>
      <c r="AF305" s="11" t="n">
        <v>1</v>
      </c>
      <c r="AG305" s="11"/>
      <c r="AH305" s="11"/>
      <c r="AI305" s="11"/>
      <c r="AJ305" s="11"/>
    </row>
    <row r="306" customFormat="false" ht="15" hidden="false" customHeight="false" outlineLevel="0" collapsed="false">
      <c r="A306" s="10" t="n">
        <v>303</v>
      </c>
      <c r="B306" s="2" t="s">
        <v>944</v>
      </c>
      <c r="C306" s="2"/>
      <c r="D306" s="2"/>
      <c r="E306" s="2"/>
      <c r="F306" s="2"/>
      <c r="G306" s="11"/>
      <c r="H306" s="11" t="n">
        <v>1</v>
      </c>
      <c r="I306" s="11" t="n">
        <v>1</v>
      </c>
      <c r="J306" s="11" t="n">
        <v>1</v>
      </c>
      <c r="K306" s="11"/>
      <c r="L306" s="11" t="n">
        <v>1</v>
      </c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</row>
    <row r="307" customFormat="false" ht="15" hidden="false" customHeight="false" outlineLevel="0" collapsed="false">
      <c r="A307" s="10" t="n">
        <v>304</v>
      </c>
      <c r="B307" s="2" t="s">
        <v>945</v>
      </c>
      <c r="C307" s="2" t="s">
        <v>946</v>
      </c>
      <c r="D307" s="2"/>
      <c r="E307" s="2"/>
      <c r="F307" s="2"/>
      <c r="G307" s="11"/>
      <c r="H307" s="11" t="n">
        <v>1</v>
      </c>
      <c r="I307" s="11" t="n">
        <v>1</v>
      </c>
      <c r="J307" s="11" t="n">
        <v>1</v>
      </c>
      <c r="K307" s="11"/>
      <c r="L307" s="11" t="n">
        <v>1</v>
      </c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 t="n">
        <v>1</v>
      </c>
      <c r="X307" s="11"/>
      <c r="Y307" s="11" t="n">
        <v>1</v>
      </c>
      <c r="Z307" s="11"/>
      <c r="AA307" s="11" t="n">
        <v>1</v>
      </c>
      <c r="AB307" s="11"/>
      <c r="AC307" s="11"/>
      <c r="AD307" s="11" t="n">
        <v>1</v>
      </c>
      <c r="AE307" s="11"/>
      <c r="AF307" s="11" t="n">
        <v>1</v>
      </c>
      <c r="AG307" s="11"/>
      <c r="AH307" s="11"/>
      <c r="AI307" s="11"/>
      <c r="AJ307" s="11"/>
    </row>
    <row r="308" customFormat="false" ht="15" hidden="false" customHeight="false" outlineLevel="0" collapsed="false">
      <c r="A308" s="10" t="n">
        <v>305</v>
      </c>
      <c r="B308" s="2" t="s">
        <v>947</v>
      </c>
      <c r="C308" s="2" t="s">
        <v>948</v>
      </c>
      <c r="D308" s="2"/>
      <c r="E308" s="2"/>
      <c r="F308" s="2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 t="n">
        <v>1</v>
      </c>
      <c r="X308" s="11"/>
      <c r="Y308" s="11" t="n">
        <v>1</v>
      </c>
      <c r="Z308" s="11"/>
      <c r="AA308" s="11" t="n">
        <v>1</v>
      </c>
      <c r="AB308" s="11"/>
      <c r="AC308" s="11"/>
      <c r="AD308" s="11" t="n">
        <v>1</v>
      </c>
      <c r="AE308" s="11"/>
      <c r="AF308" s="11" t="n">
        <v>1</v>
      </c>
      <c r="AG308" s="11"/>
      <c r="AH308" s="11"/>
      <c r="AI308" s="11"/>
      <c r="AJ308" s="11"/>
    </row>
    <row r="309" customFormat="false" ht="15" hidden="false" customHeight="false" outlineLevel="0" collapsed="false">
      <c r="A309" s="10" t="n">
        <v>306</v>
      </c>
      <c r="B309" s="2" t="s">
        <v>949</v>
      </c>
      <c r="C309" s="2" t="s">
        <v>950</v>
      </c>
      <c r="D309" s="2"/>
      <c r="E309" s="2"/>
      <c r="F309" s="2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 t="n">
        <v>1</v>
      </c>
      <c r="X309" s="11"/>
      <c r="Y309" s="11" t="n">
        <v>1</v>
      </c>
      <c r="Z309" s="11"/>
      <c r="AA309" s="11" t="n">
        <v>1</v>
      </c>
      <c r="AB309" s="11"/>
      <c r="AC309" s="11"/>
      <c r="AD309" s="11" t="n">
        <v>1</v>
      </c>
      <c r="AE309" s="11"/>
      <c r="AF309" s="11" t="n">
        <v>1</v>
      </c>
      <c r="AG309" s="11"/>
      <c r="AH309" s="11"/>
      <c r="AI309" s="11"/>
      <c r="AJ309" s="11"/>
    </row>
    <row r="310" customFormat="false" ht="15" hidden="false" customHeight="false" outlineLevel="0" collapsed="false">
      <c r="A310" s="10" t="n">
        <v>307</v>
      </c>
      <c r="B310" s="2" t="s">
        <v>951</v>
      </c>
      <c r="C310" s="2"/>
      <c r="D310" s="2"/>
      <c r="E310" s="2"/>
      <c r="F310" s="2"/>
      <c r="G310" s="11"/>
      <c r="H310" s="11" t="n">
        <v>1</v>
      </c>
      <c r="I310" s="11" t="n">
        <v>1</v>
      </c>
      <c r="J310" s="11" t="n">
        <v>1</v>
      </c>
      <c r="K310" s="11"/>
      <c r="L310" s="11" t="n">
        <v>1</v>
      </c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</row>
    <row r="311" customFormat="false" ht="15" hidden="false" customHeight="false" outlineLevel="0" collapsed="false">
      <c r="A311" s="10" t="n">
        <v>308</v>
      </c>
      <c r="B311" s="2" t="s">
        <v>952</v>
      </c>
      <c r="C311" s="2" t="s">
        <v>953</v>
      </c>
      <c r="D311" s="23"/>
      <c r="E311" s="23"/>
      <c r="F311" s="23"/>
      <c r="G311" s="24"/>
      <c r="H311" s="24"/>
      <c r="I311" s="24"/>
      <c r="J311" s="24"/>
      <c r="K311" s="24"/>
      <c r="L311" s="24"/>
      <c r="M311" s="24"/>
      <c r="N311" s="11" t="n">
        <v>1</v>
      </c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</row>
    <row r="312" customFormat="false" ht="15" hidden="false" customHeight="false" outlineLevel="0" collapsed="false">
      <c r="A312" s="10" t="n">
        <v>309</v>
      </c>
      <c r="B312" s="2" t="s">
        <v>954</v>
      </c>
      <c r="C312" s="2" t="s">
        <v>955</v>
      </c>
      <c r="D312" s="2"/>
      <c r="E312" s="2"/>
      <c r="F312" s="2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 t="n">
        <v>1</v>
      </c>
      <c r="X312" s="11"/>
      <c r="Y312" s="11" t="n">
        <v>1</v>
      </c>
      <c r="Z312" s="11"/>
      <c r="AA312" s="11" t="n">
        <v>1</v>
      </c>
      <c r="AB312" s="11"/>
      <c r="AC312" s="11"/>
      <c r="AD312" s="11" t="n">
        <v>1</v>
      </c>
      <c r="AE312" s="11"/>
      <c r="AF312" s="11" t="n">
        <v>1</v>
      </c>
      <c r="AG312" s="11"/>
      <c r="AH312" s="11"/>
      <c r="AI312" s="11"/>
      <c r="AJ312" s="11"/>
    </row>
    <row r="313" customFormat="false" ht="15" hidden="false" customHeight="false" outlineLevel="0" collapsed="false">
      <c r="A313" s="10" t="n">
        <v>310</v>
      </c>
      <c r="B313" s="2" t="s">
        <v>956</v>
      </c>
      <c r="C313" s="2" t="s">
        <v>957</v>
      </c>
      <c r="D313" s="2"/>
      <c r="E313" s="2"/>
      <c r="F313" s="2"/>
      <c r="G313" s="11"/>
      <c r="H313" s="11" t="n">
        <v>1</v>
      </c>
      <c r="I313" s="11" t="n">
        <v>1</v>
      </c>
      <c r="J313" s="11" t="n">
        <v>1</v>
      </c>
      <c r="K313" s="11"/>
      <c r="L313" s="11" t="n">
        <v>1</v>
      </c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 t="n">
        <v>1</v>
      </c>
      <c r="X313" s="11"/>
      <c r="Y313" s="11" t="n">
        <v>1</v>
      </c>
      <c r="Z313" s="11"/>
      <c r="AA313" s="11" t="n">
        <v>1</v>
      </c>
      <c r="AB313" s="11"/>
      <c r="AC313" s="11"/>
      <c r="AD313" s="11" t="n">
        <v>1</v>
      </c>
      <c r="AE313" s="11"/>
      <c r="AF313" s="11" t="n">
        <v>1</v>
      </c>
      <c r="AG313" s="11"/>
      <c r="AH313" s="11"/>
      <c r="AI313" s="11"/>
      <c r="AJ313" s="11"/>
    </row>
    <row r="314" customFormat="false" ht="15" hidden="false" customHeight="false" outlineLevel="0" collapsed="false">
      <c r="A314" s="10" t="n">
        <v>311</v>
      </c>
      <c r="B314" s="2" t="s">
        <v>958</v>
      </c>
      <c r="C314" s="2" t="s">
        <v>959</v>
      </c>
      <c r="D314" s="2"/>
      <c r="E314" s="2"/>
      <c r="F314" s="2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 t="n">
        <v>1</v>
      </c>
      <c r="X314" s="11"/>
      <c r="Y314" s="11" t="n">
        <v>1</v>
      </c>
      <c r="Z314" s="11"/>
      <c r="AA314" s="11" t="n">
        <v>1</v>
      </c>
      <c r="AB314" s="11"/>
      <c r="AC314" s="11"/>
      <c r="AD314" s="11" t="n">
        <v>1</v>
      </c>
      <c r="AE314" s="11"/>
      <c r="AF314" s="11" t="n">
        <v>1</v>
      </c>
      <c r="AG314" s="11"/>
      <c r="AH314" s="11"/>
      <c r="AI314" s="11"/>
      <c r="AJ314" s="11"/>
    </row>
    <row r="315" customFormat="false" ht="15" hidden="false" customHeight="false" outlineLevel="0" collapsed="false">
      <c r="A315" s="10" t="n">
        <v>312</v>
      </c>
      <c r="B315" s="2" t="s">
        <v>960</v>
      </c>
      <c r="C315" s="2" t="s">
        <v>961</v>
      </c>
      <c r="D315" s="2"/>
      <c r="E315" s="2"/>
      <c r="F315" s="2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 t="n">
        <v>1</v>
      </c>
      <c r="X315" s="11"/>
      <c r="Y315" s="11" t="n">
        <v>1</v>
      </c>
      <c r="Z315" s="11"/>
      <c r="AA315" s="11" t="n">
        <v>1</v>
      </c>
      <c r="AB315" s="11"/>
      <c r="AC315" s="11"/>
      <c r="AD315" s="11" t="n">
        <v>1</v>
      </c>
      <c r="AE315" s="11"/>
      <c r="AF315" s="11" t="n">
        <v>1</v>
      </c>
      <c r="AG315" s="11"/>
      <c r="AH315" s="11"/>
      <c r="AI315" s="11"/>
      <c r="AJ315" s="11"/>
    </row>
    <row r="316" customFormat="false" ht="15" hidden="false" customHeight="false" outlineLevel="0" collapsed="false">
      <c r="A316" s="10" t="n">
        <v>313</v>
      </c>
      <c r="B316" s="2" t="s">
        <v>962</v>
      </c>
      <c r="C316" s="2" t="s">
        <v>963</v>
      </c>
      <c r="D316" s="2"/>
      <c r="E316" s="2"/>
      <c r="F316" s="2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 t="n">
        <v>1</v>
      </c>
      <c r="X316" s="11"/>
      <c r="Y316" s="11" t="n">
        <v>1</v>
      </c>
      <c r="Z316" s="11"/>
      <c r="AA316" s="11" t="n">
        <v>1</v>
      </c>
      <c r="AB316" s="11"/>
      <c r="AC316" s="11"/>
      <c r="AD316" s="11" t="n">
        <v>1</v>
      </c>
      <c r="AE316" s="11"/>
      <c r="AF316" s="11" t="n">
        <v>1</v>
      </c>
      <c r="AG316" s="11"/>
      <c r="AH316" s="11"/>
      <c r="AI316" s="11"/>
      <c r="AJ316" s="11"/>
    </row>
    <row r="317" customFormat="false" ht="15" hidden="false" customHeight="false" outlineLevel="0" collapsed="false">
      <c r="A317" s="10" t="n">
        <v>314</v>
      </c>
      <c r="B317" s="2" t="s">
        <v>964</v>
      </c>
      <c r="C317" s="2" t="s">
        <v>965</v>
      </c>
      <c r="D317" s="2"/>
      <c r="E317" s="2" t="s">
        <v>154</v>
      </c>
      <c r="F317" s="2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 t="n">
        <v>1</v>
      </c>
      <c r="X317" s="11"/>
      <c r="Y317" s="11" t="n">
        <v>1</v>
      </c>
      <c r="Z317" s="11"/>
      <c r="AA317" s="11" t="n">
        <v>1</v>
      </c>
      <c r="AB317" s="11" t="n">
        <v>1</v>
      </c>
      <c r="AC317" s="11" t="n">
        <v>1</v>
      </c>
      <c r="AD317" s="11" t="n">
        <v>1</v>
      </c>
      <c r="AE317" s="11" t="n">
        <v>1</v>
      </c>
      <c r="AF317" s="11" t="n">
        <v>1</v>
      </c>
      <c r="AG317" s="11" t="n">
        <v>1</v>
      </c>
      <c r="AH317" s="11"/>
      <c r="AI317" s="11"/>
      <c r="AJ317" s="11"/>
    </row>
    <row r="318" customFormat="false" ht="15" hidden="false" customHeight="false" outlineLevel="0" collapsed="false">
      <c r="A318" s="10" t="n">
        <v>315</v>
      </c>
      <c r="B318" s="2" t="s">
        <v>966</v>
      </c>
      <c r="C318" s="2" t="s">
        <v>967</v>
      </c>
      <c r="D318" s="2"/>
      <c r="E318" s="2"/>
      <c r="F318" s="2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 t="n">
        <v>1</v>
      </c>
      <c r="X318" s="11"/>
      <c r="Y318" s="11" t="n">
        <v>1</v>
      </c>
      <c r="Z318" s="11"/>
      <c r="AA318" s="11" t="n">
        <v>1</v>
      </c>
      <c r="AB318" s="11"/>
      <c r="AC318" s="11"/>
      <c r="AD318" s="11" t="n">
        <v>1</v>
      </c>
      <c r="AE318" s="11"/>
      <c r="AF318" s="11" t="n">
        <v>1</v>
      </c>
      <c r="AG318" s="11"/>
      <c r="AH318" s="11"/>
      <c r="AI318" s="11"/>
      <c r="AJ318" s="11"/>
    </row>
    <row r="319" customFormat="false" ht="15" hidden="false" customHeight="false" outlineLevel="0" collapsed="false">
      <c r="A319" s="10" t="n">
        <v>316</v>
      </c>
      <c r="B319" s="2" t="s">
        <v>968</v>
      </c>
      <c r="C319" s="2" t="s">
        <v>969</v>
      </c>
      <c r="D319" s="2"/>
      <c r="E319" s="2"/>
      <c r="F319" s="2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 t="n">
        <v>1</v>
      </c>
      <c r="X319" s="11"/>
      <c r="Y319" s="11" t="n">
        <v>1</v>
      </c>
      <c r="Z319" s="11"/>
      <c r="AA319" s="11" t="n">
        <v>1</v>
      </c>
      <c r="AB319" s="11"/>
      <c r="AC319" s="11"/>
      <c r="AD319" s="11" t="n">
        <v>1</v>
      </c>
      <c r="AE319" s="11"/>
      <c r="AF319" s="11" t="n">
        <v>1</v>
      </c>
      <c r="AG319" s="11"/>
      <c r="AH319" s="11"/>
      <c r="AI319" s="11"/>
      <c r="AJ319" s="11"/>
    </row>
    <row r="320" customFormat="false" ht="15" hidden="false" customHeight="false" outlineLevel="0" collapsed="false">
      <c r="A320" s="10" t="n">
        <v>317</v>
      </c>
      <c r="B320" s="2" t="s">
        <v>970</v>
      </c>
      <c r="C320" s="2" t="s">
        <v>971</v>
      </c>
      <c r="D320" s="2"/>
      <c r="E320" s="2"/>
      <c r="F320" s="2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 t="n">
        <v>1</v>
      </c>
      <c r="X320" s="11"/>
      <c r="Y320" s="11" t="n">
        <v>1</v>
      </c>
      <c r="Z320" s="11"/>
      <c r="AA320" s="11" t="n">
        <v>1</v>
      </c>
      <c r="AB320" s="11"/>
      <c r="AC320" s="11"/>
      <c r="AD320" s="11" t="n">
        <v>1</v>
      </c>
      <c r="AE320" s="11"/>
      <c r="AF320" s="11" t="n">
        <v>1</v>
      </c>
      <c r="AG320" s="11"/>
      <c r="AH320" s="11"/>
      <c r="AI320" s="11"/>
      <c r="AJ320" s="11"/>
    </row>
    <row r="321" customFormat="false" ht="15" hidden="false" customHeight="false" outlineLevel="0" collapsed="false">
      <c r="A321" s="10" t="n">
        <v>318</v>
      </c>
      <c r="B321" s="2" t="s">
        <v>972</v>
      </c>
      <c r="C321" s="2" t="s">
        <v>973</v>
      </c>
      <c r="D321" s="2"/>
      <c r="E321" s="2"/>
      <c r="F321" s="2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 t="n">
        <v>1</v>
      </c>
      <c r="X321" s="11"/>
      <c r="Y321" s="11" t="n">
        <v>1</v>
      </c>
      <c r="Z321" s="11"/>
      <c r="AA321" s="11" t="n">
        <v>1</v>
      </c>
      <c r="AB321" s="11"/>
      <c r="AC321" s="11"/>
      <c r="AD321" s="11" t="n">
        <v>1</v>
      </c>
      <c r="AE321" s="11"/>
      <c r="AF321" s="11" t="n">
        <v>1</v>
      </c>
      <c r="AG321" s="11"/>
      <c r="AH321" s="11"/>
      <c r="AI321" s="11"/>
      <c r="AJ321" s="11"/>
    </row>
    <row r="322" customFormat="false" ht="15" hidden="false" customHeight="false" outlineLevel="0" collapsed="false">
      <c r="A322" s="10" t="n">
        <v>319</v>
      </c>
      <c r="B322" s="2" t="s">
        <v>974</v>
      </c>
      <c r="C322" s="2" t="s">
        <v>975</v>
      </c>
      <c r="D322" s="2"/>
      <c r="E322" s="2"/>
      <c r="F322" s="2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 t="n">
        <v>1</v>
      </c>
      <c r="X322" s="11"/>
      <c r="Y322" s="11" t="n">
        <v>1</v>
      </c>
      <c r="Z322" s="11"/>
      <c r="AA322" s="11" t="n">
        <v>1</v>
      </c>
      <c r="AB322" s="11"/>
      <c r="AC322" s="11"/>
      <c r="AD322" s="11" t="n">
        <v>1</v>
      </c>
      <c r="AE322" s="11"/>
      <c r="AF322" s="11" t="n">
        <v>1</v>
      </c>
      <c r="AG322" s="11"/>
      <c r="AH322" s="11"/>
      <c r="AI322" s="11"/>
      <c r="AJ322" s="11"/>
    </row>
    <row r="323" customFormat="false" ht="15" hidden="false" customHeight="false" outlineLevel="0" collapsed="false">
      <c r="A323" s="10" t="n">
        <v>320</v>
      </c>
      <c r="B323" s="2" t="s">
        <v>976</v>
      </c>
      <c r="C323" s="2" t="s">
        <v>977</v>
      </c>
      <c r="D323" s="2"/>
      <c r="E323" s="2"/>
      <c r="F323" s="2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 t="n">
        <v>1</v>
      </c>
      <c r="X323" s="11"/>
      <c r="Y323" s="11" t="n">
        <v>1</v>
      </c>
      <c r="Z323" s="11"/>
      <c r="AA323" s="11" t="n">
        <v>1</v>
      </c>
      <c r="AB323" s="11"/>
      <c r="AC323" s="11"/>
      <c r="AD323" s="11" t="n">
        <v>1</v>
      </c>
      <c r="AE323" s="11"/>
      <c r="AF323" s="11" t="n">
        <v>1</v>
      </c>
      <c r="AG323" s="11"/>
      <c r="AH323" s="11"/>
      <c r="AI323" s="11"/>
      <c r="AJ323" s="11"/>
    </row>
    <row r="324" customFormat="false" ht="15" hidden="false" customHeight="false" outlineLevel="0" collapsed="false">
      <c r="A324" s="10" t="n">
        <v>321</v>
      </c>
      <c r="B324" s="2" t="s">
        <v>978</v>
      </c>
      <c r="C324" s="2" t="s">
        <v>979</v>
      </c>
      <c r="D324" s="2"/>
      <c r="E324" s="2"/>
      <c r="F324" s="2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 t="n">
        <v>1</v>
      </c>
      <c r="X324" s="11"/>
      <c r="Y324" s="11" t="n">
        <v>1</v>
      </c>
      <c r="Z324" s="11"/>
      <c r="AA324" s="11" t="n">
        <v>1</v>
      </c>
      <c r="AB324" s="11"/>
      <c r="AC324" s="11"/>
      <c r="AD324" s="11" t="n">
        <v>1</v>
      </c>
      <c r="AE324" s="11"/>
      <c r="AF324" s="11" t="n">
        <v>1</v>
      </c>
      <c r="AG324" s="11"/>
      <c r="AH324" s="11"/>
      <c r="AI324" s="11"/>
      <c r="AJ324" s="11"/>
    </row>
    <row r="325" customFormat="false" ht="15" hidden="false" customHeight="false" outlineLevel="0" collapsed="false">
      <c r="A325" s="10" t="n">
        <v>322</v>
      </c>
      <c r="B325" s="2" t="s">
        <v>980</v>
      </c>
      <c r="C325" s="2" t="s">
        <v>981</v>
      </c>
      <c r="D325" s="2"/>
      <c r="E325" s="2"/>
      <c r="F325" s="2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 t="n">
        <v>1</v>
      </c>
      <c r="X325" s="11"/>
      <c r="Y325" s="11" t="n">
        <v>1</v>
      </c>
      <c r="Z325" s="11"/>
      <c r="AA325" s="11" t="n">
        <v>1</v>
      </c>
      <c r="AB325" s="11"/>
      <c r="AC325" s="11"/>
      <c r="AD325" s="11" t="n">
        <v>1</v>
      </c>
      <c r="AE325" s="11"/>
      <c r="AF325" s="11" t="n">
        <v>1</v>
      </c>
      <c r="AG325" s="11"/>
      <c r="AH325" s="11"/>
      <c r="AI325" s="11"/>
      <c r="AJ325" s="11"/>
    </row>
    <row r="326" customFormat="false" ht="15" hidden="false" customHeight="false" outlineLevel="0" collapsed="false">
      <c r="A326" s="10" t="n">
        <v>323</v>
      </c>
      <c r="B326" s="2" t="s">
        <v>982</v>
      </c>
      <c r="C326" s="2" t="s">
        <v>983</v>
      </c>
      <c r="D326" s="2" t="s">
        <v>984</v>
      </c>
      <c r="E326" s="2" t="s">
        <v>154</v>
      </c>
      <c r="F326" s="2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 t="n">
        <v>1</v>
      </c>
      <c r="X326" s="11"/>
      <c r="Y326" s="11" t="n">
        <v>1</v>
      </c>
      <c r="Z326" s="11"/>
      <c r="AA326" s="11" t="n">
        <v>1</v>
      </c>
      <c r="AB326" s="11"/>
      <c r="AC326" s="11"/>
      <c r="AD326" s="11" t="n">
        <v>1</v>
      </c>
      <c r="AE326" s="11"/>
      <c r="AF326" s="11" t="n">
        <v>1</v>
      </c>
      <c r="AG326" s="11"/>
      <c r="AH326" s="11"/>
      <c r="AI326" s="11"/>
      <c r="AJ326" s="11"/>
    </row>
    <row r="327" customFormat="false" ht="15" hidden="false" customHeight="false" outlineLevel="0" collapsed="false">
      <c r="A327" s="10" t="n">
        <v>324</v>
      </c>
      <c r="B327" s="2" t="s">
        <v>985</v>
      </c>
      <c r="C327" s="2" t="s">
        <v>986</v>
      </c>
      <c r="D327" s="2"/>
      <c r="E327" s="2"/>
      <c r="F327" s="2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 t="n">
        <v>1</v>
      </c>
      <c r="X327" s="11"/>
      <c r="Y327" s="11" t="n">
        <v>1</v>
      </c>
      <c r="Z327" s="11"/>
      <c r="AA327" s="11" t="n">
        <v>1</v>
      </c>
      <c r="AB327" s="11"/>
      <c r="AC327" s="11"/>
      <c r="AD327" s="11" t="n">
        <v>1</v>
      </c>
      <c r="AE327" s="11"/>
      <c r="AF327" s="11" t="n">
        <v>1</v>
      </c>
      <c r="AG327" s="11"/>
      <c r="AH327" s="11"/>
      <c r="AI327" s="11"/>
      <c r="AJ327" s="11"/>
    </row>
    <row r="328" customFormat="false" ht="15" hidden="false" customHeight="false" outlineLevel="0" collapsed="false">
      <c r="A328" s="10" t="n">
        <v>325</v>
      </c>
      <c r="B328" s="2" t="s">
        <v>987</v>
      </c>
      <c r="C328" s="2" t="s">
        <v>988</v>
      </c>
      <c r="D328" s="2"/>
      <c r="E328" s="2"/>
      <c r="F328" s="2"/>
      <c r="G328" s="11" t="n">
        <v>1</v>
      </c>
      <c r="H328" s="11" t="n">
        <v>1</v>
      </c>
      <c r="I328" s="11" t="n">
        <v>1</v>
      </c>
      <c r="J328" s="11" t="n">
        <v>1</v>
      </c>
      <c r="K328" s="11"/>
      <c r="L328" s="11" t="n">
        <v>1</v>
      </c>
      <c r="M328" s="11"/>
      <c r="N328" s="11" t="n">
        <v>1</v>
      </c>
      <c r="O328" s="11"/>
      <c r="P328" s="11"/>
      <c r="Q328" s="11"/>
      <c r="R328" s="11"/>
      <c r="S328" s="11"/>
      <c r="T328" s="11"/>
      <c r="U328" s="11"/>
      <c r="V328" s="11"/>
      <c r="W328" s="11" t="n">
        <v>1</v>
      </c>
      <c r="X328" s="11"/>
      <c r="Y328" s="11" t="n">
        <v>1</v>
      </c>
      <c r="Z328" s="11"/>
      <c r="AA328" s="11" t="n">
        <v>1</v>
      </c>
      <c r="AB328" s="11"/>
      <c r="AC328" s="11"/>
      <c r="AD328" s="11" t="n">
        <v>1</v>
      </c>
      <c r="AE328" s="11"/>
      <c r="AF328" s="11" t="n">
        <v>1</v>
      </c>
      <c r="AG328" s="11"/>
      <c r="AH328" s="11"/>
      <c r="AI328" s="11"/>
      <c r="AJ328" s="11"/>
    </row>
    <row r="329" customFormat="false" ht="15" hidden="false" customHeight="false" outlineLevel="0" collapsed="false">
      <c r="A329" s="10" t="n">
        <v>326</v>
      </c>
      <c r="B329" s="2" t="s">
        <v>989</v>
      </c>
      <c r="C329" s="2" t="s">
        <v>990</v>
      </c>
      <c r="D329" s="2"/>
      <c r="E329" s="2"/>
      <c r="F329" s="2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 t="n">
        <v>1</v>
      </c>
      <c r="AC329" s="11" t="n">
        <v>1</v>
      </c>
      <c r="AD329" s="11"/>
      <c r="AE329" s="11" t="n">
        <v>1</v>
      </c>
      <c r="AF329" s="11"/>
      <c r="AG329" s="11" t="n">
        <v>1</v>
      </c>
      <c r="AH329" s="11"/>
      <c r="AI329" s="11"/>
      <c r="AJ329" s="11"/>
    </row>
    <row r="330" customFormat="false" ht="15" hidden="false" customHeight="false" outlineLevel="0" collapsed="false">
      <c r="A330" s="10" t="n">
        <v>327</v>
      </c>
      <c r="B330" s="2" t="s">
        <v>991</v>
      </c>
      <c r="C330" s="2"/>
      <c r="D330" s="2"/>
      <c r="E330" s="2"/>
      <c r="F330" s="2"/>
      <c r="G330" s="11"/>
      <c r="H330" s="11" t="n">
        <v>1</v>
      </c>
      <c r="I330" s="11" t="n">
        <v>1</v>
      </c>
      <c r="J330" s="11" t="n">
        <v>1</v>
      </c>
      <c r="K330" s="11"/>
      <c r="L330" s="11" t="n">
        <v>1</v>
      </c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</row>
    <row r="331" customFormat="false" ht="15" hidden="false" customHeight="false" outlineLevel="0" collapsed="false">
      <c r="A331" s="10" t="n">
        <v>328</v>
      </c>
      <c r="B331" s="2" t="s">
        <v>992</v>
      </c>
      <c r="C331" s="2" t="s">
        <v>993</v>
      </c>
      <c r="D331" s="2"/>
      <c r="E331" s="2"/>
      <c r="F331" s="2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 t="n">
        <v>1</v>
      </c>
      <c r="X331" s="11"/>
      <c r="Y331" s="11" t="n">
        <v>1</v>
      </c>
      <c r="Z331" s="11"/>
      <c r="AA331" s="11" t="n">
        <v>1</v>
      </c>
      <c r="AB331" s="11"/>
      <c r="AC331" s="11"/>
      <c r="AD331" s="11" t="n">
        <v>1</v>
      </c>
      <c r="AE331" s="11"/>
      <c r="AF331" s="11" t="n">
        <v>1</v>
      </c>
      <c r="AG331" s="11"/>
      <c r="AH331" s="11"/>
      <c r="AI331" s="11"/>
      <c r="AJ331" s="11"/>
    </row>
    <row r="332" customFormat="false" ht="15" hidden="false" customHeight="false" outlineLevel="0" collapsed="false">
      <c r="A332" s="10" t="n">
        <v>329</v>
      </c>
      <c r="B332" s="2" t="s">
        <v>994</v>
      </c>
      <c r="C332" s="2" t="s">
        <v>995</v>
      </c>
      <c r="D332" s="2"/>
      <c r="E332" s="2"/>
      <c r="F332" s="2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 t="n">
        <v>1</v>
      </c>
      <c r="X332" s="11"/>
      <c r="Y332" s="11" t="n">
        <v>1</v>
      </c>
      <c r="Z332" s="11"/>
      <c r="AA332" s="11" t="n">
        <v>1</v>
      </c>
      <c r="AB332" s="11"/>
      <c r="AC332" s="11"/>
      <c r="AD332" s="11" t="n">
        <v>1</v>
      </c>
      <c r="AE332" s="11"/>
      <c r="AF332" s="11" t="n">
        <v>1</v>
      </c>
      <c r="AG332" s="11"/>
      <c r="AH332" s="11"/>
      <c r="AI332" s="11"/>
      <c r="AJ332" s="11"/>
    </row>
    <row r="333" customFormat="false" ht="15" hidden="false" customHeight="false" outlineLevel="0" collapsed="false">
      <c r="A333" s="10" t="n">
        <v>330</v>
      </c>
      <c r="B333" s="2" t="s">
        <v>996</v>
      </c>
      <c r="C333" s="2" t="s">
        <v>997</v>
      </c>
      <c r="D333" s="2"/>
      <c r="E333" s="2"/>
      <c r="F333" s="2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 t="n">
        <v>1</v>
      </c>
      <c r="X333" s="11"/>
      <c r="Y333" s="11" t="n">
        <v>1</v>
      </c>
      <c r="Z333" s="11"/>
      <c r="AA333" s="11" t="n">
        <v>1</v>
      </c>
      <c r="AB333" s="11"/>
      <c r="AC333" s="11"/>
      <c r="AD333" s="11" t="n">
        <v>1</v>
      </c>
      <c r="AE333" s="11"/>
      <c r="AF333" s="11" t="n">
        <v>1</v>
      </c>
      <c r="AG333" s="11"/>
      <c r="AH333" s="11"/>
      <c r="AI333" s="11"/>
      <c r="AJ333" s="11"/>
    </row>
    <row r="334" customFormat="false" ht="15" hidden="false" customHeight="false" outlineLevel="0" collapsed="false">
      <c r="A334" s="10" t="n">
        <v>331</v>
      </c>
      <c r="B334" s="2" t="s">
        <v>998</v>
      </c>
      <c r="C334" s="2" t="s">
        <v>999</v>
      </c>
      <c r="D334" s="2"/>
      <c r="E334" s="2"/>
      <c r="F334" s="2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 t="n">
        <v>1</v>
      </c>
      <c r="X334" s="11"/>
      <c r="Y334" s="11" t="n">
        <v>1</v>
      </c>
      <c r="Z334" s="11"/>
      <c r="AA334" s="11" t="n">
        <v>1</v>
      </c>
      <c r="AB334" s="11"/>
      <c r="AC334" s="11"/>
      <c r="AD334" s="11" t="n">
        <v>1</v>
      </c>
      <c r="AE334" s="11"/>
      <c r="AF334" s="11" t="n">
        <v>1</v>
      </c>
      <c r="AG334" s="11"/>
      <c r="AH334" s="11"/>
      <c r="AI334" s="11"/>
      <c r="AJ334" s="11"/>
    </row>
    <row r="335" customFormat="false" ht="15" hidden="false" customHeight="false" outlineLevel="0" collapsed="false">
      <c r="A335" s="10" t="n">
        <v>332</v>
      </c>
      <c r="B335" s="2" t="s">
        <v>1000</v>
      </c>
      <c r="C335" s="2" t="s">
        <v>1001</v>
      </c>
      <c r="D335" s="2"/>
      <c r="E335" s="2"/>
      <c r="F335" s="2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 t="n">
        <v>1</v>
      </c>
      <c r="X335" s="11"/>
      <c r="Y335" s="11" t="n">
        <v>1</v>
      </c>
      <c r="Z335" s="11"/>
      <c r="AA335" s="11" t="n">
        <v>1</v>
      </c>
      <c r="AB335" s="11"/>
      <c r="AC335" s="11"/>
      <c r="AD335" s="11" t="n">
        <v>1</v>
      </c>
      <c r="AE335" s="11"/>
      <c r="AF335" s="11" t="n">
        <v>1</v>
      </c>
      <c r="AG335" s="11"/>
      <c r="AH335" s="11"/>
      <c r="AI335" s="11"/>
      <c r="AJ335" s="11"/>
    </row>
    <row r="336" customFormat="false" ht="15" hidden="false" customHeight="false" outlineLevel="0" collapsed="false">
      <c r="A336" s="10" t="n">
        <v>333</v>
      </c>
      <c r="B336" s="2" t="s">
        <v>1002</v>
      </c>
      <c r="C336" s="2" t="s">
        <v>1003</v>
      </c>
      <c r="D336" s="2"/>
      <c r="E336" s="2"/>
      <c r="F336" s="2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 t="n">
        <v>1</v>
      </c>
      <c r="X336" s="11"/>
      <c r="Y336" s="11" t="n">
        <v>1</v>
      </c>
      <c r="Z336" s="11"/>
      <c r="AA336" s="11" t="n">
        <v>1</v>
      </c>
      <c r="AB336" s="11"/>
      <c r="AC336" s="11"/>
      <c r="AD336" s="11" t="n">
        <v>1</v>
      </c>
      <c r="AE336" s="11"/>
      <c r="AF336" s="11" t="n">
        <v>1</v>
      </c>
      <c r="AG336" s="11"/>
      <c r="AH336" s="11"/>
      <c r="AI336" s="11"/>
      <c r="AJ336" s="11"/>
    </row>
    <row r="337" customFormat="false" ht="15" hidden="false" customHeight="false" outlineLevel="0" collapsed="false">
      <c r="A337" s="10" t="n">
        <v>334</v>
      </c>
      <c r="B337" s="2" t="s">
        <v>1004</v>
      </c>
      <c r="C337" s="2" t="s">
        <v>1005</v>
      </c>
      <c r="D337" s="2"/>
      <c r="E337" s="2"/>
      <c r="F337" s="2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 t="n">
        <v>1</v>
      </c>
      <c r="X337" s="11"/>
      <c r="Y337" s="11" t="n">
        <v>1</v>
      </c>
      <c r="Z337" s="11"/>
      <c r="AA337" s="11" t="n">
        <v>1</v>
      </c>
      <c r="AB337" s="11"/>
      <c r="AC337" s="11"/>
      <c r="AD337" s="11" t="n">
        <v>1</v>
      </c>
      <c r="AE337" s="11"/>
      <c r="AF337" s="11" t="n">
        <v>1</v>
      </c>
      <c r="AG337" s="11"/>
      <c r="AH337" s="11"/>
      <c r="AI337" s="11"/>
      <c r="AJ337" s="11"/>
    </row>
    <row r="338" customFormat="false" ht="15" hidden="false" customHeight="false" outlineLevel="0" collapsed="false">
      <c r="A338" s="10" t="n">
        <v>335</v>
      </c>
      <c r="B338" s="2" t="s">
        <v>1006</v>
      </c>
      <c r="C338" s="2" t="s">
        <v>1007</v>
      </c>
      <c r="D338" s="2"/>
      <c r="E338" s="2"/>
      <c r="F338" s="2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 t="n">
        <v>1</v>
      </c>
      <c r="X338" s="11"/>
      <c r="Y338" s="11" t="n">
        <v>1</v>
      </c>
      <c r="Z338" s="11"/>
      <c r="AA338" s="11" t="n">
        <v>1</v>
      </c>
      <c r="AB338" s="11"/>
      <c r="AC338" s="11"/>
      <c r="AD338" s="11" t="n">
        <v>1</v>
      </c>
      <c r="AE338" s="11"/>
      <c r="AF338" s="11" t="n">
        <v>1</v>
      </c>
      <c r="AG338" s="11"/>
      <c r="AH338" s="11"/>
      <c r="AI338" s="11"/>
      <c r="AJ338" s="11"/>
    </row>
    <row r="339" customFormat="false" ht="15" hidden="false" customHeight="false" outlineLevel="0" collapsed="false">
      <c r="A339" s="10" t="n">
        <v>336</v>
      </c>
      <c r="B339" s="2" t="s">
        <v>1008</v>
      </c>
      <c r="C339" s="2" t="s">
        <v>1009</v>
      </c>
      <c r="D339" s="2"/>
      <c r="E339" s="2"/>
      <c r="F339" s="2"/>
      <c r="G339" s="11"/>
      <c r="H339" s="11"/>
      <c r="I339" s="11"/>
      <c r="J339" s="11"/>
      <c r="K339" s="11"/>
      <c r="L339" s="11"/>
      <c r="M339" s="11"/>
      <c r="N339" s="11" t="n">
        <v>1</v>
      </c>
      <c r="O339" s="11"/>
      <c r="P339" s="11"/>
      <c r="Q339" s="11"/>
      <c r="R339" s="11"/>
      <c r="S339" s="11"/>
      <c r="T339" s="11"/>
      <c r="U339" s="11"/>
      <c r="V339" s="11"/>
      <c r="W339" s="11" t="n">
        <v>1</v>
      </c>
      <c r="X339" s="11"/>
      <c r="Y339" s="11" t="n">
        <v>1</v>
      </c>
      <c r="Z339" s="11"/>
      <c r="AA339" s="11" t="n">
        <v>1</v>
      </c>
      <c r="AB339" s="11"/>
      <c r="AC339" s="11"/>
      <c r="AD339" s="11" t="n">
        <v>1</v>
      </c>
      <c r="AE339" s="11"/>
      <c r="AF339" s="11" t="n">
        <v>1</v>
      </c>
      <c r="AG339" s="11"/>
      <c r="AH339" s="11"/>
      <c r="AI339" s="11"/>
      <c r="AJ339" s="11"/>
    </row>
    <row r="340" customFormat="false" ht="15" hidden="false" customHeight="false" outlineLevel="0" collapsed="false">
      <c r="A340" s="10" t="n">
        <v>337</v>
      </c>
      <c r="B340" s="2" t="s">
        <v>1010</v>
      </c>
      <c r="C340" s="2" t="s">
        <v>1011</v>
      </c>
      <c r="D340" s="2"/>
      <c r="E340" s="2"/>
      <c r="F340" s="2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 t="n">
        <v>1</v>
      </c>
      <c r="X340" s="11"/>
      <c r="Y340" s="11" t="n">
        <v>1</v>
      </c>
      <c r="Z340" s="11"/>
      <c r="AA340" s="11" t="n">
        <v>1</v>
      </c>
      <c r="AB340" s="11"/>
      <c r="AC340" s="11"/>
      <c r="AD340" s="11" t="n">
        <v>1</v>
      </c>
      <c r="AE340" s="11"/>
      <c r="AF340" s="11" t="n">
        <v>1</v>
      </c>
      <c r="AG340" s="11"/>
      <c r="AH340" s="11"/>
      <c r="AI340" s="11"/>
      <c r="AJ340" s="11"/>
    </row>
    <row r="341" customFormat="false" ht="15" hidden="false" customHeight="false" outlineLevel="0" collapsed="false">
      <c r="A341" s="10" t="n">
        <v>338</v>
      </c>
      <c r="B341" s="11" t="s">
        <v>1012</v>
      </c>
      <c r="C341" s="11" t="s">
        <v>1013</v>
      </c>
      <c r="D341" s="11"/>
      <c r="E341" s="11" t="s">
        <v>44</v>
      </c>
      <c r="F341" s="11"/>
      <c r="G341" s="11"/>
      <c r="H341" s="11" t="n">
        <v>1</v>
      </c>
      <c r="I341" s="11" t="n">
        <v>1</v>
      </c>
      <c r="J341" s="11"/>
      <c r="K341" s="11"/>
      <c r="L341" s="11" t="n">
        <v>1</v>
      </c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</row>
    <row r="342" customFormat="false" ht="15" hidden="false" customHeight="false" outlineLevel="0" collapsed="false">
      <c r="A342" s="10" t="n">
        <v>339</v>
      </c>
      <c r="B342" s="2" t="s">
        <v>1014</v>
      </c>
      <c r="C342" s="2" t="s">
        <v>1015</v>
      </c>
      <c r="D342" s="2"/>
      <c r="E342" s="2"/>
      <c r="F342" s="2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 t="n">
        <v>1</v>
      </c>
      <c r="X342" s="11"/>
      <c r="Y342" s="11" t="n">
        <v>1</v>
      </c>
      <c r="Z342" s="11"/>
      <c r="AA342" s="11" t="n">
        <v>1</v>
      </c>
      <c r="AB342" s="11" t="n">
        <v>1</v>
      </c>
      <c r="AC342" s="11"/>
      <c r="AD342" s="11" t="n">
        <v>1</v>
      </c>
      <c r="AE342" s="11"/>
      <c r="AF342" s="11" t="n">
        <v>1</v>
      </c>
      <c r="AG342" s="11"/>
      <c r="AH342" s="11"/>
      <c r="AI342" s="11"/>
      <c r="AJ342" s="11"/>
    </row>
    <row r="343" customFormat="false" ht="15" hidden="false" customHeight="false" outlineLevel="0" collapsed="false">
      <c r="A343" s="10" t="n">
        <v>340</v>
      </c>
      <c r="B343" s="2" t="s">
        <v>1016</v>
      </c>
      <c r="C343" s="2" t="s">
        <v>1017</v>
      </c>
      <c r="D343" s="2"/>
      <c r="E343" s="2"/>
      <c r="F343" s="2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 t="n">
        <v>1</v>
      </c>
      <c r="X343" s="11"/>
      <c r="Y343" s="11" t="n">
        <v>1</v>
      </c>
      <c r="Z343" s="11"/>
      <c r="AA343" s="11" t="n">
        <v>1</v>
      </c>
      <c r="AB343" s="11"/>
      <c r="AC343" s="11"/>
      <c r="AD343" s="11" t="n">
        <v>1</v>
      </c>
      <c r="AE343" s="11"/>
      <c r="AF343" s="11" t="n">
        <v>1</v>
      </c>
      <c r="AG343" s="11"/>
      <c r="AH343" s="11"/>
      <c r="AI343" s="11"/>
      <c r="AJ343" s="11"/>
    </row>
    <row r="344" customFormat="false" ht="15" hidden="false" customHeight="false" outlineLevel="0" collapsed="false">
      <c r="A344" s="10" t="n">
        <v>341</v>
      </c>
      <c r="B344" s="2" t="s">
        <v>1018</v>
      </c>
      <c r="C344" s="2" t="s">
        <v>1019</v>
      </c>
      <c r="D344" s="2"/>
      <c r="E344" s="2"/>
      <c r="F344" s="2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 t="n">
        <v>1</v>
      </c>
      <c r="X344" s="11"/>
      <c r="Y344" s="11" t="n">
        <v>1</v>
      </c>
      <c r="Z344" s="11"/>
      <c r="AA344" s="11" t="n">
        <v>1</v>
      </c>
      <c r="AB344" s="11"/>
      <c r="AC344" s="11"/>
      <c r="AD344" s="11" t="n">
        <v>1</v>
      </c>
      <c r="AE344" s="11"/>
      <c r="AF344" s="11" t="n">
        <v>1</v>
      </c>
      <c r="AG344" s="11"/>
      <c r="AH344" s="11"/>
      <c r="AI344" s="11"/>
      <c r="AJ344" s="11"/>
    </row>
    <row r="345" customFormat="false" ht="15" hidden="false" customHeight="false" outlineLevel="0" collapsed="false">
      <c r="A345" s="10" t="n">
        <v>342</v>
      </c>
      <c r="B345" s="2" t="s">
        <v>1020</v>
      </c>
      <c r="C345" s="2" t="s">
        <v>1021</v>
      </c>
      <c r="D345" s="2"/>
      <c r="E345" s="2"/>
      <c r="F345" s="2"/>
      <c r="G345" s="11"/>
      <c r="H345" s="11"/>
      <c r="I345" s="11"/>
      <c r="J345" s="11"/>
      <c r="K345" s="11"/>
      <c r="L345" s="11"/>
      <c r="M345" s="11"/>
      <c r="N345" s="11" t="n">
        <v>1</v>
      </c>
      <c r="O345" s="11"/>
      <c r="P345" s="11"/>
      <c r="Q345" s="11"/>
      <c r="R345" s="11"/>
      <c r="S345" s="11"/>
      <c r="T345" s="11"/>
      <c r="U345" s="11"/>
      <c r="V345" s="11"/>
      <c r="W345" s="11" t="n">
        <v>1</v>
      </c>
      <c r="X345" s="11"/>
      <c r="Y345" s="11" t="n">
        <v>1</v>
      </c>
      <c r="Z345" s="11"/>
      <c r="AA345" s="11" t="n">
        <v>1</v>
      </c>
      <c r="AB345" s="11"/>
      <c r="AC345" s="11"/>
      <c r="AD345" s="11" t="n">
        <v>1</v>
      </c>
      <c r="AE345" s="11"/>
      <c r="AF345" s="11" t="n">
        <v>1</v>
      </c>
      <c r="AG345" s="11"/>
      <c r="AH345" s="11"/>
      <c r="AI345" s="11"/>
      <c r="AJ345" s="11"/>
    </row>
    <row r="346" customFormat="false" ht="15" hidden="false" customHeight="false" outlineLevel="0" collapsed="false">
      <c r="A346" s="10" t="n">
        <v>343</v>
      </c>
      <c r="B346" s="11" t="s">
        <v>1022</v>
      </c>
      <c r="C346" s="11" t="s">
        <v>1023</v>
      </c>
      <c r="D346" s="11"/>
      <c r="E346" s="11" t="s">
        <v>44</v>
      </c>
      <c r="F346" s="11"/>
      <c r="G346" s="11" t="n">
        <v>1</v>
      </c>
      <c r="H346" s="11" t="n">
        <v>1</v>
      </c>
      <c r="I346" s="11" t="n">
        <v>1</v>
      </c>
      <c r="J346" s="11"/>
      <c r="K346" s="11"/>
      <c r="L346" s="11" t="n">
        <v>1</v>
      </c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 t="n">
        <v>1</v>
      </c>
    </row>
    <row r="347" customFormat="false" ht="15" hidden="false" customHeight="false" outlineLevel="0" collapsed="false">
      <c r="A347" s="10" t="n">
        <v>344</v>
      </c>
      <c r="B347" s="2" t="s">
        <v>1024</v>
      </c>
      <c r="C347" s="2"/>
      <c r="D347" s="2"/>
      <c r="E347" s="2"/>
      <c r="F347" s="2"/>
      <c r="G347" s="11"/>
      <c r="H347" s="11" t="n">
        <v>1</v>
      </c>
      <c r="I347" s="11" t="n">
        <v>1</v>
      </c>
      <c r="J347" s="11" t="n">
        <v>1</v>
      </c>
      <c r="K347" s="11"/>
      <c r="L347" s="11" t="n">
        <v>1</v>
      </c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</row>
    <row r="348" customFormat="false" ht="15" hidden="false" customHeight="false" outlineLevel="0" collapsed="false">
      <c r="A348" s="10" t="n">
        <v>345</v>
      </c>
      <c r="B348" s="2" t="s">
        <v>1025</v>
      </c>
      <c r="C348" s="2" t="s">
        <v>1026</v>
      </c>
      <c r="D348" s="2"/>
      <c r="E348" s="2"/>
      <c r="F348" s="2"/>
      <c r="G348" s="11"/>
      <c r="H348" s="11"/>
      <c r="I348" s="11"/>
      <c r="J348" s="11"/>
      <c r="K348" s="11"/>
      <c r="L348" s="11"/>
      <c r="M348" s="11"/>
      <c r="N348" s="11" t="n">
        <v>1</v>
      </c>
      <c r="O348" s="11"/>
      <c r="P348" s="11"/>
      <c r="Q348" s="11"/>
      <c r="R348" s="11"/>
      <c r="S348" s="11"/>
      <c r="T348" s="11"/>
      <c r="U348" s="11"/>
      <c r="V348" s="11"/>
      <c r="W348" s="11" t="n">
        <v>1</v>
      </c>
      <c r="X348" s="11"/>
      <c r="Y348" s="11" t="n">
        <v>1</v>
      </c>
      <c r="Z348" s="11"/>
      <c r="AA348" s="11" t="n">
        <v>1</v>
      </c>
      <c r="AB348" s="11"/>
      <c r="AC348" s="11"/>
      <c r="AD348" s="11" t="n">
        <v>1</v>
      </c>
      <c r="AE348" s="11"/>
      <c r="AF348" s="11" t="n">
        <v>1</v>
      </c>
      <c r="AG348" s="11"/>
      <c r="AH348" s="11"/>
      <c r="AI348" s="11"/>
      <c r="AJ348" s="11"/>
    </row>
    <row r="349" customFormat="false" ht="15" hidden="false" customHeight="false" outlineLevel="0" collapsed="false">
      <c r="A349" s="10" t="n">
        <v>346</v>
      </c>
      <c r="B349" s="2" t="s">
        <v>1027</v>
      </c>
      <c r="C349" s="23"/>
      <c r="D349" s="23"/>
      <c r="E349" s="23"/>
      <c r="F349" s="23"/>
      <c r="G349" s="24"/>
      <c r="H349" s="24"/>
      <c r="I349" s="24"/>
      <c r="J349" s="24"/>
      <c r="K349" s="24"/>
      <c r="L349" s="24"/>
      <c r="M349" s="24"/>
      <c r="N349" s="11" t="n">
        <v>1</v>
      </c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</row>
    <row r="350" customFormat="false" ht="15" hidden="false" customHeight="false" outlineLevel="0" collapsed="false">
      <c r="A350" s="10" t="n">
        <v>347</v>
      </c>
      <c r="B350" s="2" t="s">
        <v>1028</v>
      </c>
      <c r="C350" s="2" t="s">
        <v>1029</v>
      </c>
      <c r="D350" s="2"/>
      <c r="E350" s="2"/>
      <c r="F350" s="2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 t="n">
        <v>1</v>
      </c>
      <c r="X350" s="11"/>
      <c r="Y350" s="11" t="n">
        <v>1</v>
      </c>
      <c r="Z350" s="11"/>
      <c r="AA350" s="11" t="n">
        <v>1</v>
      </c>
      <c r="AB350" s="11"/>
      <c r="AC350" s="11"/>
      <c r="AD350" s="11" t="n">
        <v>1</v>
      </c>
      <c r="AE350" s="11"/>
      <c r="AF350" s="11" t="n">
        <v>1</v>
      </c>
      <c r="AG350" s="11"/>
      <c r="AH350" s="11"/>
      <c r="AI350" s="11"/>
      <c r="AJ350" s="11"/>
    </row>
    <row r="351" customFormat="false" ht="15" hidden="false" customHeight="false" outlineLevel="0" collapsed="false">
      <c r="A351" s="10" t="n">
        <v>348</v>
      </c>
      <c r="B351" s="2" t="s">
        <v>1030</v>
      </c>
      <c r="C351" s="2" t="s">
        <v>1031</v>
      </c>
      <c r="D351" s="2"/>
      <c r="E351" s="2"/>
      <c r="F351" s="2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 t="n">
        <v>1</v>
      </c>
      <c r="X351" s="11"/>
      <c r="Y351" s="11" t="n">
        <v>1</v>
      </c>
      <c r="Z351" s="11"/>
      <c r="AA351" s="11" t="n">
        <v>1</v>
      </c>
      <c r="AB351" s="11"/>
      <c r="AC351" s="11"/>
      <c r="AD351" s="11" t="n">
        <v>1</v>
      </c>
      <c r="AE351" s="11"/>
      <c r="AF351" s="11" t="n">
        <v>1</v>
      </c>
      <c r="AG351" s="11"/>
      <c r="AH351" s="11"/>
      <c r="AI351" s="11"/>
      <c r="AJ351" s="11"/>
    </row>
    <row r="352" customFormat="false" ht="15" hidden="false" customHeight="false" outlineLevel="0" collapsed="false">
      <c r="A352" s="10" t="n">
        <v>349</v>
      </c>
      <c r="B352" s="2" t="s">
        <v>1032</v>
      </c>
      <c r="C352" s="2" t="s">
        <v>1033</v>
      </c>
      <c r="D352" s="2"/>
      <c r="E352" s="2"/>
      <c r="F352" s="2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 t="n">
        <v>1</v>
      </c>
      <c r="X352" s="11"/>
      <c r="Y352" s="11" t="n">
        <v>1</v>
      </c>
      <c r="Z352" s="11"/>
      <c r="AA352" s="11" t="n">
        <v>1</v>
      </c>
      <c r="AB352" s="11"/>
      <c r="AC352" s="11"/>
      <c r="AD352" s="11" t="n">
        <v>1</v>
      </c>
      <c r="AE352" s="11"/>
      <c r="AF352" s="11" t="n">
        <v>1</v>
      </c>
      <c r="AG352" s="11"/>
      <c r="AH352" s="11"/>
      <c r="AI352" s="11"/>
      <c r="AJ352" s="11"/>
    </row>
    <row r="353" customFormat="false" ht="15" hidden="false" customHeight="false" outlineLevel="0" collapsed="false">
      <c r="A353" s="10" t="n">
        <v>350</v>
      </c>
      <c r="B353" s="2" t="s">
        <v>1034</v>
      </c>
      <c r="C353" s="2" t="s">
        <v>1035</v>
      </c>
      <c r="D353" s="2"/>
      <c r="E353" s="2"/>
      <c r="F353" s="2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 t="n">
        <v>1</v>
      </c>
      <c r="X353" s="11"/>
      <c r="Y353" s="11" t="n">
        <v>1</v>
      </c>
      <c r="Z353" s="11"/>
      <c r="AA353" s="11" t="n">
        <v>1</v>
      </c>
      <c r="AB353" s="11"/>
      <c r="AC353" s="11"/>
      <c r="AD353" s="11" t="n">
        <v>1</v>
      </c>
      <c r="AE353" s="11"/>
      <c r="AF353" s="11" t="n">
        <v>1</v>
      </c>
      <c r="AG353" s="11"/>
      <c r="AH353" s="11"/>
      <c r="AI353" s="11"/>
      <c r="AJ353" s="11"/>
    </row>
    <row r="354" customFormat="false" ht="15" hidden="false" customHeight="false" outlineLevel="0" collapsed="false">
      <c r="A354" s="10" t="n">
        <v>351</v>
      </c>
      <c r="B354" s="2" t="s">
        <v>1036</v>
      </c>
      <c r="C354" s="2" t="s">
        <v>1037</v>
      </c>
      <c r="D354" s="2"/>
      <c r="E354" s="2"/>
      <c r="F354" s="2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 t="n">
        <v>1</v>
      </c>
      <c r="X354" s="11"/>
      <c r="Y354" s="11" t="n">
        <v>1</v>
      </c>
      <c r="Z354" s="11"/>
      <c r="AA354" s="11" t="n">
        <v>1</v>
      </c>
      <c r="AB354" s="11"/>
      <c r="AC354" s="11"/>
      <c r="AD354" s="11" t="n">
        <v>1</v>
      </c>
      <c r="AE354" s="11"/>
      <c r="AF354" s="11" t="n">
        <v>1</v>
      </c>
      <c r="AG354" s="11"/>
      <c r="AH354" s="11"/>
      <c r="AI354" s="11"/>
      <c r="AJ354" s="11"/>
    </row>
    <row r="355" customFormat="false" ht="15" hidden="false" customHeight="false" outlineLevel="0" collapsed="false">
      <c r="A355" s="10" t="n">
        <v>352</v>
      </c>
      <c r="B355" s="2" t="s">
        <v>1038</v>
      </c>
      <c r="C355" s="2" t="s">
        <v>1039</v>
      </c>
      <c r="D355" s="2"/>
      <c r="E355" s="2"/>
      <c r="F355" s="2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 t="n">
        <v>1</v>
      </c>
      <c r="X355" s="11"/>
      <c r="Y355" s="11" t="n">
        <v>1</v>
      </c>
      <c r="Z355" s="11"/>
      <c r="AA355" s="11" t="n">
        <v>1</v>
      </c>
      <c r="AB355" s="11"/>
      <c r="AC355" s="11"/>
      <c r="AD355" s="11" t="n">
        <v>1</v>
      </c>
      <c r="AE355" s="11"/>
      <c r="AF355" s="11" t="n">
        <v>1</v>
      </c>
      <c r="AG355" s="11"/>
      <c r="AH355" s="11"/>
      <c r="AI355" s="11"/>
      <c r="AJ355" s="11"/>
    </row>
    <row r="356" customFormat="false" ht="15" hidden="false" customHeight="false" outlineLevel="0" collapsed="false">
      <c r="A356" s="10" t="n">
        <v>353</v>
      </c>
      <c r="B356" s="2" t="s">
        <v>1040</v>
      </c>
      <c r="C356" s="2"/>
      <c r="D356" s="2"/>
      <c r="E356" s="2"/>
      <c r="F356" s="2"/>
      <c r="G356" s="11"/>
      <c r="H356" s="11" t="n">
        <v>1</v>
      </c>
      <c r="I356" s="11" t="n">
        <v>1</v>
      </c>
      <c r="J356" s="11" t="n">
        <v>1</v>
      </c>
      <c r="K356" s="11"/>
      <c r="L356" s="11" t="n">
        <v>1</v>
      </c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</row>
    <row r="357" customFormat="false" ht="15" hidden="false" customHeight="false" outlineLevel="0" collapsed="false">
      <c r="A357" s="10" t="n">
        <v>354</v>
      </c>
      <c r="B357" s="2" t="s">
        <v>1041</v>
      </c>
      <c r="C357" s="2" t="s">
        <v>1042</v>
      </c>
      <c r="D357" s="2"/>
      <c r="E357" s="2"/>
      <c r="F357" s="2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 t="n">
        <v>1</v>
      </c>
      <c r="X357" s="11"/>
      <c r="Y357" s="11" t="n">
        <v>1</v>
      </c>
      <c r="Z357" s="11"/>
      <c r="AA357" s="11" t="n">
        <v>1</v>
      </c>
      <c r="AB357" s="11"/>
      <c r="AC357" s="11"/>
      <c r="AD357" s="11" t="n">
        <v>1</v>
      </c>
      <c r="AE357" s="11"/>
      <c r="AF357" s="11" t="n">
        <v>1</v>
      </c>
      <c r="AG357" s="11"/>
      <c r="AH357" s="11"/>
      <c r="AI357" s="11"/>
      <c r="AJ357" s="11"/>
    </row>
    <row r="358" customFormat="false" ht="15" hidden="false" customHeight="false" outlineLevel="0" collapsed="false">
      <c r="A358" s="10" t="n">
        <v>355</v>
      </c>
      <c r="B358" s="2" t="s">
        <v>1043</v>
      </c>
      <c r="C358" s="2" t="s">
        <v>1044</v>
      </c>
      <c r="D358" s="2"/>
      <c r="E358" s="2"/>
      <c r="F358" s="2"/>
      <c r="G358" s="11"/>
      <c r="H358" s="11" t="n">
        <v>1</v>
      </c>
      <c r="I358" s="11" t="n">
        <v>1</v>
      </c>
      <c r="J358" s="11" t="n">
        <v>1</v>
      </c>
      <c r="K358" s="11"/>
      <c r="L358" s="11" t="n">
        <v>1</v>
      </c>
      <c r="M358" s="11"/>
      <c r="N358" s="11" t="n">
        <v>1</v>
      </c>
      <c r="O358" s="11"/>
      <c r="P358" s="11"/>
      <c r="Q358" s="11"/>
      <c r="R358" s="11"/>
      <c r="S358" s="11"/>
      <c r="T358" s="11"/>
      <c r="U358" s="11"/>
      <c r="V358" s="11"/>
      <c r="W358" s="11" t="n">
        <v>1</v>
      </c>
      <c r="X358" s="11"/>
      <c r="Y358" s="11" t="n">
        <v>1</v>
      </c>
      <c r="Z358" s="11"/>
      <c r="AA358" s="11" t="n">
        <v>1</v>
      </c>
      <c r="AB358" s="11"/>
      <c r="AC358" s="11"/>
      <c r="AD358" s="11" t="n">
        <v>1</v>
      </c>
      <c r="AE358" s="11"/>
      <c r="AF358" s="11" t="n">
        <v>1</v>
      </c>
      <c r="AG358" s="11"/>
      <c r="AH358" s="11"/>
      <c r="AI358" s="11"/>
      <c r="AJ358" s="11"/>
    </row>
    <row r="359" customFormat="false" ht="15" hidden="false" customHeight="false" outlineLevel="0" collapsed="false">
      <c r="A359" s="10" t="n">
        <v>356</v>
      </c>
      <c r="B359" s="2" t="s">
        <v>1045</v>
      </c>
      <c r="C359" s="2" t="s">
        <v>1046</v>
      </c>
      <c r="D359" s="2"/>
      <c r="E359" s="2"/>
      <c r="F359" s="2"/>
      <c r="G359" s="11" t="n">
        <v>1</v>
      </c>
      <c r="H359" s="11" t="n">
        <v>1</v>
      </c>
      <c r="I359" s="11" t="n">
        <v>1</v>
      </c>
      <c r="J359" s="11" t="n">
        <v>1</v>
      </c>
      <c r="K359" s="11"/>
      <c r="L359" s="11" t="n">
        <v>1</v>
      </c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</row>
    <row r="360" customFormat="false" ht="15" hidden="false" customHeight="false" outlineLevel="0" collapsed="false">
      <c r="A360" s="10" t="n">
        <v>357</v>
      </c>
      <c r="B360" s="2" t="s">
        <v>1047</v>
      </c>
      <c r="C360" s="2" t="s">
        <v>1048</v>
      </c>
      <c r="D360" s="2"/>
      <c r="E360" s="2"/>
      <c r="F360" s="2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 t="n">
        <v>1</v>
      </c>
      <c r="X360" s="11"/>
      <c r="Y360" s="11" t="n">
        <v>1</v>
      </c>
      <c r="Z360" s="11"/>
      <c r="AA360" s="11" t="n">
        <v>1</v>
      </c>
      <c r="AB360" s="11"/>
      <c r="AC360" s="11"/>
      <c r="AD360" s="11" t="n">
        <v>1</v>
      </c>
      <c r="AE360" s="11"/>
      <c r="AF360" s="11" t="n">
        <v>1</v>
      </c>
      <c r="AG360" s="11"/>
      <c r="AH360" s="11"/>
      <c r="AI360" s="11"/>
      <c r="AJ360" s="11"/>
    </row>
    <row r="361" customFormat="false" ht="15" hidden="false" customHeight="false" outlineLevel="0" collapsed="false">
      <c r="A361" s="10" t="n">
        <v>358</v>
      </c>
      <c r="B361" s="2" t="s">
        <v>1049</v>
      </c>
      <c r="C361" s="2" t="s">
        <v>1050</v>
      </c>
      <c r="D361" s="2"/>
      <c r="E361" s="2"/>
      <c r="F361" s="2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 t="n">
        <v>1</v>
      </c>
      <c r="X361" s="11"/>
      <c r="Y361" s="11" t="n">
        <v>1</v>
      </c>
      <c r="Z361" s="11"/>
      <c r="AA361" s="11" t="n">
        <v>1</v>
      </c>
      <c r="AB361" s="11"/>
      <c r="AC361" s="11"/>
      <c r="AD361" s="11" t="n">
        <v>1</v>
      </c>
      <c r="AE361" s="11"/>
      <c r="AF361" s="11" t="n">
        <v>1</v>
      </c>
      <c r="AG361" s="11"/>
      <c r="AH361" s="11"/>
      <c r="AI361" s="11"/>
      <c r="AJ361" s="11"/>
    </row>
    <row r="362" customFormat="false" ht="15" hidden="false" customHeight="false" outlineLevel="0" collapsed="false">
      <c r="A362" s="10" t="n">
        <v>359</v>
      </c>
      <c r="B362" s="2" t="s">
        <v>1051</v>
      </c>
      <c r="C362" s="2" t="s">
        <v>1052</v>
      </c>
      <c r="D362" s="2"/>
      <c r="E362" s="2"/>
      <c r="F362" s="2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 t="n">
        <v>1</v>
      </c>
      <c r="AC362" s="11" t="n">
        <v>1</v>
      </c>
      <c r="AD362" s="11"/>
      <c r="AE362" s="11" t="n">
        <v>1</v>
      </c>
      <c r="AF362" s="11"/>
      <c r="AG362" s="11" t="n">
        <v>1</v>
      </c>
      <c r="AH362" s="11"/>
      <c r="AI362" s="11"/>
      <c r="AJ362" s="11"/>
    </row>
    <row r="363" customFormat="false" ht="15" hidden="false" customHeight="false" outlineLevel="0" collapsed="false">
      <c r="A363" s="10" t="n">
        <v>360</v>
      </c>
      <c r="B363" s="2" t="s">
        <v>1053</v>
      </c>
      <c r="C363" s="2" t="s">
        <v>1054</v>
      </c>
      <c r="D363" s="2"/>
      <c r="E363" s="2"/>
      <c r="F363" s="2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 t="n">
        <v>1</v>
      </c>
      <c r="X363" s="11"/>
      <c r="Y363" s="11" t="n">
        <v>1</v>
      </c>
      <c r="Z363" s="11"/>
      <c r="AA363" s="11" t="n">
        <v>1</v>
      </c>
      <c r="AB363" s="11"/>
      <c r="AC363" s="11"/>
      <c r="AD363" s="11" t="n">
        <v>1</v>
      </c>
      <c r="AE363" s="11"/>
      <c r="AF363" s="11" t="n">
        <v>1</v>
      </c>
      <c r="AG363" s="11"/>
      <c r="AH363" s="11"/>
      <c r="AI363" s="11"/>
      <c r="AJ363" s="11"/>
    </row>
    <row r="364" customFormat="false" ht="15" hidden="false" customHeight="false" outlineLevel="0" collapsed="false">
      <c r="A364" s="10" t="n">
        <v>361</v>
      </c>
      <c r="B364" s="2" t="s">
        <v>1055</v>
      </c>
      <c r="C364" s="2" t="s">
        <v>1056</v>
      </c>
      <c r="D364" s="2"/>
      <c r="E364" s="2"/>
      <c r="F364" s="2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 t="n">
        <v>1</v>
      </c>
      <c r="X364" s="11"/>
      <c r="Y364" s="11" t="n">
        <v>1</v>
      </c>
      <c r="Z364" s="11"/>
      <c r="AA364" s="11" t="n">
        <v>1</v>
      </c>
      <c r="AB364" s="11"/>
      <c r="AC364" s="11"/>
      <c r="AD364" s="11" t="n">
        <v>1</v>
      </c>
      <c r="AE364" s="11"/>
      <c r="AF364" s="11" t="n">
        <v>1</v>
      </c>
      <c r="AG364" s="11"/>
      <c r="AH364" s="11"/>
      <c r="AI364" s="11"/>
      <c r="AJ364" s="11"/>
    </row>
    <row r="365" customFormat="false" ht="15" hidden="false" customHeight="false" outlineLevel="0" collapsed="false">
      <c r="A365" s="10" t="n">
        <v>362</v>
      </c>
      <c r="B365" s="2" t="s">
        <v>1057</v>
      </c>
      <c r="C365" s="2" t="s">
        <v>1058</v>
      </c>
      <c r="D365" s="2"/>
      <c r="E365" s="2"/>
      <c r="F365" s="2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 t="n">
        <v>1</v>
      </c>
      <c r="AC365" s="11"/>
      <c r="AD365" s="11"/>
      <c r="AE365" s="11"/>
      <c r="AF365" s="11"/>
      <c r="AG365" s="11" t="n">
        <v>1</v>
      </c>
      <c r="AH365" s="11"/>
      <c r="AI365" s="11"/>
      <c r="AJ365" s="11"/>
    </row>
    <row r="366" customFormat="false" ht="15" hidden="false" customHeight="false" outlineLevel="0" collapsed="false">
      <c r="A366" s="10" t="n">
        <v>363</v>
      </c>
      <c r="B366" s="2" t="s">
        <v>1059</v>
      </c>
      <c r="C366" s="2" t="s">
        <v>1060</v>
      </c>
      <c r="D366" s="2"/>
      <c r="E366" s="2"/>
      <c r="F366" s="2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 t="n">
        <v>1</v>
      </c>
      <c r="X366" s="11"/>
      <c r="Y366" s="11" t="n">
        <v>1</v>
      </c>
      <c r="Z366" s="11"/>
      <c r="AA366" s="11" t="n">
        <v>1</v>
      </c>
      <c r="AB366" s="11" t="n">
        <v>1</v>
      </c>
      <c r="AC366" s="11" t="n">
        <v>1</v>
      </c>
      <c r="AD366" s="11" t="n">
        <v>1</v>
      </c>
      <c r="AE366" s="11" t="n">
        <v>1</v>
      </c>
      <c r="AF366" s="11" t="n">
        <v>1</v>
      </c>
      <c r="AG366" s="11" t="n">
        <v>1</v>
      </c>
      <c r="AH366" s="11"/>
      <c r="AI366" s="11"/>
      <c r="AJ366" s="11"/>
    </row>
    <row r="367" customFormat="false" ht="15" hidden="false" customHeight="false" outlineLevel="0" collapsed="false">
      <c r="A367" s="10" t="n">
        <v>364</v>
      </c>
      <c r="B367" s="2" t="s">
        <v>1061</v>
      </c>
      <c r="C367" s="2" t="s">
        <v>1062</v>
      </c>
      <c r="D367" s="2"/>
      <c r="E367" s="2"/>
      <c r="F367" s="2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 t="n">
        <v>1</v>
      </c>
      <c r="X367" s="11"/>
      <c r="Y367" s="11" t="n">
        <v>1</v>
      </c>
      <c r="Z367" s="11"/>
      <c r="AA367" s="11" t="n">
        <v>1</v>
      </c>
      <c r="AB367" s="11"/>
      <c r="AC367" s="11"/>
      <c r="AD367" s="11" t="n">
        <v>1</v>
      </c>
      <c r="AE367" s="11"/>
      <c r="AF367" s="11" t="n">
        <v>1</v>
      </c>
      <c r="AG367" s="11"/>
      <c r="AH367" s="11"/>
      <c r="AI367" s="11"/>
      <c r="AJ367" s="11"/>
    </row>
    <row r="368" customFormat="false" ht="15" hidden="false" customHeight="false" outlineLevel="0" collapsed="false">
      <c r="A368" s="10" t="n">
        <v>365</v>
      </c>
      <c r="B368" s="2" t="s">
        <v>1063</v>
      </c>
      <c r="C368" s="2" t="s">
        <v>1064</v>
      </c>
      <c r="D368" s="2"/>
      <c r="E368" s="2"/>
      <c r="F368" s="2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 t="n">
        <v>1</v>
      </c>
      <c r="AC368" s="11" t="n">
        <v>1</v>
      </c>
      <c r="AD368" s="11"/>
      <c r="AE368" s="11" t="n">
        <v>1</v>
      </c>
      <c r="AF368" s="11"/>
      <c r="AG368" s="11" t="n">
        <v>1</v>
      </c>
      <c r="AH368" s="11"/>
      <c r="AI368" s="11"/>
      <c r="AJ368" s="11"/>
    </row>
    <row r="369" customFormat="false" ht="15" hidden="false" customHeight="false" outlineLevel="0" collapsed="false">
      <c r="A369" s="10" t="n">
        <v>366</v>
      </c>
      <c r="B369" s="2" t="s">
        <v>1065</v>
      </c>
      <c r="C369" s="2" t="s">
        <v>1066</v>
      </c>
      <c r="D369" s="2"/>
      <c r="E369" s="2"/>
      <c r="F369" s="2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 t="n">
        <v>1</v>
      </c>
      <c r="AC369" s="11" t="n">
        <v>1</v>
      </c>
      <c r="AD369" s="11"/>
      <c r="AE369" s="11" t="n">
        <v>1</v>
      </c>
      <c r="AF369" s="11"/>
      <c r="AG369" s="11" t="n">
        <v>1</v>
      </c>
      <c r="AH369" s="11"/>
      <c r="AI369" s="11"/>
      <c r="AJ369" s="11"/>
    </row>
    <row r="370" customFormat="false" ht="15" hidden="false" customHeight="false" outlineLevel="0" collapsed="false">
      <c r="A370" s="10" t="n">
        <v>367</v>
      </c>
      <c r="B370" s="2" t="s">
        <v>1067</v>
      </c>
      <c r="C370" s="2" t="s">
        <v>1068</v>
      </c>
      <c r="D370" s="2"/>
      <c r="E370" s="2" t="s">
        <v>154</v>
      </c>
      <c r="F370" s="2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 t="n">
        <v>1</v>
      </c>
      <c r="X370" s="11"/>
      <c r="Y370" s="11" t="n">
        <v>1</v>
      </c>
      <c r="Z370" s="11"/>
      <c r="AA370" s="11" t="n">
        <v>1</v>
      </c>
      <c r="AB370" s="11"/>
      <c r="AC370" s="11"/>
      <c r="AD370" s="11" t="n">
        <v>1</v>
      </c>
      <c r="AE370" s="11"/>
      <c r="AF370" s="11" t="n">
        <v>1</v>
      </c>
      <c r="AG370" s="11"/>
      <c r="AH370" s="11"/>
      <c r="AI370" s="11"/>
      <c r="AJ370" s="11"/>
    </row>
    <row r="371" customFormat="false" ht="15" hidden="false" customHeight="false" outlineLevel="0" collapsed="false">
      <c r="A371" s="10" t="n">
        <v>368</v>
      </c>
      <c r="B371" s="2" t="s">
        <v>1069</v>
      </c>
      <c r="C371" s="2" t="s">
        <v>1070</v>
      </c>
      <c r="D371" s="2"/>
      <c r="E371" s="2"/>
      <c r="F371" s="2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 t="n">
        <v>1</v>
      </c>
      <c r="X371" s="11"/>
      <c r="Y371" s="11" t="n">
        <v>1</v>
      </c>
      <c r="Z371" s="11"/>
      <c r="AA371" s="11" t="n">
        <v>1</v>
      </c>
      <c r="AB371" s="11"/>
      <c r="AC371" s="11"/>
      <c r="AD371" s="11" t="n">
        <v>1</v>
      </c>
      <c r="AE371" s="11"/>
      <c r="AF371" s="11" t="n">
        <v>1</v>
      </c>
      <c r="AG371" s="11"/>
      <c r="AH371" s="11"/>
      <c r="AI371" s="11"/>
      <c r="AJ371" s="11"/>
    </row>
    <row r="372" customFormat="false" ht="15" hidden="false" customHeight="false" outlineLevel="0" collapsed="false">
      <c r="A372" s="10" t="n">
        <v>369</v>
      </c>
      <c r="B372" s="11" t="s">
        <v>1071</v>
      </c>
      <c r="C372" s="11" t="s">
        <v>1072</v>
      </c>
      <c r="D372" s="11"/>
      <c r="E372" s="11" t="s">
        <v>154</v>
      </c>
      <c r="F372" s="11"/>
      <c r="G372" s="11" t="n">
        <v>1</v>
      </c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</row>
    <row r="373" customFormat="false" ht="15" hidden="false" customHeight="false" outlineLevel="0" collapsed="false">
      <c r="A373" s="10" t="n">
        <v>370</v>
      </c>
      <c r="B373" s="2" t="s">
        <v>1073</v>
      </c>
      <c r="C373" s="2" t="s">
        <v>1074</v>
      </c>
      <c r="D373" s="2"/>
      <c r="E373" s="2"/>
      <c r="F373" s="2"/>
      <c r="G373" s="11"/>
      <c r="H373" s="11"/>
      <c r="I373" s="11"/>
      <c r="J373" s="11"/>
      <c r="K373" s="11"/>
      <c r="L373" s="11"/>
      <c r="M373" s="11"/>
      <c r="N373" s="11" t="n">
        <v>1</v>
      </c>
      <c r="O373" s="11"/>
      <c r="P373" s="11"/>
      <c r="Q373" s="11"/>
      <c r="R373" s="11"/>
      <c r="S373" s="11"/>
      <c r="T373" s="11"/>
      <c r="U373" s="11"/>
      <c r="V373" s="11"/>
      <c r="W373" s="11" t="n">
        <v>1</v>
      </c>
      <c r="X373" s="11"/>
      <c r="Y373" s="11" t="n">
        <v>1</v>
      </c>
      <c r="Z373" s="11"/>
      <c r="AA373" s="11" t="n">
        <v>1</v>
      </c>
      <c r="AB373" s="11"/>
      <c r="AC373" s="11"/>
      <c r="AD373" s="11" t="n">
        <v>1</v>
      </c>
      <c r="AE373" s="11"/>
      <c r="AF373" s="11" t="n">
        <v>1</v>
      </c>
      <c r="AG373" s="11"/>
      <c r="AH373" s="11"/>
      <c r="AI373" s="11"/>
      <c r="AJ373" s="11"/>
    </row>
    <row r="374" customFormat="false" ht="15" hidden="false" customHeight="false" outlineLevel="0" collapsed="false">
      <c r="A374" s="10" t="n">
        <v>371</v>
      </c>
      <c r="B374" s="2" t="s">
        <v>1075</v>
      </c>
      <c r="C374" s="2" t="s">
        <v>1076</v>
      </c>
      <c r="D374" s="2"/>
      <c r="E374" s="2"/>
      <c r="F374" s="2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 t="n">
        <v>1</v>
      </c>
      <c r="X374" s="11"/>
      <c r="Y374" s="11" t="n">
        <v>1</v>
      </c>
      <c r="Z374" s="11"/>
      <c r="AA374" s="11" t="n">
        <v>1</v>
      </c>
      <c r="AB374" s="11"/>
      <c r="AC374" s="11"/>
      <c r="AD374" s="11" t="n">
        <v>1</v>
      </c>
      <c r="AE374" s="11"/>
      <c r="AF374" s="11" t="n">
        <v>1</v>
      </c>
      <c r="AG374" s="11"/>
      <c r="AH374" s="11"/>
      <c r="AI374" s="11"/>
      <c r="AJ374" s="11"/>
    </row>
    <row r="375" customFormat="false" ht="15" hidden="false" customHeight="false" outlineLevel="0" collapsed="false">
      <c r="A375" s="10" t="n">
        <v>372</v>
      </c>
      <c r="B375" s="11" t="s">
        <v>1077</v>
      </c>
      <c r="C375" s="11" t="s">
        <v>1078</v>
      </c>
      <c r="D375" s="11" t="s">
        <v>861</v>
      </c>
      <c r="E375" s="11" t="s">
        <v>154</v>
      </c>
      <c r="F375" s="11"/>
      <c r="G375" s="11"/>
      <c r="H375" s="11" t="n">
        <v>1</v>
      </c>
      <c r="I375" s="11" t="n">
        <v>1</v>
      </c>
      <c r="J375" s="11"/>
      <c r="K375" s="11"/>
      <c r="L375" s="11" t="n">
        <v>1</v>
      </c>
      <c r="M375" s="11"/>
      <c r="N375" s="11" t="n">
        <v>1</v>
      </c>
      <c r="O375" s="11"/>
      <c r="P375" s="11"/>
      <c r="Q375" s="11" t="n">
        <v>1</v>
      </c>
      <c r="R375" s="11"/>
      <c r="S375" s="11"/>
      <c r="T375" s="11"/>
      <c r="U375" s="11"/>
      <c r="V375" s="11"/>
      <c r="W375" s="11" t="n">
        <v>1</v>
      </c>
      <c r="X375" s="11"/>
      <c r="Y375" s="11" t="n">
        <v>1</v>
      </c>
      <c r="Z375" s="11"/>
      <c r="AA375" s="11" t="n">
        <v>1</v>
      </c>
      <c r="AB375" s="11"/>
      <c r="AC375" s="11" t="n">
        <v>1</v>
      </c>
      <c r="AD375" s="11" t="n">
        <v>1</v>
      </c>
      <c r="AE375" s="11" t="n">
        <v>1</v>
      </c>
      <c r="AF375" s="11" t="n">
        <v>1</v>
      </c>
      <c r="AG375" s="11"/>
      <c r="AH375" s="11"/>
      <c r="AI375" s="11"/>
      <c r="AJ375" s="11"/>
    </row>
    <row r="376" customFormat="false" ht="15" hidden="false" customHeight="false" outlineLevel="0" collapsed="false">
      <c r="A376" s="10" t="n">
        <v>373</v>
      </c>
      <c r="B376" s="2" t="s">
        <v>1079</v>
      </c>
      <c r="C376" s="2" t="s">
        <v>1080</v>
      </c>
      <c r="D376" s="2"/>
      <c r="E376" s="2"/>
      <c r="F376" s="2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 t="n">
        <v>1</v>
      </c>
      <c r="X376" s="11"/>
      <c r="Y376" s="11" t="n">
        <v>1</v>
      </c>
      <c r="Z376" s="11"/>
      <c r="AA376" s="11" t="n">
        <v>1</v>
      </c>
      <c r="AB376" s="11"/>
      <c r="AC376" s="11"/>
      <c r="AD376" s="11" t="n">
        <v>1</v>
      </c>
      <c r="AE376" s="11"/>
      <c r="AF376" s="11" t="n">
        <v>1</v>
      </c>
      <c r="AG376" s="11"/>
      <c r="AH376" s="11"/>
      <c r="AI376" s="11"/>
      <c r="AJ376" s="11"/>
    </row>
    <row r="377" customFormat="false" ht="15" hidden="false" customHeight="false" outlineLevel="0" collapsed="false">
      <c r="A377" s="10" t="n">
        <v>374</v>
      </c>
      <c r="B377" s="2" t="s">
        <v>1081</v>
      </c>
      <c r="C377" s="2" t="s">
        <v>1082</v>
      </c>
      <c r="D377" s="2"/>
      <c r="E377" s="2"/>
      <c r="F377" s="2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 t="n">
        <v>1</v>
      </c>
      <c r="X377" s="11"/>
      <c r="Y377" s="11" t="n">
        <v>1</v>
      </c>
      <c r="Z377" s="11"/>
      <c r="AA377" s="11" t="n">
        <v>1</v>
      </c>
      <c r="AB377" s="11"/>
      <c r="AC377" s="11"/>
      <c r="AD377" s="11" t="n">
        <v>1</v>
      </c>
      <c r="AE377" s="11"/>
      <c r="AF377" s="11" t="n">
        <v>1</v>
      </c>
      <c r="AG377" s="11"/>
      <c r="AH377" s="11"/>
      <c r="AI377" s="11"/>
      <c r="AJ377" s="11"/>
    </row>
    <row r="378" customFormat="false" ht="15" hidden="false" customHeight="false" outlineLevel="0" collapsed="false">
      <c r="A378" s="10" t="n">
        <v>375</v>
      </c>
      <c r="B378" s="2" t="s">
        <v>1083</v>
      </c>
      <c r="C378" s="2" t="s">
        <v>1084</v>
      </c>
      <c r="D378" s="2"/>
      <c r="E378" s="2" t="s">
        <v>154</v>
      </c>
      <c r="F378" s="2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 t="n">
        <v>1</v>
      </c>
      <c r="X378" s="11"/>
      <c r="Y378" s="11" t="n">
        <v>1</v>
      </c>
      <c r="Z378" s="11"/>
      <c r="AA378" s="11" t="n">
        <v>1</v>
      </c>
      <c r="AB378" s="11"/>
      <c r="AC378" s="11"/>
      <c r="AD378" s="11" t="n">
        <v>1</v>
      </c>
      <c r="AE378" s="11"/>
      <c r="AF378" s="11" t="n">
        <v>1</v>
      </c>
      <c r="AG378" s="11"/>
      <c r="AH378" s="11"/>
      <c r="AI378" s="11"/>
      <c r="AJ378" s="11"/>
    </row>
    <row r="379" customFormat="false" ht="15" hidden="false" customHeight="false" outlineLevel="0" collapsed="false">
      <c r="A379" s="10" t="n">
        <v>376</v>
      </c>
      <c r="B379" s="2" t="s">
        <v>1085</v>
      </c>
      <c r="C379" s="2" t="s">
        <v>1086</v>
      </c>
      <c r="D379" s="2"/>
      <c r="E379" s="2"/>
      <c r="F379" s="2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 t="n">
        <v>1</v>
      </c>
      <c r="X379" s="11"/>
      <c r="Y379" s="11" t="n">
        <v>1</v>
      </c>
      <c r="Z379" s="11"/>
      <c r="AA379" s="11" t="n">
        <v>1</v>
      </c>
      <c r="AB379" s="11"/>
      <c r="AC379" s="11"/>
      <c r="AD379" s="11" t="n">
        <v>1</v>
      </c>
      <c r="AE379" s="11"/>
      <c r="AF379" s="11" t="n">
        <v>1</v>
      </c>
      <c r="AG379" s="11"/>
      <c r="AH379" s="11"/>
      <c r="AI379" s="11"/>
      <c r="AJ379" s="11"/>
    </row>
    <row r="380" customFormat="false" ht="15" hidden="false" customHeight="false" outlineLevel="0" collapsed="false">
      <c r="A380" s="10" t="n">
        <v>377</v>
      </c>
      <c r="B380" s="2" t="s">
        <v>1087</v>
      </c>
      <c r="C380" s="2" t="s">
        <v>1088</v>
      </c>
      <c r="D380" s="2"/>
      <c r="E380" s="2"/>
      <c r="F380" s="2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 t="n">
        <v>1</v>
      </c>
      <c r="X380" s="11"/>
      <c r="Y380" s="11" t="n">
        <v>1</v>
      </c>
      <c r="Z380" s="11"/>
      <c r="AA380" s="11" t="n">
        <v>1</v>
      </c>
      <c r="AB380" s="11"/>
      <c r="AC380" s="11"/>
      <c r="AD380" s="11" t="n">
        <v>1</v>
      </c>
      <c r="AE380" s="11"/>
      <c r="AF380" s="11" t="n">
        <v>1</v>
      </c>
      <c r="AG380" s="11"/>
      <c r="AH380" s="11"/>
      <c r="AI380" s="11"/>
      <c r="AJ380" s="11"/>
    </row>
    <row r="381" customFormat="false" ht="15" hidden="false" customHeight="false" outlineLevel="0" collapsed="false">
      <c r="A381" s="10" t="n">
        <v>378</v>
      </c>
      <c r="B381" s="2" t="s">
        <v>1089</v>
      </c>
      <c r="C381" s="2" t="s">
        <v>1090</v>
      </c>
      <c r="D381" s="2"/>
      <c r="E381" s="2"/>
      <c r="F381" s="2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 t="n">
        <v>1</v>
      </c>
      <c r="X381" s="11"/>
      <c r="Y381" s="11" t="n">
        <v>1</v>
      </c>
      <c r="Z381" s="11"/>
      <c r="AA381" s="11" t="n">
        <v>1</v>
      </c>
      <c r="AB381" s="11"/>
      <c r="AC381" s="11"/>
      <c r="AD381" s="11" t="n">
        <v>1</v>
      </c>
      <c r="AE381" s="11"/>
      <c r="AF381" s="11" t="n">
        <v>1</v>
      </c>
      <c r="AG381" s="11"/>
      <c r="AH381" s="11"/>
      <c r="AI381" s="11"/>
      <c r="AJ381" s="11"/>
    </row>
    <row r="382" customFormat="false" ht="15" hidden="false" customHeight="false" outlineLevel="0" collapsed="false">
      <c r="A382" s="10" t="n">
        <v>379</v>
      </c>
      <c r="B382" s="2" t="s">
        <v>1091</v>
      </c>
      <c r="C382" s="2"/>
      <c r="D382" s="2"/>
      <c r="E382" s="2"/>
      <c r="F382" s="2"/>
      <c r="G382" s="11"/>
      <c r="H382" s="11" t="n">
        <v>1</v>
      </c>
      <c r="I382" s="11" t="n">
        <v>1</v>
      </c>
      <c r="J382" s="11" t="n">
        <v>1</v>
      </c>
      <c r="K382" s="11"/>
      <c r="L382" s="11" t="n">
        <v>1</v>
      </c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</row>
    <row r="383" customFormat="false" ht="15" hidden="false" customHeight="false" outlineLevel="0" collapsed="false">
      <c r="A383" s="10" t="n">
        <v>380</v>
      </c>
      <c r="B383" s="2" t="s">
        <v>1092</v>
      </c>
      <c r="C383" s="2" t="s">
        <v>1093</v>
      </c>
      <c r="D383" s="2"/>
      <c r="E383" s="2"/>
      <c r="F383" s="2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 t="n">
        <v>1</v>
      </c>
      <c r="X383" s="11"/>
      <c r="Y383" s="11" t="n">
        <v>1</v>
      </c>
      <c r="Z383" s="11"/>
      <c r="AA383" s="11" t="n">
        <v>1</v>
      </c>
      <c r="AB383" s="11"/>
      <c r="AC383" s="11"/>
      <c r="AD383" s="11" t="n">
        <v>1</v>
      </c>
      <c r="AE383" s="11"/>
      <c r="AF383" s="11" t="n">
        <v>1</v>
      </c>
      <c r="AG383" s="11"/>
      <c r="AH383" s="11"/>
      <c r="AI383" s="11"/>
      <c r="AJ383" s="11"/>
    </row>
    <row r="384" customFormat="false" ht="15" hidden="false" customHeight="false" outlineLevel="0" collapsed="false">
      <c r="A384" s="10" t="n">
        <v>381</v>
      </c>
      <c r="B384" s="2" t="s">
        <v>1094</v>
      </c>
      <c r="C384" s="2" t="s">
        <v>1095</v>
      </c>
      <c r="D384" s="2"/>
      <c r="E384" s="2"/>
      <c r="F384" s="2"/>
      <c r="G384" s="11"/>
      <c r="H384" s="11" t="n">
        <v>1</v>
      </c>
      <c r="I384" s="11" t="n">
        <v>1</v>
      </c>
      <c r="J384" s="11" t="n">
        <v>1</v>
      </c>
      <c r="K384" s="11"/>
      <c r="L384" s="11" t="n">
        <v>1</v>
      </c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 t="n">
        <v>1</v>
      </c>
      <c r="X384" s="11"/>
      <c r="Y384" s="11" t="n">
        <v>1</v>
      </c>
      <c r="Z384" s="11"/>
      <c r="AA384" s="11" t="n">
        <v>1</v>
      </c>
      <c r="AB384" s="11"/>
      <c r="AC384" s="11"/>
      <c r="AD384" s="11" t="n">
        <v>1</v>
      </c>
      <c r="AE384" s="11"/>
      <c r="AF384" s="11" t="n">
        <v>1</v>
      </c>
      <c r="AG384" s="11"/>
      <c r="AH384" s="11"/>
      <c r="AI384" s="11"/>
      <c r="AJ384" s="11"/>
    </row>
    <row r="385" customFormat="false" ht="15" hidden="false" customHeight="false" outlineLevel="0" collapsed="false">
      <c r="A385" s="10" t="n">
        <v>382</v>
      </c>
      <c r="B385" s="2" t="s">
        <v>1096</v>
      </c>
      <c r="C385" s="2" t="s">
        <v>1097</v>
      </c>
      <c r="D385" s="2"/>
      <c r="E385" s="2"/>
      <c r="F385" s="2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 t="n">
        <v>1</v>
      </c>
      <c r="X385" s="11"/>
      <c r="Y385" s="11" t="n">
        <v>1</v>
      </c>
      <c r="Z385" s="11"/>
      <c r="AA385" s="11" t="n">
        <v>1</v>
      </c>
      <c r="AB385" s="11"/>
      <c r="AC385" s="11"/>
      <c r="AD385" s="11" t="n">
        <v>1</v>
      </c>
      <c r="AE385" s="11"/>
      <c r="AF385" s="11" t="n">
        <v>1</v>
      </c>
      <c r="AG385" s="11"/>
      <c r="AH385" s="11"/>
      <c r="AI385" s="11"/>
      <c r="AJ385" s="11"/>
    </row>
    <row r="386" customFormat="false" ht="15" hidden="false" customHeight="false" outlineLevel="0" collapsed="false">
      <c r="A386" s="10" t="n">
        <v>383</v>
      </c>
      <c r="B386" s="2" t="s">
        <v>1098</v>
      </c>
      <c r="C386" s="2" t="s">
        <v>1099</v>
      </c>
      <c r="D386" s="2"/>
      <c r="E386" s="2"/>
      <c r="F386" s="2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 t="n">
        <v>1</v>
      </c>
      <c r="X386" s="11"/>
      <c r="Y386" s="11" t="n">
        <v>1</v>
      </c>
      <c r="Z386" s="11"/>
      <c r="AA386" s="11" t="n">
        <v>1</v>
      </c>
      <c r="AB386" s="11"/>
      <c r="AC386" s="11"/>
      <c r="AD386" s="11" t="n">
        <v>1</v>
      </c>
      <c r="AE386" s="11"/>
      <c r="AF386" s="11" t="n">
        <v>1</v>
      </c>
      <c r="AG386" s="11"/>
      <c r="AH386" s="11"/>
      <c r="AI386" s="11"/>
      <c r="AJ386" s="11"/>
    </row>
    <row r="387" customFormat="false" ht="15" hidden="false" customHeight="false" outlineLevel="0" collapsed="false">
      <c r="A387" s="10" t="n">
        <v>384</v>
      </c>
      <c r="B387" s="2" t="s">
        <v>1100</v>
      </c>
      <c r="C387" s="2" t="s">
        <v>1101</v>
      </c>
      <c r="D387" s="2"/>
      <c r="E387" s="2"/>
      <c r="F387" s="2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 t="n">
        <v>1</v>
      </c>
      <c r="X387" s="11"/>
      <c r="Y387" s="11" t="n">
        <v>1</v>
      </c>
      <c r="Z387" s="11"/>
      <c r="AA387" s="11" t="n">
        <v>1</v>
      </c>
      <c r="AB387" s="11"/>
      <c r="AC387" s="11"/>
      <c r="AD387" s="11" t="n">
        <v>1</v>
      </c>
      <c r="AE387" s="11"/>
      <c r="AF387" s="11" t="n">
        <v>1</v>
      </c>
      <c r="AG387" s="11"/>
      <c r="AH387" s="11"/>
      <c r="AI387" s="11"/>
      <c r="AJ387" s="11"/>
    </row>
    <row r="388" customFormat="false" ht="15" hidden="false" customHeight="false" outlineLevel="0" collapsed="false">
      <c r="A388" s="10" t="n">
        <v>385</v>
      </c>
      <c r="B388" s="2" t="s">
        <v>1102</v>
      </c>
      <c r="C388" s="2" t="s">
        <v>1103</v>
      </c>
      <c r="D388" s="2"/>
      <c r="E388" s="2"/>
      <c r="F388" s="2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 t="n">
        <v>1</v>
      </c>
      <c r="X388" s="11"/>
      <c r="Y388" s="11" t="n">
        <v>1</v>
      </c>
      <c r="Z388" s="11"/>
      <c r="AA388" s="11" t="n">
        <v>1</v>
      </c>
      <c r="AB388" s="11"/>
      <c r="AC388" s="11"/>
      <c r="AD388" s="11" t="n">
        <v>1</v>
      </c>
      <c r="AE388" s="11"/>
      <c r="AF388" s="11" t="n">
        <v>1</v>
      </c>
      <c r="AG388" s="11"/>
      <c r="AH388" s="11"/>
      <c r="AI388" s="11"/>
      <c r="AJ388" s="11"/>
    </row>
    <row r="389" customFormat="false" ht="15" hidden="false" customHeight="false" outlineLevel="0" collapsed="false">
      <c r="A389" s="10" t="n">
        <v>386</v>
      </c>
      <c r="B389" s="2" t="s">
        <v>1104</v>
      </c>
      <c r="C389" s="2" t="s">
        <v>1105</v>
      </c>
      <c r="D389" s="2"/>
      <c r="E389" s="2"/>
      <c r="F389" s="2"/>
      <c r="G389" s="11"/>
      <c r="H389" s="11" t="n">
        <v>1</v>
      </c>
      <c r="I389" s="11" t="n">
        <v>1</v>
      </c>
      <c r="J389" s="11" t="n">
        <v>1</v>
      </c>
      <c r="K389" s="11"/>
      <c r="L389" s="11" t="n">
        <v>1</v>
      </c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 t="n">
        <v>1</v>
      </c>
      <c r="X389" s="11"/>
      <c r="Y389" s="11" t="n">
        <v>1</v>
      </c>
      <c r="Z389" s="11"/>
      <c r="AA389" s="11" t="n">
        <v>1</v>
      </c>
      <c r="AB389" s="11"/>
      <c r="AC389" s="11"/>
      <c r="AD389" s="11" t="n">
        <v>1</v>
      </c>
      <c r="AE389" s="11"/>
      <c r="AF389" s="11" t="n">
        <v>1</v>
      </c>
      <c r="AG389" s="11"/>
      <c r="AH389" s="11"/>
      <c r="AI389" s="11"/>
      <c r="AJ389" s="11"/>
    </row>
    <row r="390" customFormat="false" ht="15" hidden="false" customHeight="false" outlineLevel="0" collapsed="false">
      <c r="A390" s="10" t="n">
        <v>387</v>
      </c>
      <c r="B390" s="2" t="s">
        <v>1106</v>
      </c>
      <c r="C390" s="2"/>
      <c r="D390" s="2"/>
      <c r="E390" s="2"/>
      <c r="F390" s="2"/>
      <c r="G390" s="11"/>
      <c r="H390" s="11" t="n">
        <v>1</v>
      </c>
      <c r="I390" s="11" t="n">
        <v>1</v>
      </c>
      <c r="J390" s="11" t="n">
        <v>1</v>
      </c>
      <c r="K390" s="11"/>
      <c r="L390" s="11" t="n">
        <v>1</v>
      </c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</row>
    <row r="391" customFormat="false" ht="15" hidden="false" customHeight="false" outlineLevel="0" collapsed="false">
      <c r="A391" s="10" t="n">
        <v>388</v>
      </c>
      <c r="B391" s="2" t="s">
        <v>1107</v>
      </c>
      <c r="C391" s="2"/>
      <c r="D391" s="2"/>
      <c r="E391" s="2"/>
      <c r="F391" s="2"/>
      <c r="G391" s="11"/>
      <c r="H391" s="11" t="n">
        <v>1</v>
      </c>
      <c r="I391" s="11" t="n">
        <v>1</v>
      </c>
      <c r="J391" s="11" t="n">
        <v>1</v>
      </c>
      <c r="K391" s="11"/>
      <c r="L391" s="11" t="n">
        <v>1</v>
      </c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</row>
    <row r="392" customFormat="false" ht="15" hidden="false" customHeight="false" outlineLevel="0" collapsed="false">
      <c r="A392" s="10" t="n">
        <v>389</v>
      </c>
      <c r="B392" s="2" t="s">
        <v>1108</v>
      </c>
      <c r="C392" s="2" t="s">
        <v>1109</v>
      </c>
      <c r="D392" s="2"/>
      <c r="E392" s="2"/>
      <c r="F392" s="2"/>
      <c r="G392" s="11"/>
      <c r="H392" s="11" t="n">
        <v>1</v>
      </c>
      <c r="I392" s="11" t="n">
        <v>1</v>
      </c>
      <c r="J392" s="11" t="n">
        <v>1</v>
      </c>
      <c r="K392" s="11"/>
      <c r="L392" s="11" t="n">
        <v>1</v>
      </c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 t="n">
        <v>1</v>
      </c>
      <c r="X392" s="11"/>
      <c r="Y392" s="11" t="n">
        <v>1</v>
      </c>
      <c r="Z392" s="11"/>
      <c r="AA392" s="11" t="n">
        <v>1</v>
      </c>
      <c r="AB392" s="11"/>
      <c r="AC392" s="11"/>
      <c r="AD392" s="11" t="n">
        <v>1</v>
      </c>
      <c r="AE392" s="11"/>
      <c r="AF392" s="11" t="n">
        <v>1</v>
      </c>
      <c r="AG392" s="11"/>
      <c r="AH392" s="11"/>
      <c r="AI392" s="11"/>
      <c r="AJ392" s="11"/>
    </row>
    <row r="393" customFormat="false" ht="15" hidden="false" customHeight="false" outlineLevel="0" collapsed="false">
      <c r="A393" s="10" t="n">
        <v>390</v>
      </c>
      <c r="B393" s="2" t="s">
        <v>1110</v>
      </c>
      <c r="C393" s="2" t="s">
        <v>697</v>
      </c>
      <c r="D393" s="2"/>
      <c r="E393" s="2"/>
      <c r="F393" s="2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 t="n">
        <v>1</v>
      </c>
      <c r="X393" s="11"/>
      <c r="Y393" s="11" t="n">
        <v>1</v>
      </c>
      <c r="Z393" s="11"/>
      <c r="AA393" s="11" t="n">
        <v>1</v>
      </c>
      <c r="AB393" s="11" t="n">
        <v>1</v>
      </c>
      <c r="AC393" s="11"/>
      <c r="AD393" s="11" t="n">
        <v>1</v>
      </c>
      <c r="AE393" s="11"/>
      <c r="AF393" s="11" t="n">
        <v>1</v>
      </c>
      <c r="AG393" s="11" t="n">
        <v>1</v>
      </c>
      <c r="AH393" s="11"/>
      <c r="AI393" s="11"/>
      <c r="AJ393" s="11"/>
    </row>
    <row r="394" customFormat="false" ht="15" hidden="false" customHeight="false" outlineLevel="0" collapsed="false">
      <c r="A394" s="10" t="n">
        <v>391</v>
      </c>
      <c r="B394" s="2" t="s">
        <v>1111</v>
      </c>
      <c r="C394" s="2" t="s">
        <v>1112</v>
      </c>
      <c r="D394" s="2"/>
      <c r="E394" s="2"/>
      <c r="F394" s="2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 t="n">
        <v>1</v>
      </c>
      <c r="X394" s="11"/>
      <c r="Y394" s="11" t="n">
        <v>1</v>
      </c>
      <c r="Z394" s="11"/>
      <c r="AA394" s="11" t="n">
        <v>1</v>
      </c>
      <c r="AB394" s="11"/>
      <c r="AC394" s="11"/>
      <c r="AD394" s="11" t="n">
        <v>1</v>
      </c>
      <c r="AE394" s="11"/>
      <c r="AF394" s="11" t="n">
        <v>1</v>
      </c>
      <c r="AG394" s="11"/>
      <c r="AH394" s="11"/>
      <c r="AI394" s="11"/>
      <c r="AJ394" s="11"/>
    </row>
    <row r="395" customFormat="false" ht="15" hidden="false" customHeight="true" outlineLevel="0" collapsed="false">
      <c r="A395" s="13" t="s">
        <v>358</v>
      </c>
      <c r="B395" s="13"/>
      <c r="C395" s="13"/>
      <c r="D395" s="13"/>
      <c r="E395" s="13"/>
      <c r="F395" s="13"/>
      <c r="G395" s="25" t="n">
        <f aca="false">SUM(G4:G394)</f>
        <v>17</v>
      </c>
      <c r="H395" s="25" t="n">
        <f aca="false">SUM(H4:H394)</f>
        <v>59</v>
      </c>
      <c r="I395" s="25" t="n">
        <f aca="false">SUM(I4:I394)</f>
        <v>59</v>
      </c>
      <c r="J395" s="25" t="n">
        <f aca="false">SUM(J4:J394)</f>
        <v>53</v>
      </c>
      <c r="K395" s="25" t="n">
        <f aca="false">SUM(K4:K394)</f>
        <v>6</v>
      </c>
      <c r="L395" s="25" t="n">
        <f aca="false">SUM(L4:L394)</f>
        <v>61</v>
      </c>
      <c r="M395" s="25" t="n">
        <f aca="false">SUM(M4:M394)</f>
        <v>0</v>
      </c>
      <c r="N395" s="25" t="n">
        <f aca="false">SUM(N4:N394)</f>
        <v>34</v>
      </c>
      <c r="O395" s="25" t="n">
        <f aca="false">SUM(O4:O394)</f>
        <v>0</v>
      </c>
      <c r="P395" s="25" t="n">
        <f aca="false">SUM(P4:P394)</f>
        <v>0</v>
      </c>
      <c r="Q395" s="25" t="n">
        <f aca="false">SUM(Q4:Q394)</f>
        <v>5</v>
      </c>
      <c r="R395" s="25" t="n">
        <f aca="false">SUM(R4:R394)</f>
        <v>0</v>
      </c>
      <c r="S395" s="25" t="n">
        <f aca="false">SUM(S4:S394)</f>
        <v>0</v>
      </c>
      <c r="T395" s="25" t="n">
        <f aca="false">SUM(T4:T394)</f>
        <v>0</v>
      </c>
      <c r="U395" s="25" t="n">
        <f aca="false">SUM(U4:U394)</f>
        <v>0</v>
      </c>
      <c r="V395" s="25" t="n">
        <f aca="false">SUM(V4:V394)</f>
        <v>0</v>
      </c>
      <c r="W395" s="25" t="n">
        <f aca="false">SUM(W4:W394)</f>
        <v>300</v>
      </c>
      <c r="X395" s="25" t="n">
        <f aca="false">SUM(X4:X394)</f>
        <v>1</v>
      </c>
      <c r="Y395" s="25" t="n">
        <f aca="false">SUM(Y4:Y394)</f>
        <v>300</v>
      </c>
      <c r="Z395" s="25" t="n">
        <f aca="false">SUM(Z4:Z394)</f>
        <v>0</v>
      </c>
      <c r="AA395" s="25" t="n">
        <f aca="false">SUM(AA4:AA394)</f>
        <v>301</v>
      </c>
      <c r="AB395" s="25" t="n">
        <f aca="false">SUM(AB4:AB394)</f>
        <v>44</v>
      </c>
      <c r="AC395" s="25" t="n">
        <f aca="false">SUM(AC4:AC394)</f>
        <v>36</v>
      </c>
      <c r="AD395" s="25" t="n">
        <f aca="false">SUM(AD4:AD394)</f>
        <v>304</v>
      </c>
      <c r="AE395" s="25" t="n">
        <f aca="false">SUM(AE4:AE394)</f>
        <v>39</v>
      </c>
      <c r="AF395" s="25" t="n">
        <f aca="false">SUM(AF4:AF394)</f>
        <v>300</v>
      </c>
      <c r="AG395" s="25" t="n">
        <f aca="false">SUM(AG4:AG394)</f>
        <v>46</v>
      </c>
      <c r="AH395" s="25" t="n">
        <f aca="false">SUM(AH4:AH394)</f>
        <v>1</v>
      </c>
      <c r="AI395" s="25" t="n">
        <f aca="false">SUM(AI4:AI394)</f>
        <v>1</v>
      </c>
      <c r="AJ395" s="25" t="n">
        <f aca="false">SUM(AJ4:AJ394)</f>
        <v>4</v>
      </c>
    </row>
    <row r="396" customFormat="false" ht="15" hidden="false" customHeight="false" outlineLevel="0" collapsed="false">
      <c r="A396" s="16" t="s">
        <v>154</v>
      </c>
      <c r="B396" s="16"/>
      <c r="C396" s="16"/>
      <c r="D396" s="16"/>
      <c r="E396" s="17" t="n">
        <f aca="false">COUNTIF(E4:E394,"CE")</f>
        <v>11</v>
      </c>
      <c r="F396" s="17"/>
    </row>
    <row r="397" customFormat="false" ht="15" hidden="false" customHeight="false" outlineLevel="0" collapsed="false">
      <c r="A397" s="18" t="s">
        <v>44</v>
      </c>
      <c r="B397" s="18"/>
      <c r="C397" s="18"/>
      <c r="D397" s="18"/>
      <c r="E397" s="17" t="n">
        <f aca="false">COUNTIF(E4:E394,"E")</f>
        <v>9</v>
      </c>
      <c r="F397" s="17"/>
    </row>
    <row r="398" customFormat="false" ht="15" hidden="false" customHeight="false" outlineLevel="0" collapsed="false">
      <c r="A398" s="18" t="s">
        <v>83</v>
      </c>
      <c r="B398" s="18"/>
      <c r="C398" s="18"/>
      <c r="D398" s="18"/>
      <c r="E398" s="17" t="n">
        <f aca="false">COUNTIF(E4:E394,"VU")</f>
        <v>7</v>
      </c>
      <c r="F398" s="17"/>
    </row>
    <row r="399" customFormat="false" ht="15" hidden="false" customHeight="false" outlineLevel="0" collapsed="false">
      <c r="A399" s="18" t="s">
        <v>40</v>
      </c>
      <c r="B399" s="18"/>
      <c r="C399" s="18"/>
      <c r="D399" s="18"/>
      <c r="E399" s="17"/>
      <c r="F399" s="17" t="n">
        <f aca="false">COUNTIF(F4:F394,"CITES")</f>
        <v>2</v>
      </c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395:F395"/>
    <mergeCell ref="A396:D396"/>
    <mergeCell ref="A397:D397"/>
    <mergeCell ref="A398:D398"/>
    <mergeCell ref="A399:D39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AJ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N24" activeCellId="0" sqref="AN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3" min="2" style="0" width="28.7"/>
    <col collapsed="false" customWidth="true" hidden="false" outlineLevel="0" max="4" min="4" style="0" width="25.28"/>
    <col collapsed="false" customWidth="true" hidden="false" outlineLevel="0" max="6" min="5" style="0" width="8.7"/>
    <col collapsed="false" customWidth="true" hidden="false" outlineLevel="0" max="26" min="7" style="0" width="2.7"/>
    <col collapsed="false" customWidth="true" hidden="false" outlineLevel="0" max="33" min="27" style="1" width="2.7"/>
    <col collapsed="false" customWidth="true" hidden="false" outlineLevel="0" max="36" min="34" style="0" width="2.7"/>
  </cols>
  <sheetData>
    <row r="1" s="26" customFormat="true" ht="50.1" hidden="false" customHeight="true" outlineLevel="0" collapsed="false">
      <c r="E1" s="27" t="s">
        <v>0</v>
      </c>
      <c r="F1" s="27"/>
      <c r="G1" s="28" t="s">
        <v>1</v>
      </c>
      <c r="H1" s="28"/>
      <c r="I1" s="28"/>
      <c r="J1" s="28"/>
      <c r="K1" s="28"/>
      <c r="L1" s="28"/>
      <c r="M1" s="28"/>
      <c r="N1" s="28" t="s">
        <v>2</v>
      </c>
      <c r="O1" s="28"/>
      <c r="P1" s="28"/>
      <c r="Q1" s="28"/>
      <c r="R1" s="28"/>
      <c r="S1" s="28" t="s">
        <v>3</v>
      </c>
      <c r="T1" s="28"/>
      <c r="U1" s="28"/>
      <c r="V1" s="28"/>
      <c r="W1" s="28"/>
      <c r="X1" s="28"/>
      <c r="Y1" s="28"/>
      <c r="Z1" s="28"/>
      <c r="AA1" s="29" t="s">
        <v>4</v>
      </c>
      <c r="AB1" s="29"/>
      <c r="AC1" s="29"/>
      <c r="AD1" s="29"/>
      <c r="AE1" s="29"/>
      <c r="AF1" s="29"/>
      <c r="AG1" s="29"/>
      <c r="AH1" s="28" t="s">
        <v>5</v>
      </c>
      <c r="AI1" s="28"/>
      <c r="AJ1" s="28"/>
    </row>
    <row r="2" customFormat="false" ht="69.95" hidden="false" customHeight="true" outlineLevel="0" collapsed="false">
      <c r="E2" s="27"/>
      <c r="F2" s="27"/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7" t="s">
        <v>33</v>
      </c>
      <c r="AI2" s="7" t="s">
        <v>34</v>
      </c>
      <c r="AJ2" s="7" t="s">
        <v>35</v>
      </c>
    </row>
    <row r="3" customFormat="false" ht="15.75" hidden="false" customHeight="false" outlineLevel="0" collapsed="false">
      <c r="B3" s="8" t="s">
        <v>36</v>
      </c>
      <c r="C3" s="8" t="s">
        <v>37</v>
      </c>
      <c r="D3" s="10" t="s">
        <v>38</v>
      </c>
      <c r="E3" s="10" t="s">
        <v>39</v>
      </c>
      <c r="F3" s="10" t="s">
        <v>40</v>
      </c>
      <c r="G3" s="9" t="s">
        <v>1113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5" hidden="false" customHeight="false" outlineLevel="0" collapsed="false">
      <c r="A4" s="10" t="n">
        <v>1</v>
      </c>
      <c r="B4" s="2" t="s">
        <v>1114</v>
      </c>
      <c r="C4" s="2" t="s">
        <v>1115</v>
      </c>
      <c r="D4" s="2"/>
      <c r="E4" s="2"/>
      <c r="F4" s="2"/>
      <c r="G4" s="2" t="n">
        <v>1</v>
      </c>
      <c r="H4" s="2"/>
      <c r="I4" s="2"/>
      <c r="J4" s="2" t="n">
        <v>1</v>
      </c>
      <c r="K4" s="2" t="n">
        <v>1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11"/>
      <c r="AB4" s="11"/>
      <c r="AC4" s="11"/>
      <c r="AD4" s="11"/>
      <c r="AE4" s="11"/>
      <c r="AF4" s="11"/>
      <c r="AG4" s="11"/>
      <c r="AH4" s="2"/>
      <c r="AI4" s="2"/>
      <c r="AJ4" s="2"/>
    </row>
    <row r="5" customFormat="false" ht="15" hidden="false" customHeight="false" outlineLevel="0" collapsed="false">
      <c r="A5" s="10" t="n">
        <v>2</v>
      </c>
      <c r="B5" s="2" t="s">
        <v>51</v>
      </c>
      <c r="C5" s="2" t="s">
        <v>1116</v>
      </c>
      <c r="D5" s="2" t="s">
        <v>1117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11" t="n">
        <v>1</v>
      </c>
      <c r="AB5" s="11"/>
      <c r="AC5" s="11"/>
      <c r="AD5" s="11" t="n">
        <v>1</v>
      </c>
      <c r="AE5" s="11" t="n">
        <v>1</v>
      </c>
      <c r="AF5" s="11" t="n">
        <v>1</v>
      </c>
      <c r="AG5" s="11" t="n">
        <v>1</v>
      </c>
      <c r="AH5" s="2"/>
      <c r="AI5" s="2"/>
      <c r="AJ5" s="2"/>
    </row>
    <row r="6" customFormat="false" ht="15" hidden="false" customHeight="false" outlineLevel="0" collapsed="false">
      <c r="A6" s="10" t="n">
        <v>3</v>
      </c>
      <c r="B6" s="2" t="s">
        <v>1118</v>
      </c>
      <c r="C6" s="2"/>
      <c r="D6" s="2"/>
      <c r="E6" s="2"/>
      <c r="F6" s="2"/>
      <c r="G6" s="2" t="n">
        <v>1</v>
      </c>
      <c r="H6" s="2"/>
      <c r="I6" s="2"/>
      <c r="J6" s="2" t="n">
        <v>1</v>
      </c>
      <c r="K6" s="2" t="n">
        <v>1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11"/>
      <c r="AB6" s="11"/>
      <c r="AC6" s="11"/>
      <c r="AD6" s="11"/>
      <c r="AE6" s="11"/>
      <c r="AF6" s="11"/>
      <c r="AG6" s="11"/>
      <c r="AH6" s="2"/>
      <c r="AI6" s="2"/>
      <c r="AJ6" s="2"/>
    </row>
    <row r="7" customFormat="false" ht="15" hidden="false" customHeight="false" outlineLevel="0" collapsed="false">
      <c r="A7" s="10" t="n">
        <v>4</v>
      </c>
      <c r="B7" s="11" t="s">
        <v>1119</v>
      </c>
      <c r="C7" s="2" t="s">
        <v>1120</v>
      </c>
      <c r="D7" s="2"/>
      <c r="E7" s="2" t="s">
        <v>154</v>
      </c>
      <c r="F7" s="2"/>
      <c r="G7" s="2" t="n">
        <v>1</v>
      </c>
      <c r="H7" s="2"/>
      <c r="I7" s="2"/>
      <c r="J7" s="2" t="n">
        <v>1</v>
      </c>
      <c r="K7" s="2" t="n">
        <v>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11"/>
      <c r="AB7" s="11"/>
      <c r="AC7" s="11"/>
      <c r="AD7" s="11"/>
      <c r="AE7" s="11"/>
      <c r="AF7" s="11"/>
      <c r="AG7" s="11"/>
      <c r="AH7" s="2"/>
      <c r="AI7" s="2"/>
      <c r="AJ7" s="2"/>
    </row>
    <row r="8" customFormat="false" ht="15" hidden="false" customHeight="false" outlineLevel="0" collapsed="false">
      <c r="A8" s="10" t="n">
        <v>5</v>
      </c>
      <c r="B8" s="2" t="s">
        <v>1121</v>
      </c>
      <c r="C8" s="2" t="s">
        <v>1122</v>
      </c>
      <c r="D8" s="2"/>
      <c r="E8" s="2"/>
      <c r="F8" s="2"/>
      <c r="G8" s="2" t="n">
        <v>1</v>
      </c>
      <c r="H8" s="2"/>
      <c r="I8" s="2"/>
      <c r="J8" s="2" t="n">
        <v>1</v>
      </c>
      <c r="K8" s="2" t="n">
        <v>1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11"/>
      <c r="AB8" s="11"/>
      <c r="AC8" s="11"/>
      <c r="AD8" s="11"/>
      <c r="AE8" s="11"/>
      <c r="AF8" s="11"/>
      <c r="AG8" s="11"/>
      <c r="AH8" s="2"/>
      <c r="AI8" s="2"/>
      <c r="AJ8" s="2"/>
    </row>
    <row r="9" customFormat="false" ht="15" hidden="false" customHeight="false" outlineLevel="0" collapsed="false">
      <c r="A9" s="10" t="n">
        <v>6</v>
      </c>
      <c r="B9" s="2" t="s">
        <v>1123</v>
      </c>
      <c r="C9" s="2" t="s">
        <v>1124</v>
      </c>
      <c r="D9" s="2"/>
      <c r="E9" s="2"/>
      <c r="F9" s="2"/>
      <c r="G9" s="2" t="n">
        <v>1</v>
      </c>
      <c r="H9" s="2"/>
      <c r="I9" s="2"/>
      <c r="J9" s="2" t="n">
        <v>1</v>
      </c>
      <c r="K9" s="2" t="n">
        <v>1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11"/>
      <c r="AB9" s="11"/>
      <c r="AC9" s="11"/>
      <c r="AD9" s="11"/>
      <c r="AE9" s="11"/>
      <c r="AF9" s="11"/>
      <c r="AG9" s="11"/>
      <c r="AH9" s="2"/>
      <c r="AI9" s="2"/>
      <c r="AJ9" s="2"/>
    </row>
    <row r="10" customFormat="false" ht="15" hidden="false" customHeight="false" outlineLevel="0" collapsed="false">
      <c r="A10" s="10" t="n">
        <v>7</v>
      </c>
      <c r="B10" s="2" t="s">
        <v>1125</v>
      </c>
      <c r="C10" s="2" t="s">
        <v>1126</v>
      </c>
      <c r="D10" s="2"/>
      <c r="E10" s="2"/>
      <c r="F10" s="2"/>
      <c r="G10" s="2" t="n">
        <v>1</v>
      </c>
      <c r="H10" s="2"/>
      <c r="I10" s="2"/>
      <c r="J10" s="2" t="n">
        <v>1</v>
      </c>
      <c r="K10" s="2" t="n">
        <v>1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11"/>
      <c r="AB10" s="11"/>
      <c r="AC10" s="11"/>
      <c r="AD10" s="11"/>
      <c r="AE10" s="11"/>
      <c r="AF10" s="11"/>
      <c r="AG10" s="11"/>
      <c r="AH10" s="2"/>
      <c r="AI10" s="2"/>
      <c r="AJ10" s="2"/>
    </row>
    <row r="11" customFormat="false" ht="15" hidden="false" customHeight="false" outlineLevel="0" collapsed="false">
      <c r="A11" s="10" t="n">
        <v>8</v>
      </c>
      <c r="B11" s="2" t="s">
        <v>1127</v>
      </c>
      <c r="C11" s="2"/>
      <c r="D11" s="2"/>
      <c r="E11" s="2"/>
      <c r="F11" s="2"/>
      <c r="G11" s="2" t="n">
        <v>1</v>
      </c>
      <c r="H11" s="2"/>
      <c r="I11" s="2"/>
      <c r="J11" s="2" t="n">
        <v>1</v>
      </c>
      <c r="K11" s="2" t="n">
        <v>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11"/>
      <c r="AB11" s="11"/>
      <c r="AC11" s="11"/>
      <c r="AD11" s="11"/>
      <c r="AE11" s="11"/>
      <c r="AF11" s="11"/>
      <c r="AG11" s="11"/>
      <c r="AH11" s="2"/>
      <c r="AI11" s="2"/>
      <c r="AJ11" s="2"/>
    </row>
    <row r="12" customFormat="false" ht="15" hidden="false" customHeight="false" outlineLevel="0" collapsed="false">
      <c r="A12" s="10" t="n">
        <v>9</v>
      </c>
      <c r="B12" s="2" t="s">
        <v>1128</v>
      </c>
      <c r="C12" s="2"/>
      <c r="D12" s="2"/>
      <c r="E12" s="2"/>
      <c r="F12" s="2"/>
      <c r="G12" s="2" t="n">
        <v>1</v>
      </c>
      <c r="H12" s="2"/>
      <c r="I12" s="2"/>
      <c r="J12" s="2" t="n">
        <v>1</v>
      </c>
      <c r="K12" s="2" t="n">
        <v>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11"/>
      <c r="AB12" s="11"/>
      <c r="AC12" s="11"/>
      <c r="AD12" s="11"/>
      <c r="AE12" s="11"/>
      <c r="AF12" s="11"/>
      <c r="AG12" s="11"/>
      <c r="AH12" s="2"/>
      <c r="AI12" s="2"/>
      <c r="AJ12" s="2"/>
    </row>
    <row r="13" customFormat="false" ht="15" hidden="false" customHeight="false" outlineLevel="0" collapsed="false">
      <c r="A13" s="10" t="n">
        <v>10</v>
      </c>
      <c r="B13" s="2" t="s">
        <v>1129</v>
      </c>
      <c r="C13" s="2" t="s">
        <v>1130</v>
      </c>
      <c r="D13" s="2"/>
      <c r="E13" s="2"/>
      <c r="F13" s="2"/>
      <c r="G13" s="2" t="n">
        <v>1</v>
      </c>
      <c r="H13" s="2"/>
      <c r="I13" s="2"/>
      <c r="J13" s="2" t="n">
        <v>1</v>
      </c>
      <c r="K13" s="2" t="n">
        <v>1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11"/>
      <c r="AB13" s="11"/>
      <c r="AC13" s="11"/>
      <c r="AD13" s="11"/>
      <c r="AE13" s="11"/>
      <c r="AF13" s="11"/>
      <c r="AG13" s="11"/>
      <c r="AH13" s="2"/>
      <c r="AI13" s="2"/>
      <c r="AJ13" s="2"/>
    </row>
    <row r="14" customFormat="false" ht="15" hidden="false" customHeight="false" outlineLevel="0" collapsed="false">
      <c r="A14" s="10" t="n">
        <v>11</v>
      </c>
      <c r="B14" s="2" t="s">
        <v>1131</v>
      </c>
      <c r="C14" s="2" t="s">
        <v>1132</v>
      </c>
      <c r="D14" s="2"/>
      <c r="E14" s="2"/>
      <c r="F14" s="2"/>
      <c r="G14" s="2" t="n">
        <v>1</v>
      </c>
      <c r="H14" s="2"/>
      <c r="I14" s="2"/>
      <c r="J14" s="2" t="n">
        <v>1</v>
      </c>
      <c r="K14" s="2" t="n">
        <v>1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11"/>
      <c r="AB14" s="11"/>
      <c r="AC14" s="11"/>
      <c r="AD14" s="11"/>
      <c r="AE14" s="11"/>
      <c r="AF14" s="11"/>
      <c r="AG14" s="11"/>
      <c r="AH14" s="2"/>
      <c r="AI14" s="2"/>
      <c r="AJ14" s="2"/>
    </row>
    <row r="15" customFormat="false" ht="15" hidden="false" customHeight="false" outlineLevel="0" collapsed="false">
      <c r="A15" s="10" t="n">
        <v>12</v>
      </c>
      <c r="B15" s="11" t="s">
        <v>1133</v>
      </c>
      <c r="C15" s="2" t="s">
        <v>1134</v>
      </c>
      <c r="D15" s="2"/>
      <c r="E15" s="2" t="s">
        <v>154</v>
      </c>
      <c r="F15" s="2"/>
      <c r="G15" s="2" t="n">
        <v>1</v>
      </c>
      <c r="H15" s="2"/>
      <c r="I15" s="2"/>
      <c r="J15" s="2" t="n">
        <v>1</v>
      </c>
      <c r="K15" s="2" t="n">
        <v>1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11"/>
      <c r="AB15" s="11"/>
      <c r="AC15" s="11"/>
      <c r="AD15" s="11"/>
      <c r="AE15" s="11"/>
      <c r="AF15" s="11"/>
      <c r="AG15" s="11"/>
      <c r="AH15" s="2"/>
      <c r="AI15" s="2"/>
      <c r="AJ15" s="2"/>
    </row>
    <row r="16" customFormat="false" ht="15" hidden="false" customHeight="false" outlineLevel="0" collapsed="false">
      <c r="A16" s="10" t="n">
        <v>13</v>
      </c>
      <c r="B16" s="2" t="s">
        <v>1135</v>
      </c>
      <c r="C16" s="2" t="s">
        <v>1136</v>
      </c>
      <c r="D16" s="2"/>
      <c r="E16" s="2"/>
      <c r="F16" s="2"/>
      <c r="G16" s="2" t="n">
        <v>1</v>
      </c>
      <c r="H16" s="2"/>
      <c r="I16" s="2"/>
      <c r="J16" s="2" t="n">
        <v>1</v>
      </c>
      <c r="K16" s="2" t="n">
        <v>1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11"/>
      <c r="AB16" s="11"/>
      <c r="AC16" s="11"/>
      <c r="AD16" s="11"/>
      <c r="AE16" s="11"/>
      <c r="AF16" s="11"/>
      <c r="AG16" s="11"/>
      <c r="AH16" s="2"/>
      <c r="AI16" s="2"/>
      <c r="AJ16" s="2"/>
    </row>
    <row r="17" customFormat="false" ht="15" hidden="false" customHeight="false" outlineLevel="0" collapsed="false">
      <c r="A17" s="10" t="n">
        <v>14</v>
      </c>
      <c r="B17" s="2" t="s">
        <v>1137</v>
      </c>
      <c r="C17" s="2" t="s">
        <v>1138</v>
      </c>
      <c r="D17" s="2"/>
      <c r="E17" s="2"/>
      <c r="F17" s="2"/>
      <c r="G17" s="2" t="n">
        <v>1</v>
      </c>
      <c r="H17" s="2"/>
      <c r="I17" s="2"/>
      <c r="J17" s="2" t="n">
        <v>1</v>
      </c>
      <c r="K17" s="2" t="n">
        <v>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11"/>
      <c r="AB17" s="11"/>
      <c r="AC17" s="11"/>
      <c r="AD17" s="11"/>
      <c r="AE17" s="11"/>
      <c r="AF17" s="11"/>
      <c r="AG17" s="11"/>
      <c r="AH17" s="2"/>
      <c r="AI17" s="2"/>
      <c r="AJ17" s="2"/>
    </row>
    <row r="18" customFormat="false" ht="15" hidden="false" customHeight="false" outlineLevel="0" collapsed="false">
      <c r="A18" s="10" t="n">
        <v>15</v>
      </c>
      <c r="B18" s="2" t="s">
        <v>1139</v>
      </c>
      <c r="C18" s="2"/>
      <c r="D18" s="2"/>
      <c r="E18" s="2"/>
      <c r="F18" s="2"/>
      <c r="G18" s="2" t="n">
        <v>1</v>
      </c>
      <c r="H18" s="2"/>
      <c r="I18" s="2"/>
      <c r="J18" s="2" t="n">
        <v>1</v>
      </c>
      <c r="K18" s="2" t="n">
        <v>1</v>
      </c>
      <c r="L18" s="2"/>
      <c r="M18" s="2"/>
      <c r="N18" s="2"/>
      <c r="O18" s="2"/>
      <c r="P18" s="2"/>
      <c r="Q18" s="2"/>
      <c r="R18" s="2"/>
      <c r="S18" s="30"/>
      <c r="T18" s="30"/>
      <c r="U18" s="2"/>
      <c r="V18" s="2"/>
      <c r="W18" s="2"/>
      <c r="X18" s="2"/>
      <c r="Y18" s="2"/>
      <c r="Z18" s="2"/>
      <c r="AA18" s="11"/>
      <c r="AB18" s="11"/>
      <c r="AC18" s="11"/>
      <c r="AD18" s="11"/>
      <c r="AE18" s="11"/>
      <c r="AF18" s="11"/>
      <c r="AG18" s="11"/>
      <c r="AH18" s="2"/>
      <c r="AI18" s="2"/>
      <c r="AJ18" s="2"/>
    </row>
    <row r="19" customFormat="false" ht="15" hidden="false" customHeight="false" outlineLevel="0" collapsed="false">
      <c r="A19" s="10" t="n">
        <v>16</v>
      </c>
      <c r="B19" s="2" t="s">
        <v>1140</v>
      </c>
      <c r="C19" s="2" t="s">
        <v>1141</v>
      </c>
      <c r="D19" s="2"/>
      <c r="E19" s="2"/>
      <c r="F19" s="2"/>
      <c r="G19" s="2" t="n">
        <v>1</v>
      </c>
      <c r="H19" s="2"/>
      <c r="I19" s="2"/>
      <c r="J19" s="2" t="n">
        <v>1</v>
      </c>
      <c r="K19" s="2" t="n">
        <v>1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11"/>
      <c r="AB19" s="11"/>
      <c r="AC19" s="11"/>
      <c r="AD19" s="11"/>
      <c r="AE19" s="11"/>
      <c r="AF19" s="11"/>
      <c r="AG19" s="11"/>
      <c r="AH19" s="2"/>
      <c r="AI19" s="2"/>
      <c r="AJ19" s="2"/>
    </row>
    <row r="20" customFormat="false" ht="15" hidden="false" customHeight="false" outlineLevel="0" collapsed="false">
      <c r="A20" s="13" t="s">
        <v>358</v>
      </c>
      <c r="B20" s="13"/>
      <c r="C20" s="13"/>
      <c r="D20" s="13"/>
      <c r="E20" s="13"/>
      <c r="F20" s="13"/>
      <c r="G20" s="31" t="n">
        <f aca="false">SUM(G4:G19)</f>
        <v>15</v>
      </c>
      <c r="H20" s="31" t="n">
        <f aca="false">SUM(H4:H19)</f>
        <v>0</v>
      </c>
      <c r="I20" s="31" t="n">
        <f aca="false">SUM(I4:I19)</f>
        <v>0</v>
      </c>
      <c r="J20" s="31" t="n">
        <f aca="false">SUM(J4:J19)</f>
        <v>15</v>
      </c>
      <c r="K20" s="31" t="n">
        <f aca="false">SUM(K4:K19)</f>
        <v>15</v>
      </c>
      <c r="L20" s="31" t="n">
        <f aca="false">SUM(L4:L19)</f>
        <v>0</v>
      </c>
      <c r="M20" s="31" t="n">
        <f aca="false">SUM(M4:M19)</f>
        <v>0</v>
      </c>
      <c r="N20" s="31" t="n">
        <f aca="false">SUM(N4:N19)</f>
        <v>0</v>
      </c>
      <c r="O20" s="31" t="n">
        <f aca="false">SUM(O4:O19)</f>
        <v>0</v>
      </c>
      <c r="P20" s="31" t="n">
        <f aca="false">SUM(P4:P19)</f>
        <v>0</v>
      </c>
      <c r="Q20" s="31" t="n">
        <f aca="false">SUM(Q4:Q19)</f>
        <v>0</v>
      </c>
      <c r="R20" s="31" t="n">
        <f aca="false">SUM(R4:R19)</f>
        <v>0</v>
      </c>
      <c r="S20" s="31" t="n">
        <f aca="false">SUM(S4:S19)</f>
        <v>0</v>
      </c>
      <c r="T20" s="31" t="n">
        <f aca="false">SUM(T4:T19)</f>
        <v>0</v>
      </c>
      <c r="U20" s="31" t="n">
        <f aca="false">SUM(U4:U19)</f>
        <v>0</v>
      </c>
      <c r="V20" s="31" t="n">
        <f aca="false">SUM(V4:V19)</f>
        <v>0</v>
      </c>
      <c r="W20" s="31" t="n">
        <f aca="false">SUM(W4:W19)</f>
        <v>0</v>
      </c>
      <c r="X20" s="31" t="n">
        <f aca="false">SUM(X4:X19)</f>
        <v>0</v>
      </c>
      <c r="Y20" s="31" t="n">
        <f aca="false">SUM(Y4:Y19)</f>
        <v>0</v>
      </c>
      <c r="Z20" s="31" t="n">
        <f aca="false">SUM(Z4:Z19)</f>
        <v>0</v>
      </c>
      <c r="AA20" s="31" t="n">
        <f aca="false">SUM(AA4:AA19)</f>
        <v>1</v>
      </c>
      <c r="AB20" s="31" t="n">
        <f aca="false">SUM(AB4:AB19)</f>
        <v>0</v>
      </c>
      <c r="AC20" s="31" t="n">
        <f aca="false">SUM(AC4:AC19)</f>
        <v>0</v>
      </c>
      <c r="AD20" s="31" t="n">
        <f aca="false">SUM(AD4:AD19)</f>
        <v>1</v>
      </c>
      <c r="AE20" s="31" t="n">
        <f aca="false">SUM(AE4:AE19)</f>
        <v>1</v>
      </c>
      <c r="AF20" s="31" t="n">
        <f aca="false">SUM(AF4:AF19)</f>
        <v>1</v>
      </c>
      <c r="AG20" s="31" t="n">
        <f aca="false">SUM(AG4:AG19)</f>
        <v>1</v>
      </c>
      <c r="AH20" s="31" t="n">
        <f aca="false">SUM(AH4:AH19)</f>
        <v>0</v>
      </c>
      <c r="AI20" s="31" t="n">
        <f aca="false">SUM(AI4:AI19)</f>
        <v>0</v>
      </c>
      <c r="AJ20" s="31" t="n">
        <f aca="false">SUM(AJ4:AJ19)</f>
        <v>0</v>
      </c>
    </row>
    <row r="21" customFormat="false" ht="15" hidden="false" customHeight="false" outlineLevel="0" collapsed="false">
      <c r="A21" s="16" t="s">
        <v>154</v>
      </c>
      <c r="B21" s="16"/>
      <c r="C21" s="16"/>
      <c r="D21" s="16"/>
      <c r="E21" s="17" t="n">
        <f aca="false">COUNTIF(E4:E19,"CE")</f>
        <v>2</v>
      </c>
      <c r="F21" s="17"/>
    </row>
    <row r="22" customFormat="false" ht="15" hidden="false" customHeight="false" outlineLevel="0" collapsed="false">
      <c r="A22" s="18" t="s">
        <v>44</v>
      </c>
      <c r="B22" s="18"/>
      <c r="C22" s="18"/>
      <c r="D22" s="18"/>
      <c r="E22" s="17" t="n">
        <f aca="false">COUNTIF(E4:E19,"E")</f>
        <v>0</v>
      </c>
      <c r="F22" s="17"/>
    </row>
    <row r="23" customFormat="false" ht="15" hidden="false" customHeight="false" outlineLevel="0" collapsed="false">
      <c r="A23" s="18" t="s">
        <v>83</v>
      </c>
      <c r="B23" s="18"/>
      <c r="C23" s="18"/>
      <c r="D23" s="18"/>
      <c r="E23" s="17" t="n">
        <f aca="false">COUNTIF(E4:E19,"VU")</f>
        <v>0</v>
      </c>
      <c r="F23" s="17"/>
    </row>
    <row r="24" customFormat="false" ht="15" hidden="false" customHeight="false" outlineLevel="0" collapsed="false">
      <c r="A24" s="18" t="s">
        <v>40</v>
      </c>
      <c r="B24" s="18"/>
      <c r="C24" s="18"/>
      <c r="D24" s="18"/>
      <c r="E24" s="17"/>
      <c r="F24" s="17" t="n">
        <f aca="false">COUNTIF(F4:F19,"CITES")</f>
        <v>0</v>
      </c>
    </row>
    <row r="25" customFormat="false" ht="15" hidden="false" customHeight="false" outlineLevel="0" collapsed="false">
      <c r="A25" s="10"/>
    </row>
    <row r="26" customFormat="false" ht="15" hidden="false" customHeight="false" outlineLevel="0" collapsed="false">
      <c r="A26" s="10"/>
    </row>
    <row r="27" customFormat="false" ht="15" hidden="false" customHeight="false" outlineLevel="0" collapsed="false">
      <c r="A27" s="10"/>
    </row>
    <row r="28" customFormat="false" ht="15" hidden="false" customHeight="false" outlineLevel="0" collapsed="false">
      <c r="A28" s="10"/>
    </row>
    <row r="29" customFormat="false" ht="15" hidden="false" customHeight="false" outlineLevel="0" collapsed="false">
      <c r="A29" s="10"/>
    </row>
    <row r="30" customFormat="false" ht="15" hidden="false" customHeight="false" outlineLevel="0" collapsed="false">
      <c r="A30" s="10"/>
    </row>
    <row r="31" customFormat="false" ht="15" hidden="false" customHeight="false" outlineLevel="0" collapsed="false">
      <c r="A31" s="10"/>
    </row>
    <row r="32" customFormat="false" ht="15" hidden="false" customHeight="false" outlineLevel="0" collapsed="false">
      <c r="A32" s="10"/>
    </row>
    <row r="33" customFormat="false" ht="15" hidden="false" customHeight="false" outlineLevel="0" collapsed="false">
      <c r="A33" s="10"/>
    </row>
    <row r="34" customFormat="false" ht="15" hidden="false" customHeight="false" outlineLevel="0" collapsed="false">
      <c r="A34" s="10"/>
    </row>
    <row r="35" customFormat="false" ht="15" hidden="false" customHeight="false" outlineLevel="0" collapsed="false">
      <c r="A35" s="10"/>
    </row>
    <row r="36" customFormat="false" ht="15" hidden="false" customHeight="false" outlineLevel="0" collapsed="false">
      <c r="A36" s="10"/>
    </row>
    <row r="37" customFormat="false" ht="15" hidden="false" customHeight="false" outlineLevel="0" collapsed="false">
      <c r="A37" s="10"/>
    </row>
    <row r="38" customFormat="false" ht="15" hidden="false" customHeight="false" outlineLevel="0" collapsed="false">
      <c r="A38" s="10"/>
    </row>
    <row r="39" customFormat="false" ht="15" hidden="false" customHeight="false" outlineLevel="0" collapsed="false">
      <c r="A39" s="10"/>
    </row>
    <row r="40" customFormat="false" ht="15" hidden="false" customHeight="false" outlineLevel="0" collapsed="false">
      <c r="A40" s="10"/>
    </row>
    <row r="41" customFormat="false" ht="15" hidden="false" customHeight="false" outlineLevel="0" collapsed="false">
      <c r="A41" s="10"/>
    </row>
    <row r="42" customFormat="false" ht="15" hidden="false" customHeight="false" outlineLevel="0" collapsed="false">
      <c r="A42" s="10"/>
    </row>
    <row r="43" customFormat="false" ht="15" hidden="false" customHeight="false" outlineLevel="0" collapsed="false">
      <c r="A43" s="10"/>
    </row>
    <row r="44" customFormat="false" ht="15" hidden="false" customHeight="false" outlineLevel="0" collapsed="false">
      <c r="A44" s="10"/>
    </row>
    <row r="45" customFormat="false" ht="15" hidden="false" customHeight="false" outlineLevel="0" collapsed="false">
      <c r="A45" s="10"/>
    </row>
    <row r="46" customFormat="false" ht="15" hidden="false" customHeight="false" outlineLevel="0" collapsed="false">
      <c r="A46" s="10"/>
    </row>
    <row r="47" customFormat="false" ht="15" hidden="false" customHeight="false" outlineLevel="0" collapsed="false">
      <c r="A47" s="10"/>
    </row>
    <row r="48" customFormat="false" ht="15" hidden="false" customHeight="false" outlineLevel="0" collapsed="false">
      <c r="A48" s="10"/>
    </row>
    <row r="49" customFormat="false" ht="15" hidden="false" customHeight="false" outlineLevel="0" collapsed="false">
      <c r="A49" s="10"/>
    </row>
    <row r="50" customFormat="false" ht="15" hidden="false" customHeight="false" outlineLevel="0" collapsed="false">
      <c r="A50" s="10"/>
    </row>
    <row r="51" customFormat="false" ht="15" hidden="false" customHeight="false" outlineLevel="0" collapsed="false">
      <c r="A51" s="10"/>
    </row>
    <row r="52" customFormat="false" ht="15" hidden="false" customHeight="false" outlineLevel="0" collapsed="false">
      <c r="A52" s="10"/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20:F20"/>
    <mergeCell ref="A21:D21"/>
    <mergeCell ref="A22:D22"/>
    <mergeCell ref="A23:D23"/>
    <mergeCell ref="A24:D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3333"/>
    <pageSetUpPr fitToPage="false"/>
  </sheetPr>
  <dimension ref="A1:AJ8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48" activeCellId="0" sqref="D4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27.99"/>
    <col collapsed="false" customWidth="true" hidden="false" outlineLevel="0" max="3" min="3" style="0" width="25.28"/>
    <col collapsed="false" customWidth="true" hidden="false" outlineLevel="0" max="4" min="4" style="0" width="30.99"/>
    <col collapsed="false" customWidth="true" hidden="false" outlineLevel="0" max="6" min="5" style="0" width="8.7"/>
    <col collapsed="false" customWidth="true" hidden="false" outlineLevel="0" max="36" min="7" style="1" width="2.7"/>
  </cols>
  <sheetData>
    <row r="1" customFormat="false" ht="50.1" hidden="false" customHeight="true" outlineLevel="0" collapsed="false">
      <c r="A1" s="10"/>
      <c r="B1" s="10"/>
      <c r="C1" s="10"/>
      <c r="D1" s="10"/>
      <c r="E1" s="3" t="s">
        <v>0</v>
      </c>
      <c r="F1" s="3"/>
      <c r="G1" s="29" t="s">
        <v>1</v>
      </c>
      <c r="H1" s="29"/>
      <c r="I1" s="29"/>
      <c r="J1" s="29"/>
      <c r="K1" s="29"/>
      <c r="L1" s="29"/>
      <c r="M1" s="29"/>
      <c r="N1" s="29" t="s">
        <v>2</v>
      </c>
      <c r="O1" s="29"/>
      <c r="P1" s="29"/>
      <c r="Q1" s="29"/>
      <c r="R1" s="29"/>
      <c r="S1" s="29" t="s">
        <v>3</v>
      </c>
      <c r="T1" s="29"/>
      <c r="U1" s="29"/>
      <c r="V1" s="29"/>
      <c r="W1" s="29"/>
      <c r="X1" s="29"/>
      <c r="Y1" s="29"/>
      <c r="Z1" s="29"/>
      <c r="AA1" s="29" t="s">
        <v>4</v>
      </c>
      <c r="AB1" s="29"/>
      <c r="AC1" s="29"/>
      <c r="AD1" s="29"/>
      <c r="AE1" s="29"/>
      <c r="AF1" s="29"/>
      <c r="AG1" s="29"/>
      <c r="AH1" s="29" t="s">
        <v>5</v>
      </c>
      <c r="AI1" s="29"/>
      <c r="AJ1" s="29"/>
    </row>
    <row r="2" customFormat="false" ht="69.95" hidden="false" customHeight="true" outlineLevel="0" collapsed="false">
      <c r="A2" s="10"/>
      <c r="B2" s="10"/>
      <c r="C2" s="10"/>
      <c r="D2" s="10"/>
      <c r="E2" s="3"/>
      <c r="F2" s="3"/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</row>
    <row r="3" customFormat="false" ht="15" hidden="false" customHeight="false" outlineLevel="0" collapsed="false">
      <c r="A3" s="10"/>
      <c r="B3" s="10" t="s">
        <v>36</v>
      </c>
      <c r="C3" s="10" t="s">
        <v>37</v>
      </c>
      <c r="D3" s="10" t="s">
        <v>38</v>
      </c>
      <c r="E3" s="10" t="s">
        <v>39</v>
      </c>
      <c r="F3" s="10" t="s">
        <v>40</v>
      </c>
      <c r="G3" s="9" t="s">
        <v>1142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5" hidden="false" customHeight="false" outlineLevel="0" collapsed="false">
      <c r="A4" s="10" t="n">
        <v>1</v>
      </c>
      <c r="B4" s="2" t="s">
        <v>1143</v>
      </c>
      <c r="C4" s="2"/>
      <c r="D4" s="23"/>
      <c r="E4" s="23"/>
      <c r="F4" s="23"/>
      <c r="G4" s="11"/>
      <c r="H4" s="11"/>
      <c r="I4" s="11"/>
      <c r="J4" s="11"/>
      <c r="K4" s="11"/>
      <c r="L4" s="11"/>
      <c r="M4" s="11"/>
      <c r="N4" s="11" t="n">
        <v>1</v>
      </c>
      <c r="O4" s="11"/>
      <c r="P4" s="11"/>
      <c r="Q4" s="11" t="n">
        <v>1</v>
      </c>
      <c r="R4" s="11"/>
      <c r="S4" s="11"/>
      <c r="T4" s="11"/>
      <c r="U4" s="11"/>
      <c r="V4" s="11"/>
      <c r="W4" s="11" t="n">
        <v>1</v>
      </c>
      <c r="X4" s="11"/>
      <c r="Y4" s="11"/>
      <c r="Z4" s="11"/>
      <c r="AA4" s="11" t="n">
        <v>1</v>
      </c>
      <c r="AB4" s="11"/>
      <c r="AC4" s="11" t="n">
        <v>1</v>
      </c>
      <c r="AD4" s="11" t="n">
        <v>1</v>
      </c>
      <c r="AE4" s="11"/>
      <c r="AF4" s="11"/>
      <c r="AG4" s="11"/>
      <c r="AH4" s="11"/>
      <c r="AI4" s="11"/>
      <c r="AJ4" s="11"/>
    </row>
    <row r="5" s="32" customFormat="true" ht="15" hidden="false" customHeight="false" outlineLevel="0" collapsed="false">
      <c r="A5" s="10" t="n">
        <v>2</v>
      </c>
      <c r="B5" s="2" t="s">
        <v>1144</v>
      </c>
      <c r="C5" s="2"/>
      <c r="D5" s="2"/>
      <c r="E5" s="2"/>
      <c r="F5" s="2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 t="n">
        <v>1</v>
      </c>
      <c r="X5" s="11"/>
      <c r="Y5" s="11"/>
      <c r="Z5" s="11"/>
      <c r="AA5" s="11" t="n">
        <v>1</v>
      </c>
      <c r="AB5" s="11"/>
      <c r="AC5" s="11"/>
      <c r="AD5" s="11" t="n">
        <v>1</v>
      </c>
      <c r="AE5" s="11"/>
      <c r="AF5" s="11"/>
      <c r="AG5" s="11"/>
      <c r="AH5" s="11"/>
      <c r="AI5" s="11"/>
      <c r="AJ5" s="11"/>
    </row>
    <row r="6" customFormat="false" ht="15" hidden="false" customHeight="false" outlineLevel="0" collapsed="false">
      <c r="A6" s="10" t="n">
        <v>3</v>
      </c>
      <c r="B6" s="2" t="s">
        <v>1145</v>
      </c>
      <c r="C6" s="2" t="s">
        <v>1146</v>
      </c>
      <c r="D6" s="23"/>
      <c r="E6" s="23"/>
      <c r="F6" s="23"/>
      <c r="G6" s="11" t="n">
        <v>1</v>
      </c>
      <c r="H6" s="11" t="n">
        <v>1</v>
      </c>
      <c r="I6" s="11" t="n">
        <v>1</v>
      </c>
      <c r="J6" s="11" t="n">
        <v>1</v>
      </c>
      <c r="K6" s="11" t="n">
        <v>1</v>
      </c>
      <c r="L6" s="11" t="n">
        <v>1</v>
      </c>
      <c r="M6" s="11" t="n">
        <v>1</v>
      </c>
      <c r="N6" s="11"/>
      <c r="O6" s="11"/>
      <c r="P6" s="11"/>
      <c r="Q6" s="11"/>
      <c r="R6" s="11"/>
      <c r="S6" s="11"/>
      <c r="T6" s="11"/>
      <c r="U6" s="11"/>
      <c r="V6" s="11" t="n">
        <v>1</v>
      </c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customFormat="false" ht="15" hidden="false" customHeight="false" outlineLevel="0" collapsed="false">
      <c r="A7" s="10" t="n">
        <v>4</v>
      </c>
      <c r="B7" s="11" t="s">
        <v>1147</v>
      </c>
      <c r="C7" s="23"/>
      <c r="D7" s="23"/>
      <c r="E7" s="23"/>
      <c r="F7" s="23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 t="n">
        <v>1</v>
      </c>
      <c r="AB7" s="11"/>
      <c r="AC7" s="11"/>
      <c r="AD7" s="11" t="n">
        <v>1</v>
      </c>
      <c r="AE7" s="11" t="n">
        <v>1</v>
      </c>
      <c r="AF7" s="11" t="n">
        <v>1</v>
      </c>
      <c r="AG7" s="11" t="n">
        <v>1</v>
      </c>
      <c r="AH7" s="11"/>
      <c r="AI7" s="11"/>
      <c r="AJ7" s="11"/>
    </row>
    <row r="8" customFormat="false" ht="15" hidden="false" customHeight="false" outlineLevel="0" collapsed="false">
      <c r="A8" s="10" t="n">
        <v>5</v>
      </c>
      <c r="B8" s="2" t="s">
        <v>1148</v>
      </c>
      <c r="C8" s="2"/>
      <c r="D8" s="2"/>
      <c r="E8" s="2"/>
      <c r="F8" s="2"/>
      <c r="G8" s="11"/>
      <c r="H8" s="11" t="n">
        <v>1</v>
      </c>
      <c r="I8" s="11" t="n">
        <v>1</v>
      </c>
      <c r="J8" s="11" t="n">
        <v>1</v>
      </c>
      <c r="K8" s="11"/>
      <c r="L8" s="11" t="n">
        <v>1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customFormat="false" ht="15" hidden="false" customHeight="false" outlineLevel="0" collapsed="false">
      <c r="A9" s="10" t="n">
        <v>6</v>
      </c>
      <c r="B9" s="2" t="s">
        <v>108</v>
      </c>
      <c r="C9" s="2"/>
      <c r="D9" s="2"/>
      <c r="E9" s="2"/>
      <c r="F9" s="2"/>
      <c r="G9" s="11"/>
      <c r="H9" s="11" t="n">
        <v>1</v>
      </c>
      <c r="I9" s="11" t="n">
        <v>1</v>
      </c>
      <c r="J9" s="11" t="n">
        <v>1</v>
      </c>
      <c r="K9" s="11"/>
      <c r="L9" s="11" t="n">
        <v>1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</row>
    <row r="10" customFormat="false" ht="15" hidden="false" customHeight="false" outlineLevel="0" collapsed="false">
      <c r="A10" s="10" t="n">
        <v>7</v>
      </c>
      <c r="B10" s="2" t="s">
        <v>1149</v>
      </c>
      <c r="C10" s="2"/>
      <c r="D10" s="2"/>
      <c r="E10" s="2"/>
      <c r="F10" s="2"/>
      <c r="G10" s="11"/>
      <c r="H10" s="11" t="n">
        <v>1</v>
      </c>
      <c r="I10" s="11" t="n">
        <v>1</v>
      </c>
      <c r="J10" s="11" t="n">
        <v>1</v>
      </c>
      <c r="K10" s="11"/>
      <c r="L10" s="11" t="n">
        <v>1</v>
      </c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</row>
    <row r="11" customFormat="false" ht="15" hidden="false" customHeight="false" outlineLevel="0" collapsed="false">
      <c r="A11" s="10" t="n">
        <v>8</v>
      </c>
      <c r="B11" s="2" t="s">
        <v>1150</v>
      </c>
      <c r="C11" s="2" t="s">
        <v>1151</v>
      </c>
      <c r="D11" s="23"/>
      <c r="E11" s="23"/>
      <c r="F11" s="23"/>
      <c r="G11" s="11"/>
      <c r="H11" s="11"/>
      <c r="I11" s="11"/>
      <c r="J11" s="11" t="n">
        <v>1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 t="n">
        <v>1</v>
      </c>
      <c r="X11" s="11"/>
      <c r="Y11" s="11"/>
      <c r="Z11" s="11"/>
      <c r="AA11" s="11" t="n">
        <v>1</v>
      </c>
      <c r="AB11" s="11"/>
      <c r="AC11" s="11"/>
      <c r="AD11" s="11" t="n">
        <v>1</v>
      </c>
      <c r="AE11" s="11"/>
      <c r="AF11" s="11"/>
      <c r="AG11" s="11"/>
      <c r="AH11" s="11"/>
      <c r="AI11" s="11"/>
      <c r="AJ11" s="11"/>
    </row>
    <row r="12" customFormat="false" ht="15" hidden="false" customHeight="false" outlineLevel="0" collapsed="false">
      <c r="A12" s="10" t="n">
        <v>9</v>
      </c>
      <c r="B12" s="2" t="s">
        <v>1152</v>
      </c>
      <c r="C12" s="2"/>
      <c r="D12" s="2"/>
      <c r="E12" s="2"/>
      <c r="F12" s="2"/>
      <c r="G12" s="11"/>
      <c r="H12" s="11" t="n">
        <v>1</v>
      </c>
      <c r="I12" s="11" t="n">
        <v>1</v>
      </c>
      <c r="J12" s="11" t="n">
        <v>1</v>
      </c>
      <c r="K12" s="11"/>
      <c r="L12" s="11" t="n">
        <v>1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customFormat="false" ht="15" hidden="false" customHeight="false" outlineLevel="0" collapsed="false">
      <c r="A13" s="10" t="n">
        <v>10</v>
      </c>
      <c r="B13" s="2" t="s">
        <v>1153</v>
      </c>
      <c r="C13" s="2"/>
      <c r="D13" s="2"/>
      <c r="E13" s="2"/>
      <c r="F13" s="2"/>
      <c r="G13" s="11"/>
      <c r="H13" s="11" t="n">
        <v>1</v>
      </c>
      <c r="I13" s="11" t="n">
        <v>1</v>
      </c>
      <c r="J13" s="11" t="n">
        <v>1</v>
      </c>
      <c r="K13" s="11"/>
      <c r="L13" s="11" t="n">
        <v>1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</row>
    <row r="14" customFormat="false" ht="15" hidden="false" customHeight="false" outlineLevel="0" collapsed="false">
      <c r="A14" s="10" t="n">
        <v>11</v>
      </c>
      <c r="B14" s="2" t="s">
        <v>1154</v>
      </c>
      <c r="C14" s="2"/>
      <c r="D14" s="2"/>
      <c r="E14" s="2"/>
      <c r="F14" s="2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 t="n">
        <v>1</v>
      </c>
      <c r="X14" s="11"/>
      <c r="Y14" s="11"/>
      <c r="Z14" s="11"/>
      <c r="AA14" s="11" t="n">
        <v>1</v>
      </c>
      <c r="AB14" s="11"/>
      <c r="AC14" s="11"/>
      <c r="AD14" s="11" t="n">
        <v>1</v>
      </c>
      <c r="AE14" s="11"/>
      <c r="AF14" s="11"/>
      <c r="AG14" s="11"/>
      <c r="AH14" s="11"/>
      <c r="AI14" s="11"/>
      <c r="AJ14" s="11"/>
    </row>
    <row r="15" customFormat="false" ht="15" hidden="false" customHeight="false" outlineLevel="0" collapsed="false">
      <c r="A15" s="10" t="n">
        <v>12</v>
      </c>
      <c r="B15" s="2" t="s">
        <v>1155</v>
      </c>
      <c r="C15" s="2"/>
      <c r="D15" s="2"/>
      <c r="E15" s="2"/>
      <c r="F15" s="2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 t="n">
        <v>1</v>
      </c>
      <c r="X15" s="11"/>
      <c r="Y15" s="11"/>
      <c r="Z15" s="11"/>
      <c r="AA15" s="11" t="n">
        <v>1</v>
      </c>
      <c r="AB15" s="11"/>
      <c r="AC15" s="11"/>
      <c r="AD15" s="11" t="n">
        <v>1</v>
      </c>
      <c r="AE15" s="11"/>
      <c r="AF15" s="11"/>
      <c r="AG15" s="11"/>
      <c r="AH15" s="11"/>
      <c r="AI15" s="11"/>
      <c r="AJ15" s="11"/>
    </row>
    <row r="16" customFormat="false" ht="15" hidden="false" customHeight="false" outlineLevel="0" collapsed="false">
      <c r="A16" s="10" t="n">
        <v>13</v>
      </c>
      <c r="B16" s="2" t="s">
        <v>1156</v>
      </c>
      <c r="C16" s="2" t="s">
        <v>1157</v>
      </c>
      <c r="D16" s="23"/>
      <c r="E16" s="23"/>
      <c r="F16" s="23"/>
      <c r="G16" s="11" t="n">
        <v>1</v>
      </c>
      <c r="H16" s="11" t="n">
        <v>1</v>
      </c>
      <c r="I16" s="11" t="n">
        <v>1</v>
      </c>
      <c r="J16" s="11" t="n">
        <v>1</v>
      </c>
      <c r="K16" s="11" t="n">
        <v>1</v>
      </c>
      <c r="L16" s="11" t="n">
        <v>1</v>
      </c>
      <c r="M16" s="11" t="n">
        <v>1</v>
      </c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 t="n">
        <v>1</v>
      </c>
      <c r="AB16" s="11"/>
      <c r="AC16" s="11"/>
      <c r="AD16" s="11" t="n">
        <v>1</v>
      </c>
      <c r="AE16" s="11" t="n">
        <v>1</v>
      </c>
      <c r="AF16" s="11" t="n">
        <v>1</v>
      </c>
      <c r="AG16" s="11" t="n">
        <v>1</v>
      </c>
      <c r="AH16" s="11"/>
      <c r="AI16" s="11"/>
      <c r="AJ16" s="11"/>
    </row>
    <row r="17" customFormat="false" ht="15" hidden="false" customHeight="false" outlineLevel="0" collapsed="false">
      <c r="A17" s="10" t="n">
        <v>14</v>
      </c>
      <c r="B17" s="2" t="s">
        <v>1158</v>
      </c>
      <c r="C17" s="2" t="s">
        <v>1159</v>
      </c>
      <c r="D17" s="23"/>
      <c r="E17" s="23"/>
      <c r="F17" s="23"/>
      <c r="G17" s="11" t="n">
        <v>1</v>
      </c>
      <c r="H17" s="11" t="n">
        <v>1</v>
      </c>
      <c r="I17" s="11" t="n">
        <v>1</v>
      </c>
      <c r="J17" s="11" t="n">
        <v>1</v>
      </c>
      <c r="K17" s="11" t="n">
        <v>1</v>
      </c>
      <c r="L17" s="11" t="n">
        <v>1</v>
      </c>
      <c r="M17" s="11" t="n">
        <v>1</v>
      </c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</row>
    <row r="18" customFormat="false" ht="15" hidden="false" customHeight="false" outlineLevel="0" collapsed="false">
      <c r="A18" s="10" t="n">
        <v>15</v>
      </c>
      <c r="B18" s="2" t="s">
        <v>1160</v>
      </c>
      <c r="C18" s="2"/>
      <c r="D18" s="2"/>
      <c r="E18" s="2"/>
      <c r="F18" s="2"/>
      <c r="G18" s="11"/>
      <c r="H18" s="11"/>
      <c r="I18" s="11"/>
      <c r="J18" s="11"/>
      <c r="K18" s="11"/>
      <c r="L18" s="11"/>
      <c r="M18" s="11"/>
      <c r="N18" s="11" t="n">
        <v>1</v>
      </c>
      <c r="O18" s="11"/>
      <c r="P18" s="11"/>
      <c r="Q18" s="11"/>
      <c r="R18" s="11"/>
      <c r="S18" s="11"/>
      <c r="T18" s="11"/>
      <c r="U18" s="11"/>
      <c r="V18" s="11"/>
      <c r="W18" s="11" t="n">
        <v>1</v>
      </c>
      <c r="X18" s="11"/>
      <c r="Y18" s="11"/>
      <c r="Z18" s="11"/>
      <c r="AA18" s="11" t="n">
        <v>1</v>
      </c>
      <c r="AB18" s="11"/>
      <c r="AC18" s="11"/>
      <c r="AD18" s="11" t="n">
        <v>1</v>
      </c>
      <c r="AE18" s="11"/>
      <c r="AF18" s="11"/>
      <c r="AG18" s="11"/>
      <c r="AH18" s="11"/>
      <c r="AI18" s="11"/>
      <c r="AJ18" s="11"/>
    </row>
    <row r="19" customFormat="false" ht="15" hidden="false" customHeight="false" outlineLevel="0" collapsed="false">
      <c r="A19" s="10" t="n">
        <v>16</v>
      </c>
      <c r="B19" s="2" t="s">
        <v>1161</v>
      </c>
      <c r="C19" s="2" t="s">
        <v>1162</v>
      </c>
      <c r="D19" s="23"/>
      <c r="E19" s="23"/>
      <c r="F19" s="23"/>
      <c r="G19" s="11" t="n">
        <v>1</v>
      </c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</row>
    <row r="20" customFormat="false" ht="15" hidden="false" customHeight="false" outlineLevel="0" collapsed="false">
      <c r="A20" s="10" t="n">
        <v>17</v>
      </c>
      <c r="B20" s="2" t="s">
        <v>1163</v>
      </c>
      <c r="C20" s="2"/>
      <c r="D20" s="2"/>
      <c r="E20" s="2"/>
      <c r="F20" s="2"/>
      <c r="G20" s="11" t="n">
        <v>1</v>
      </c>
      <c r="H20" s="11" t="n">
        <v>1</v>
      </c>
      <c r="I20" s="11" t="n">
        <v>1</v>
      </c>
      <c r="J20" s="11" t="n">
        <v>1</v>
      </c>
      <c r="K20" s="11" t="n">
        <v>1</v>
      </c>
      <c r="L20" s="11" t="n">
        <v>1</v>
      </c>
      <c r="M20" s="11" t="n">
        <v>1</v>
      </c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</row>
    <row r="21" customFormat="false" ht="15" hidden="false" customHeight="false" outlineLevel="0" collapsed="false">
      <c r="A21" s="10" t="n">
        <v>18</v>
      </c>
      <c r="B21" s="2" t="s">
        <v>1164</v>
      </c>
      <c r="C21" s="2"/>
      <c r="D21" s="2"/>
      <c r="E21" s="2"/>
      <c r="F21" s="2"/>
      <c r="G21" s="11" t="n">
        <v>1</v>
      </c>
      <c r="H21" s="11"/>
      <c r="I21" s="11"/>
      <c r="J21" s="11"/>
      <c r="K21" s="11" t="n">
        <v>1</v>
      </c>
      <c r="L21" s="11"/>
      <c r="M21" s="11" t="n">
        <v>1</v>
      </c>
      <c r="N21" s="11" t="n">
        <v>1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</row>
    <row r="22" customFormat="false" ht="15" hidden="false" customHeight="false" outlineLevel="0" collapsed="false">
      <c r="A22" s="10" t="n">
        <v>19</v>
      </c>
      <c r="B22" s="2" t="s">
        <v>1165</v>
      </c>
      <c r="C22" s="2"/>
      <c r="D22" s="2"/>
      <c r="E22" s="2"/>
      <c r="F22" s="2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 t="n">
        <v>1</v>
      </c>
      <c r="X22" s="11"/>
      <c r="Y22" s="11"/>
      <c r="Z22" s="11"/>
      <c r="AA22" s="11" t="n">
        <v>1</v>
      </c>
      <c r="AB22" s="11"/>
      <c r="AC22" s="11"/>
      <c r="AD22" s="11" t="n">
        <v>1</v>
      </c>
      <c r="AE22" s="11"/>
      <c r="AF22" s="11"/>
      <c r="AG22" s="11"/>
      <c r="AH22" s="11"/>
      <c r="AI22" s="11"/>
      <c r="AJ22" s="11"/>
    </row>
    <row r="23" customFormat="false" ht="15" hidden="false" customHeight="false" outlineLevel="0" collapsed="false">
      <c r="A23" s="10" t="n">
        <v>20</v>
      </c>
      <c r="B23" s="2" t="s">
        <v>1166</v>
      </c>
      <c r="C23" s="2"/>
      <c r="D23" s="2"/>
      <c r="E23" s="2"/>
      <c r="F23" s="2"/>
      <c r="G23" s="11"/>
      <c r="H23" s="11" t="n">
        <v>1</v>
      </c>
      <c r="I23" s="11" t="n">
        <v>1</v>
      </c>
      <c r="J23" s="11" t="n">
        <v>1</v>
      </c>
      <c r="K23" s="11"/>
      <c r="L23" s="11" t="n">
        <v>1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</row>
    <row r="24" customFormat="false" ht="15" hidden="false" customHeight="false" outlineLevel="0" collapsed="false">
      <c r="A24" s="10" t="n">
        <v>21</v>
      </c>
      <c r="B24" s="2" t="s">
        <v>1167</v>
      </c>
      <c r="C24" s="2" t="s">
        <v>1168</v>
      </c>
      <c r="D24" s="2" t="s">
        <v>1169</v>
      </c>
      <c r="E24" s="2" t="s">
        <v>44</v>
      </c>
      <c r="F24" s="2" t="s">
        <v>40</v>
      </c>
      <c r="G24" s="11" t="n">
        <v>1</v>
      </c>
      <c r="H24" s="11" t="n">
        <v>1</v>
      </c>
      <c r="I24" s="11" t="n">
        <v>1</v>
      </c>
      <c r="J24" s="11" t="n">
        <v>1</v>
      </c>
      <c r="K24" s="11" t="n">
        <v>1</v>
      </c>
      <c r="L24" s="11" t="n">
        <v>1</v>
      </c>
      <c r="M24" s="11"/>
      <c r="N24" s="11"/>
      <c r="O24" s="11"/>
      <c r="P24" s="11"/>
      <c r="Q24" s="11" t="n">
        <v>1</v>
      </c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</row>
    <row r="25" customFormat="false" ht="15" hidden="false" customHeight="false" outlineLevel="0" collapsed="false">
      <c r="A25" s="10" t="n">
        <v>22</v>
      </c>
      <c r="B25" s="2" t="s">
        <v>1170</v>
      </c>
      <c r="C25" s="2"/>
      <c r="D25" s="2"/>
      <c r="E25" s="2"/>
      <c r="F25" s="2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 t="n">
        <v>1</v>
      </c>
      <c r="X25" s="11"/>
      <c r="Y25" s="11"/>
      <c r="Z25" s="11"/>
      <c r="AA25" s="11" t="n">
        <v>1</v>
      </c>
      <c r="AB25" s="11"/>
      <c r="AC25" s="11"/>
      <c r="AD25" s="11" t="n">
        <v>1</v>
      </c>
      <c r="AE25" s="11"/>
      <c r="AF25" s="11"/>
      <c r="AG25" s="11"/>
      <c r="AH25" s="11"/>
      <c r="AI25" s="11"/>
      <c r="AJ25" s="11"/>
    </row>
    <row r="26" s="33" customFormat="true" ht="15" hidden="false" customHeight="false" outlineLevel="0" collapsed="false">
      <c r="A26" s="10" t="n">
        <v>23</v>
      </c>
      <c r="B26" s="11" t="s">
        <v>1171</v>
      </c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 t="n">
        <v>1</v>
      </c>
      <c r="O26" s="11"/>
      <c r="P26" s="11"/>
      <c r="Q26" s="11" t="n">
        <v>1</v>
      </c>
      <c r="R26" s="11"/>
      <c r="S26" s="11"/>
      <c r="T26" s="11"/>
      <c r="U26" s="11"/>
      <c r="V26" s="11"/>
      <c r="W26" s="11" t="n">
        <v>1</v>
      </c>
      <c r="X26" s="11"/>
      <c r="Y26" s="11" t="n">
        <v>1</v>
      </c>
      <c r="Z26" s="11"/>
      <c r="AA26" s="11" t="n">
        <v>1</v>
      </c>
      <c r="AB26" s="11"/>
      <c r="AC26" s="11" t="n">
        <v>1</v>
      </c>
      <c r="AD26" s="11" t="n">
        <v>1</v>
      </c>
      <c r="AE26" s="11" t="n">
        <v>1</v>
      </c>
      <c r="AF26" s="11" t="n">
        <v>1</v>
      </c>
      <c r="AG26" s="11" t="n">
        <v>1</v>
      </c>
      <c r="AH26" s="11"/>
      <c r="AI26" s="11"/>
      <c r="AJ26" s="11"/>
    </row>
    <row r="27" customFormat="false" ht="15" hidden="false" customHeight="false" outlineLevel="0" collapsed="false">
      <c r="A27" s="10" t="n">
        <v>24</v>
      </c>
      <c r="B27" s="2" t="s">
        <v>1172</v>
      </c>
      <c r="C27" s="2" t="s">
        <v>1173</v>
      </c>
      <c r="D27" s="23"/>
      <c r="E27" s="23"/>
      <c r="F27" s="23"/>
      <c r="G27" s="11"/>
      <c r="H27" s="11"/>
      <c r="I27" s="11"/>
      <c r="J27" s="11" t="n">
        <v>1</v>
      </c>
      <c r="K27" s="11"/>
      <c r="L27" s="11" t="n">
        <v>1</v>
      </c>
      <c r="M27" s="11"/>
      <c r="N27" s="11"/>
      <c r="O27" s="11"/>
      <c r="P27" s="11"/>
      <c r="Q27" s="11"/>
      <c r="R27" s="11"/>
      <c r="S27" s="11"/>
      <c r="T27" s="11"/>
      <c r="U27" s="11"/>
      <c r="V27" s="11" t="n">
        <v>1</v>
      </c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</row>
    <row r="28" customFormat="false" ht="15" hidden="false" customHeight="false" outlineLevel="0" collapsed="false">
      <c r="A28" s="10" t="n">
        <v>25</v>
      </c>
      <c r="B28" s="2" t="s">
        <v>1174</v>
      </c>
      <c r="C28" s="2"/>
      <c r="D28" s="2"/>
      <c r="E28" s="2"/>
      <c r="F28" s="2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 t="n">
        <v>1</v>
      </c>
      <c r="X28" s="11"/>
      <c r="Y28" s="11"/>
      <c r="Z28" s="11"/>
      <c r="AA28" s="11" t="n">
        <v>1</v>
      </c>
      <c r="AB28" s="11"/>
      <c r="AC28" s="11"/>
      <c r="AD28" s="11" t="n">
        <v>1</v>
      </c>
      <c r="AE28" s="11"/>
      <c r="AF28" s="11"/>
      <c r="AG28" s="11"/>
      <c r="AH28" s="11"/>
      <c r="AI28" s="11"/>
      <c r="AJ28" s="11"/>
    </row>
    <row r="29" customFormat="false" ht="15" hidden="false" customHeight="false" outlineLevel="0" collapsed="false">
      <c r="A29" s="10" t="n">
        <v>26</v>
      </c>
      <c r="B29" s="2" t="s">
        <v>1175</v>
      </c>
      <c r="C29" s="2" t="s">
        <v>1176</v>
      </c>
      <c r="D29" s="23"/>
      <c r="E29" s="23"/>
      <c r="F29" s="23"/>
      <c r="G29" s="11"/>
      <c r="H29" s="11"/>
      <c r="I29" s="11"/>
      <c r="J29" s="11"/>
      <c r="K29" s="11"/>
      <c r="L29" s="11" t="n">
        <v>1</v>
      </c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</row>
    <row r="30" customFormat="false" ht="15" hidden="false" customHeight="false" outlineLevel="0" collapsed="false">
      <c r="A30" s="10" t="n">
        <v>27</v>
      </c>
      <c r="B30" s="2" t="s">
        <v>1177</v>
      </c>
      <c r="C30" s="2" t="s">
        <v>1178</v>
      </c>
      <c r="D30" s="23"/>
      <c r="E30" s="23"/>
      <c r="F30" s="23"/>
      <c r="G30" s="11"/>
      <c r="H30" s="11"/>
      <c r="I30" s="11"/>
      <c r="J30" s="11"/>
      <c r="K30" s="11"/>
      <c r="L30" s="11" t="n">
        <v>1</v>
      </c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</row>
    <row r="31" customFormat="false" ht="15" hidden="false" customHeight="false" outlineLevel="0" collapsed="false">
      <c r="A31" s="10" t="n">
        <v>28</v>
      </c>
      <c r="B31" s="2" t="s">
        <v>1179</v>
      </c>
      <c r="C31" s="2"/>
      <c r="D31" s="2"/>
      <c r="E31" s="2"/>
      <c r="F31" s="2"/>
      <c r="G31" s="11" t="n">
        <v>1</v>
      </c>
      <c r="H31" s="11" t="n">
        <v>1</v>
      </c>
      <c r="I31" s="11" t="n">
        <v>1</v>
      </c>
      <c r="J31" s="11" t="n">
        <v>1</v>
      </c>
      <c r="K31" s="11" t="n">
        <v>1</v>
      </c>
      <c r="L31" s="11" t="n">
        <v>1</v>
      </c>
      <c r="M31" s="11" t="n">
        <v>1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</row>
    <row r="32" customFormat="false" ht="15" hidden="false" customHeight="false" outlineLevel="0" collapsed="false">
      <c r="A32" s="10" t="n">
        <v>29</v>
      </c>
      <c r="B32" s="2" t="s">
        <v>1180</v>
      </c>
      <c r="C32" s="2"/>
      <c r="D32" s="2"/>
      <c r="E32" s="2"/>
      <c r="F32" s="2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 t="n">
        <v>1</v>
      </c>
      <c r="X32" s="11"/>
      <c r="Y32" s="11"/>
      <c r="Z32" s="11"/>
      <c r="AA32" s="11" t="n">
        <v>1</v>
      </c>
      <c r="AB32" s="11"/>
      <c r="AC32" s="11"/>
      <c r="AD32" s="11" t="n">
        <v>1</v>
      </c>
      <c r="AE32" s="11"/>
      <c r="AF32" s="11"/>
      <c r="AG32" s="11"/>
      <c r="AH32" s="11"/>
      <c r="AI32" s="11"/>
      <c r="AJ32" s="11"/>
    </row>
    <row r="33" s="32" customFormat="true" ht="15" hidden="false" customHeight="false" outlineLevel="0" collapsed="false">
      <c r="A33" s="10" t="n">
        <v>30</v>
      </c>
      <c r="B33" s="2" t="s">
        <v>1181</v>
      </c>
      <c r="C33" s="2"/>
      <c r="D33" s="2"/>
      <c r="E33" s="2"/>
      <c r="F33" s="2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 t="n">
        <v>1</v>
      </c>
      <c r="X33" s="11"/>
      <c r="Y33" s="11"/>
      <c r="Z33" s="11"/>
      <c r="AA33" s="11" t="n">
        <v>1</v>
      </c>
      <c r="AB33" s="11"/>
      <c r="AC33" s="11"/>
      <c r="AD33" s="11" t="n">
        <v>1</v>
      </c>
      <c r="AE33" s="11"/>
      <c r="AF33" s="11"/>
      <c r="AG33" s="11"/>
      <c r="AH33" s="11"/>
      <c r="AI33" s="11"/>
      <c r="AJ33" s="11"/>
    </row>
    <row r="34" customFormat="false" ht="15" hidden="false" customHeight="false" outlineLevel="0" collapsed="false">
      <c r="A34" s="10" t="n">
        <v>31</v>
      </c>
      <c r="B34" s="2" t="s">
        <v>1182</v>
      </c>
      <c r="C34" s="2" t="s">
        <v>1183</v>
      </c>
      <c r="D34" s="23"/>
      <c r="E34" s="23"/>
      <c r="F34" s="23"/>
      <c r="G34" s="11"/>
      <c r="H34" s="11" t="n">
        <v>1</v>
      </c>
      <c r="I34" s="11" t="n">
        <v>1</v>
      </c>
      <c r="J34" s="11" t="n">
        <v>1</v>
      </c>
      <c r="K34" s="11" t="n">
        <v>1</v>
      </c>
      <c r="L34" s="11" t="n">
        <v>1</v>
      </c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 t="n">
        <v>1</v>
      </c>
      <c r="AG34" s="11"/>
      <c r="AH34" s="11"/>
      <c r="AI34" s="11"/>
      <c r="AJ34" s="11"/>
    </row>
    <row r="35" customFormat="false" ht="15" hidden="false" customHeight="false" outlineLevel="0" collapsed="false">
      <c r="A35" s="10" t="n">
        <v>32</v>
      </c>
      <c r="B35" s="2" t="s">
        <v>1184</v>
      </c>
      <c r="C35" s="2"/>
      <c r="D35" s="23"/>
      <c r="E35" s="23"/>
      <c r="F35" s="23"/>
      <c r="G35" s="11" t="n">
        <v>1</v>
      </c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</row>
    <row r="36" customFormat="false" ht="15" hidden="false" customHeight="true" outlineLevel="0" collapsed="false">
      <c r="A36" s="13" t="s">
        <v>358</v>
      </c>
      <c r="B36" s="13"/>
      <c r="C36" s="13"/>
      <c r="D36" s="13"/>
      <c r="E36" s="13"/>
      <c r="F36" s="13"/>
      <c r="G36" s="34" t="n">
        <f aca="false">SUM(G4:G35)</f>
        <v>9</v>
      </c>
      <c r="H36" s="34" t="n">
        <f aca="false">SUM(H4:H35)</f>
        <v>13</v>
      </c>
      <c r="I36" s="34" t="n">
        <f aca="false">SUM(I4:I35)</f>
        <v>13</v>
      </c>
      <c r="J36" s="34" t="n">
        <f aca="false">SUM(J4:J35)</f>
        <v>15</v>
      </c>
      <c r="K36" s="34" t="n">
        <f aca="false">SUM(K4:K35)</f>
        <v>8</v>
      </c>
      <c r="L36" s="34" t="n">
        <f aca="false">SUM(L4:L35)</f>
        <v>16</v>
      </c>
      <c r="M36" s="34" t="n">
        <f aca="false">SUM(M4:M35)</f>
        <v>6</v>
      </c>
      <c r="N36" s="34" t="n">
        <f aca="false">SUM(N4:N35)</f>
        <v>4</v>
      </c>
      <c r="O36" s="34" t="n">
        <f aca="false">SUM(O4:O35)</f>
        <v>0</v>
      </c>
      <c r="P36" s="34" t="n">
        <f aca="false">SUM(P4:P35)</f>
        <v>0</v>
      </c>
      <c r="Q36" s="34" t="n">
        <f aca="false">SUM(Q4:Q35)</f>
        <v>3</v>
      </c>
      <c r="R36" s="34" t="n">
        <f aca="false">SUM(R4:R35)</f>
        <v>0</v>
      </c>
      <c r="S36" s="34" t="n">
        <f aca="false">SUM(S4:S35)</f>
        <v>0</v>
      </c>
      <c r="T36" s="34" t="n">
        <f aca="false">SUM(T4:T35)</f>
        <v>0</v>
      </c>
      <c r="U36" s="34" t="n">
        <f aca="false">SUM(U4:U35)</f>
        <v>0</v>
      </c>
      <c r="V36" s="34" t="n">
        <f aca="false">SUM(V4:V35)</f>
        <v>2</v>
      </c>
      <c r="W36" s="34" t="n">
        <f aca="false">SUM(W4:W35)</f>
        <v>12</v>
      </c>
      <c r="X36" s="34" t="n">
        <f aca="false">SUM(X4:X35)</f>
        <v>0</v>
      </c>
      <c r="Y36" s="34" t="n">
        <f aca="false">SUM(Y4:Y35)</f>
        <v>1</v>
      </c>
      <c r="Z36" s="34" t="n">
        <f aca="false">SUM(Z4:Z35)</f>
        <v>0</v>
      </c>
      <c r="AA36" s="34" t="n">
        <f aca="false">SUM(AA4:AA35)</f>
        <v>14</v>
      </c>
      <c r="AB36" s="34" t="n">
        <f aca="false">SUM(AB4:AB35)</f>
        <v>0</v>
      </c>
      <c r="AC36" s="34" t="n">
        <f aca="false">SUM(AC4:AC35)</f>
        <v>2</v>
      </c>
      <c r="AD36" s="34" t="n">
        <f aca="false">SUM(AD4:AD35)</f>
        <v>14</v>
      </c>
      <c r="AE36" s="34" t="n">
        <f aca="false">SUM(AE4:AE35)</f>
        <v>3</v>
      </c>
      <c r="AF36" s="34" t="n">
        <f aca="false">SUM(AF4:AF35)</f>
        <v>4</v>
      </c>
      <c r="AG36" s="34" t="n">
        <f aca="false">SUM(AG4:AG35)</f>
        <v>3</v>
      </c>
      <c r="AH36" s="34" t="n">
        <f aca="false">SUM(AH4:AH35)</f>
        <v>0</v>
      </c>
      <c r="AI36" s="34" t="n">
        <f aca="false">SUM(AI4:AI35)</f>
        <v>0</v>
      </c>
      <c r="AJ36" s="34" t="n">
        <f aca="false">SUM(AJ4:AJ35)</f>
        <v>0</v>
      </c>
    </row>
    <row r="37" customFormat="false" ht="15" hidden="false" customHeight="false" outlineLevel="0" collapsed="false">
      <c r="A37" s="16" t="s">
        <v>154</v>
      </c>
      <c r="B37" s="16"/>
      <c r="C37" s="16"/>
      <c r="D37" s="16"/>
      <c r="E37" s="17" t="n">
        <f aca="false">COUNTIF(E4:E35,"CE")</f>
        <v>0</v>
      </c>
      <c r="F37" s="17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  <c r="AI37" s="35"/>
      <c r="AJ37" s="35"/>
    </row>
    <row r="38" customFormat="false" ht="15" hidden="false" customHeight="false" outlineLevel="0" collapsed="false">
      <c r="A38" s="18" t="s">
        <v>44</v>
      </c>
      <c r="B38" s="18"/>
      <c r="C38" s="18"/>
      <c r="D38" s="18"/>
      <c r="E38" s="17" t="n">
        <f aca="false">COUNTIF(E4:E35,"E")</f>
        <v>1</v>
      </c>
      <c r="F38" s="17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</row>
    <row r="39" customFormat="false" ht="15" hidden="false" customHeight="false" outlineLevel="0" collapsed="false">
      <c r="A39" s="18" t="s">
        <v>83</v>
      </c>
      <c r="B39" s="18"/>
      <c r="C39" s="18"/>
      <c r="D39" s="18"/>
      <c r="E39" s="17" t="n">
        <f aca="false">COUNTIF(E4:E35,"VU")</f>
        <v>0</v>
      </c>
      <c r="F39" s="17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/>
      <c r="AH39" s="35"/>
      <c r="AI39" s="35"/>
      <c r="AJ39" s="35"/>
    </row>
    <row r="40" customFormat="false" ht="15" hidden="false" customHeight="false" outlineLevel="0" collapsed="false">
      <c r="A40" s="18" t="s">
        <v>40</v>
      </c>
      <c r="B40" s="18"/>
      <c r="C40" s="18"/>
      <c r="D40" s="18"/>
      <c r="E40" s="17"/>
      <c r="F40" s="17" t="n">
        <f aca="false">COUNTIF(F4:F35,"CITES")</f>
        <v>1</v>
      </c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</row>
    <row r="41" customFormat="false" ht="15" hidden="false" customHeight="false" outlineLevel="0" collapsed="false">
      <c r="A41" s="10"/>
      <c r="B41" s="10"/>
      <c r="C41" s="10"/>
      <c r="D41" s="10"/>
      <c r="E41" s="10"/>
      <c r="F41" s="10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</row>
    <row r="42" customFormat="false" ht="15" hidden="false" customHeight="false" outlineLevel="0" collapsed="false">
      <c r="A42" s="10"/>
      <c r="B42" s="10"/>
      <c r="C42" s="10"/>
      <c r="D42" s="10"/>
      <c r="E42" s="10"/>
      <c r="F42" s="10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5"/>
    </row>
    <row r="43" customFormat="false" ht="15" hidden="false" customHeight="false" outlineLevel="0" collapsed="false">
      <c r="A43" s="10"/>
      <c r="B43" s="10"/>
      <c r="C43" s="10"/>
      <c r="D43" s="10"/>
      <c r="E43" s="10"/>
      <c r="F43" s="10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  <c r="AD43" s="35"/>
      <c r="AE43" s="35"/>
      <c r="AF43" s="35"/>
      <c r="AG43" s="35"/>
      <c r="AH43" s="35"/>
      <c r="AI43" s="35"/>
      <c r="AJ43" s="35"/>
    </row>
    <row r="44" customFormat="false" ht="15" hidden="false" customHeight="false" outlineLevel="0" collapsed="false">
      <c r="A44" s="10"/>
      <c r="B44" s="10"/>
      <c r="C44" s="10"/>
      <c r="D44" s="10"/>
      <c r="E44" s="10"/>
      <c r="F44" s="10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  <c r="AB44" s="35"/>
      <c r="AC44" s="35"/>
      <c r="AD44" s="35"/>
      <c r="AE44" s="35"/>
      <c r="AF44" s="35"/>
      <c r="AG44" s="35"/>
      <c r="AH44" s="35"/>
      <c r="AI44" s="35"/>
      <c r="AJ44" s="35"/>
    </row>
    <row r="45" customFormat="false" ht="15" hidden="false" customHeight="false" outlineLevel="0" collapsed="false">
      <c r="A45" s="10"/>
      <c r="B45" s="10"/>
      <c r="C45" s="10"/>
      <c r="D45" s="10"/>
      <c r="E45" s="10"/>
      <c r="F45" s="10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  <c r="AJ45" s="35"/>
    </row>
    <row r="46" customFormat="false" ht="15" hidden="false" customHeight="false" outlineLevel="0" collapsed="false">
      <c r="A46" s="10"/>
      <c r="B46" s="10"/>
      <c r="C46" s="10"/>
      <c r="D46" s="10"/>
      <c r="E46" s="10"/>
      <c r="F46" s="10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</row>
    <row r="47" customFormat="false" ht="15" hidden="false" customHeight="false" outlineLevel="0" collapsed="false">
      <c r="A47" s="10"/>
      <c r="B47" s="10"/>
      <c r="C47" s="10"/>
      <c r="D47" s="10"/>
      <c r="E47" s="10"/>
      <c r="F47" s="10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  <c r="AJ47" s="35"/>
    </row>
    <row r="48" customFormat="false" ht="15" hidden="false" customHeight="false" outlineLevel="0" collapsed="false">
      <c r="A48" s="10"/>
      <c r="B48" s="10"/>
      <c r="C48" s="10"/>
      <c r="D48" s="10"/>
      <c r="E48" s="10"/>
      <c r="F48" s="10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</row>
    <row r="49" customFormat="false" ht="15" hidden="false" customHeight="false" outlineLevel="0" collapsed="false">
      <c r="A49" s="10"/>
      <c r="B49" s="10"/>
      <c r="C49" s="10"/>
      <c r="D49" s="10"/>
      <c r="E49" s="10"/>
      <c r="F49" s="10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  <c r="AD49" s="35"/>
      <c r="AE49" s="35"/>
      <c r="AF49" s="35"/>
      <c r="AG49" s="35"/>
      <c r="AH49" s="35"/>
      <c r="AI49" s="35"/>
      <c r="AJ49" s="35"/>
    </row>
    <row r="50" customFormat="false" ht="15" hidden="false" customHeight="false" outlineLevel="0" collapsed="false">
      <c r="A50" s="10"/>
      <c r="B50" s="10"/>
      <c r="C50" s="10"/>
      <c r="D50" s="10"/>
      <c r="E50" s="10"/>
      <c r="F50" s="10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</row>
    <row r="51" customFormat="false" ht="15" hidden="false" customHeight="false" outlineLevel="0" collapsed="false">
      <c r="A51" s="10"/>
      <c r="B51" s="10"/>
      <c r="C51" s="10"/>
      <c r="D51" s="10"/>
      <c r="E51" s="10"/>
      <c r="F51" s="10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</row>
    <row r="52" customFormat="false" ht="15" hidden="false" customHeight="false" outlineLevel="0" collapsed="false">
      <c r="A52" s="10"/>
      <c r="B52" s="10"/>
      <c r="C52" s="10"/>
      <c r="D52" s="10"/>
      <c r="E52" s="10"/>
      <c r="F52" s="10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</row>
    <row r="53" customFormat="false" ht="15" hidden="false" customHeight="false" outlineLevel="0" collapsed="false">
      <c r="A53" s="10"/>
      <c r="B53" s="10"/>
      <c r="C53" s="10"/>
      <c r="D53" s="10"/>
      <c r="E53" s="10"/>
      <c r="F53" s="10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/>
    </row>
    <row r="54" customFormat="false" ht="15" hidden="false" customHeight="false" outlineLevel="0" collapsed="false">
      <c r="A54" s="10"/>
      <c r="B54" s="10"/>
      <c r="C54" s="10"/>
      <c r="D54" s="10"/>
      <c r="E54" s="10"/>
      <c r="F54" s="10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</row>
    <row r="55" customFormat="false" ht="15" hidden="false" customHeight="false" outlineLevel="0" collapsed="false">
      <c r="A55" s="10"/>
      <c r="B55" s="10"/>
      <c r="C55" s="10"/>
      <c r="D55" s="10"/>
      <c r="E55" s="10"/>
      <c r="F55" s="10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</row>
    <row r="56" customFormat="false" ht="15" hidden="false" customHeight="false" outlineLevel="0" collapsed="false">
      <c r="A56" s="10"/>
      <c r="B56" s="10"/>
      <c r="C56" s="10"/>
      <c r="D56" s="10"/>
      <c r="E56" s="10"/>
      <c r="F56" s="10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</row>
    <row r="57" customFormat="false" ht="15" hidden="false" customHeight="false" outlineLevel="0" collapsed="false">
      <c r="A57" s="10"/>
      <c r="B57" s="10"/>
      <c r="C57" s="10"/>
      <c r="D57" s="10"/>
      <c r="E57" s="10"/>
      <c r="F57" s="10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</row>
    <row r="58" customFormat="false" ht="15" hidden="false" customHeight="false" outlineLevel="0" collapsed="false">
      <c r="A58" s="10"/>
      <c r="B58" s="10"/>
      <c r="C58" s="10"/>
      <c r="D58" s="10"/>
      <c r="E58" s="10"/>
      <c r="F58" s="10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</row>
    <row r="59" customFormat="false" ht="15" hidden="false" customHeight="false" outlineLevel="0" collapsed="false">
      <c r="A59" s="10"/>
      <c r="B59" s="10"/>
      <c r="C59" s="10"/>
      <c r="D59" s="10"/>
      <c r="E59" s="10"/>
      <c r="F59" s="10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</row>
    <row r="60" customFormat="false" ht="15" hidden="false" customHeight="false" outlineLevel="0" collapsed="false">
      <c r="A60" s="10"/>
      <c r="B60" s="10"/>
      <c r="C60" s="10"/>
      <c r="D60" s="10"/>
      <c r="E60" s="10"/>
      <c r="F60" s="10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</row>
    <row r="61" customFormat="false" ht="15" hidden="false" customHeight="false" outlineLevel="0" collapsed="false">
      <c r="A61" s="10"/>
      <c r="B61" s="10"/>
      <c r="C61" s="10"/>
      <c r="D61" s="10"/>
      <c r="E61" s="10"/>
      <c r="F61" s="10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  <c r="AB61" s="35"/>
      <c r="AC61" s="35"/>
      <c r="AD61" s="35"/>
      <c r="AE61" s="35"/>
      <c r="AF61" s="35"/>
      <c r="AG61" s="35"/>
      <c r="AH61" s="35"/>
      <c r="AI61" s="35"/>
      <c r="AJ61" s="35"/>
    </row>
    <row r="62" customFormat="false" ht="15" hidden="false" customHeight="false" outlineLevel="0" collapsed="false">
      <c r="A62" s="10"/>
      <c r="B62" s="10"/>
      <c r="C62" s="10"/>
      <c r="D62" s="10"/>
      <c r="E62" s="10"/>
      <c r="F62" s="10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  <c r="AB62" s="35"/>
      <c r="AC62" s="35"/>
      <c r="AD62" s="35"/>
      <c r="AE62" s="35"/>
      <c r="AF62" s="35"/>
      <c r="AG62" s="35"/>
      <c r="AH62" s="35"/>
      <c r="AI62" s="35"/>
      <c r="AJ62" s="35"/>
    </row>
    <row r="63" customFormat="false" ht="15" hidden="false" customHeight="false" outlineLevel="0" collapsed="false">
      <c r="A63" s="10"/>
      <c r="B63" s="10"/>
      <c r="C63" s="10"/>
      <c r="D63" s="10"/>
      <c r="E63" s="10"/>
      <c r="F63" s="10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  <c r="AB63" s="35"/>
      <c r="AC63" s="35"/>
      <c r="AD63" s="35"/>
      <c r="AE63" s="35"/>
      <c r="AF63" s="35"/>
      <c r="AG63" s="35"/>
      <c r="AH63" s="35"/>
      <c r="AI63" s="35"/>
      <c r="AJ63" s="35"/>
    </row>
    <row r="64" customFormat="false" ht="15" hidden="false" customHeight="false" outlineLevel="0" collapsed="false">
      <c r="A64" s="10"/>
      <c r="B64" s="10"/>
      <c r="C64" s="10"/>
      <c r="D64" s="10"/>
      <c r="E64" s="10"/>
      <c r="F64" s="10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  <c r="AB64" s="35"/>
      <c r="AC64" s="35"/>
      <c r="AD64" s="35"/>
      <c r="AE64" s="35"/>
      <c r="AF64" s="35"/>
      <c r="AG64" s="35"/>
      <c r="AH64" s="35"/>
      <c r="AI64" s="35"/>
      <c r="AJ64" s="35"/>
    </row>
    <row r="65" customFormat="false" ht="15" hidden="false" customHeight="false" outlineLevel="0" collapsed="false">
      <c r="A65" s="10"/>
      <c r="B65" s="10"/>
      <c r="C65" s="10"/>
      <c r="D65" s="10"/>
      <c r="E65" s="10"/>
      <c r="F65" s="10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  <c r="AB65" s="35"/>
      <c r="AC65" s="35"/>
      <c r="AD65" s="35"/>
      <c r="AE65" s="35"/>
      <c r="AF65" s="35"/>
      <c r="AG65" s="35"/>
      <c r="AH65" s="35"/>
      <c r="AI65" s="35"/>
      <c r="AJ65" s="35"/>
    </row>
    <row r="66" customFormat="false" ht="15" hidden="false" customHeight="false" outlineLevel="0" collapsed="false">
      <c r="A66" s="10"/>
      <c r="B66" s="10"/>
      <c r="C66" s="10"/>
      <c r="D66" s="10"/>
      <c r="E66" s="10"/>
      <c r="F66" s="10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  <c r="AB66" s="35"/>
      <c r="AC66" s="35"/>
      <c r="AD66" s="35"/>
      <c r="AE66" s="35"/>
      <c r="AF66" s="35"/>
      <c r="AG66" s="35"/>
      <c r="AH66" s="35"/>
      <c r="AI66" s="35"/>
      <c r="AJ66" s="35"/>
    </row>
    <row r="67" customFormat="false" ht="15" hidden="false" customHeight="false" outlineLevel="0" collapsed="false">
      <c r="A67" s="10"/>
      <c r="B67" s="10"/>
      <c r="C67" s="10"/>
      <c r="D67" s="10"/>
      <c r="E67" s="10"/>
      <c r="F67" s="10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  <c r="AJ67" s="35"/>
    </row>
    <row r="68" customFormat="false" ht="15" hidden="false" customHeight="false" outlineLevel="0" collapsed="false">
      <c r="A68" s="10"/>
      <c r="B68" s="10"/>
      <c r="C68" s="10"/>
      <c r="D68" s="10"/>
      <c r="E68" s="10"/>
      <c r="F68" s="10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  <c r="AB68" s="35"/>
      <c r="AC68" s="35"/>
      <c r="AD68" s="35"/>
      <c r="AE68" s="35"/>
      <c r="AF68" s="35"/>
      <c r="AG68" s="35"/>
      <c r="AH68" s="35"/>
      <c r="AI68" s="35"/>
      <c r="AJ68" s="35"/>
    </row>
    <row r="69" customFormat="false" ht="15" hidden="false" customHeight="false" outlineLevel="0" collapsed="false">
      <c r="A69" s="10"/>
      <c r="B69" s="10"/>
      <c r="C69" s="10"/>
      <c r="D69" s="10"/>
      <c r="E69" s="10"/>
      <c r="F69" s="10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</row>
    <row r="70" customFormat="false" ht="15" hidden="false" customHeight="false" outlineLevel="0" collapsed="false">
      <c r="A70" s="10"/>
      <c r="B70" s="10"/>
      <c r="C70" s="10"/>
      <c r="D70" s="10"/>
      <c r="E70" s="10"/>
      <c r="F70" s="10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</row>
    <row r="71" customFormat="false" ht="15" hidden="false" customHeight="false" outlineLevel="0" collapsed="false">
      <c r="A71" s="10"/>
      <c r="B71" s="10"/>
      <c r="C71" s="10"/>
      <c r="D71" s="10"/>
      <c r="E71" s="10"/>
      <c r="F71" s="10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</row>
    <row r="72" customFormat="false" ht="15" hidden="false" customHeight="false" outlineLevel="0" collapsed="false">
      <c r="A72" s="10"/>
      <c r="B72" s="10"/>
      <c r="C72" s="10"/>
      <c r="D72" s="10"/>
      <c r="E72" s="10"/>
      <c r="F72" s="10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</row>
    <row r="73" customFormat="false" ht="15" hidden="false" customHeight="false" outlineLevel="0" collapsed="false">
      <c r="A73" s="10"/>
      <c r="B73" s="10"/>
      <c r="C73" s="10"/>
      <c r="D73" s="10"/>
      <c r="E73" s="10"/>
      <c r="F73" s="10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</row>
    <row r="74" customFormat="false" ht="15" hidden="false" customHeight="false" outlineLevel="0" collapsed="false">
      <c r="A74" s="10"/>
      <c r="B74" s="10"/>
      <c r="C74" s="10"/>
      <c r="D74" s="10"/>
      <c r="E74" s="10"/>
      <c r="F74" s="10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</row>
    <row r="75" customFormat="false" ht="15" hidden="false" customHeight="false" outlineLevel="0" collapsed="false">
      <c r="A75" s="10"/>
      <c r="B75" s="10"/>
      <c r="C75" s="10"/>
      <c r="D75" s="10"/>
      <c r="E75" s="10"/>
      <c r="F75" s="10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</row>
    <row r="76" customFormat="false" ht="15" hidden="false" customHeight="false" outlineLevel="0" collapsed="false">
      <c r="A76" s="10"/>
      <c r="B76" s="10"/>
      <c r="C76" s="10"/>
      <c r="D76" s="10"/>
      <c r="E76" s="10"/>
      <c r="F76" s="10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</row>
    <row r="77" customFormat="false" ht="15" hidden="false" customHeight="false" outlineLevel="0" collapsed="false">
      <c r="A77" s="10"/>
      <c r="B77" s="10"/>
      <c r="C77" s="10"/>
      <c r="D77" s="10"/>
      <c r="E77" s="10"/>
      <c r="F77" s="10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</row>
    <row r="78" customFormat="false" ht="15" hidden="false" customHeight="false" outlineLevel="0" collapsed="false">
      <c r="A78" s="10"/>
      <c r="B78" s="10"/>
      <c r="C78" s="10"/>
      <c r="D78" s="10"/>
      <c r="E78" s="10"/>
      <c r="F78" s="10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</row>
    <row r="79" customFormat="false" ht="15" hidden="false" customHeight="false" outlineLevel="0" collapsed="false">
      <c r="A79" s="10"/>
      <c r="B79" s="10"/>
      <c r="C79" s="10"/>
      <c r="D79" s="10"/>
      <c r="E79" s="10"/>
      <c r="F79" s="10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</row>
    <row r="80" customFormat="false" ht="15" hidden="false" customHeight="false" outlineLevel="0" collapsed="false">
      <c r="A80" s="10"/>
      <c r="B80" s="10"/>
      <c r="C80" s="10"/>
      <c r="D80" s="10"/>
      <c r="E80" s="10"/>
      <c r="F80" s="10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</row>
    <row r="81" customFormat="false" ht="15" hidden="false" customHeight="false" outlineLevel="0" collapsed="false">
      <c r="A81" s="10"/>
      <c r="B81" s="10"/>
      <c r="C81" s="10"/>
      <c r="D81" s="10"/>
      <c r="E81" s="10"/>
      <c r="F81" s="10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36:F36"/>
    <mergeCell ref="A37:D37"/>
    <mergeCell ref="A38:D38"/>
    <mergeCell ref="A39:D39"/>
    <mergeCell ref="A40:D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AN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53" activeCellId="0" sqref="C5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9.71"/>
    <col collapsed="false" customWidth="true" hidden="false" outlineLevel="0" max="3" min="3" style="0" width="38.99"/>
    <col collapsed="false" customWidth="true" hidden="false" outlineLevel="0" max="4" min="4" style="0" width="30.85"/>
    <col collapsed="false" customWidth="true" hidden="false" outlineLevel="0" max="6" min="5" style="1" width="8.7"/>
    <col collapsed="false" customWidth="true" hidden="false" outlineLevel="0" max="36" min="7" style="36" width="2.7"/>
  </cols>
  <sheetData>
    <row r="1" customFormat="false" ht="50.1" hidden="false" customHeight="true" outlineLevel="0" collapsed="false">
      <c r="A1" s="10"/>
      <c r="B1" s="10"/>
      <c r="C1" s="10"/>
      <c r="D1" s="10"/>
      <c r="E1" s="37" t="s">
        <v>0</v>
      </c>
      <c r="F1" s="37"/>
      <c r="G1" s="38" t="s">
        <v>1</v>
      </c>
      <c r="H1" s="38"/>
      <c r="I1" s="38"/>
      <c r="J1" s="38"/>
      <c r="K1" s="38"/>
      <c r="L1" s="38"/>
      <c r="M1" s="38"/>
      <c r="N1" s="38" t="s">
        <v>2</v>
      </c>
      <c r="O1" s="38"/>
      <c r="P1" s="38"/>
      <c r="Q1" s="38"/>
      <c r="R1" s="38"/>
      <c r="S1" s="38" t="s">
        <v>3</v>
      </c>
      <c r="T1" s="38"/>
      <c r="U1" s="38"/>
      <c r="V1" s="38"/>
      <c r="W1" s="38"/>
      <c r="X1" s="38"/>
      <c r="Y1" s="38"/>
      <c r="Z1" s="38"/>
      <c r="AA1" s="38" t="s">
        <v>4</v>
      </c>
      <c r="AB1" s="38"/>
      <c r="AC1" s="38"/>
      <c r="AD1" s="38"/>
      <c r="AE1" s="38"/>
      <c r="AF1" s="38"/>
      <c r="AG1" s="38"/>
      <c r="AH1" s="38" t="s">
        <v>5</v>
      </c>
      <c r="AI1" s="38"/>
      <c r="AJ1" s="38"/>
    </row>
    <row r="2" customFormat="false" ht="69.95" hidden="false" customHeight="true" outlineLevel="0" collapsed="false">
      <c r="A2" s="10"/>
      <c r="B2" s="10"/>
      <c r="C2" s="10"/>
      <c r="D2" s="10"/>
      <c r="E2" s="37"/>
      <c r="F2" s="37"/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</row>
    <row r="3" customFormat="false" ht="15" hidden="false" customHeight="false" outlineLevel="0" collapsed="false">
      <c r="A3" s="10"/>
      <c r="B3" s="10" t="s">
        <v>36</v>
      </c>
      <c r="C3" s="10" t="s">
        <v>37</v>
      </c>
      <c r="D3" s="10" t="s">
        <v>38</v>
      </c>
      <c r="E3" s="35" t="s">
        <v>39</v>
      </c>
      <c r="F3" s="35" t="s">
        <v>40</v>
      </c>
      <c r="G3" s="9" t="s">
        <v>1185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5" hidden="false" customHeight="false" outlineLevel="0" collapsed="false">
      <c r="A4" s="10" t="n">
        <v>1</v>
      </c>
      <c r="B4" s="2" t="s">
        <v>1186</v>
      </c>
      <c r="C4" s="10"/>
      <c r="D4" s="10"/>
      <c r="E4" s="11" t="s">
        <v>83</v>
      </c>
      <c r="F4" s="11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 t="n">
        <v>1</v>
      </c>
      <c r="X4" s="39"/>
      <c r="Y4" s="39"/>
      <c r="Z4" s="39"/>
      <c r="AA4" s="39" t="n">
        <v>1</v>
      </c>
      <c r="AB4" s="39"/>
      <c r="AC4" s="39"/>
      <c r="AD4" s="39" t="n">
        <v>1</v>
      </c>
      <c r="AE4" s="39"/>
      <c r="AF4" s="39"/>
      <c r="AG4" s="39"/>
      <c r="AH4" s="39"/>
      <c r="AI4" s="39"/>
      <c r="AJ4" s="39"/>
      <c r="AK4" s="40"/>
      <c r="AL4" s="40"/>
      <c r="AM4" s="40"/>
      <c r="AN4" s="40"/>
    </row>
    <row r="5" customFormat="false" ht="15" hidden="false" customHeight="false" outlineLevel="0" collapsed="false">
      <c r="A5" s="10" t="n">
        <v>2</v>
      </c>
      <c r="B5" s="2" t="s">
        <v>1187</v>
      </c>
      <c r="C5" s="10"/>
      <c r="D5" s="10"/>
      <c r="E5" s="35"/>
      <c r="F5" s="35"/>
      <c r="G5" s="39" t="n">
        <v>1</v>
      </c>
      <c r="H5" s="39" t="n">
        <v>1</v>
      </c>
      <c r="I5" s="39" t="n">
        <v>1</v>
      </c>
      <c r="J5" s="39" t="n">
        <v>1</v>
      </c>
      <c r="K5" s="39" t="n">
        <v>1</v>
      </c>
      <c r="L5" s="39" t="n">
        <v>1</v>
      </c>
      <c r="M5" s="39" t="n">
        <v>1</v>
      </c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</row>
    <row r="6" customFormat="false" ht="15" hidden="false" customHeight="false" outlineLevel="0" collapsed="false">
      <c r="A6" s="10" t="n">
        <v>3</v>
      </c>
      <c r="B6" s="2" t="s">
        <v>1188</v>
      </c>
      <c r="C6" s="10"/>
      <c r="D6" s="10"/>
      <c r="E6" s="35"/>
      <c r="F6" s="35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 t="n">
        <v>1</v>
      </c>
      <c r="X6" s="39"/>
      <c r="Y6" s="39"/>
      <c r="Z6" s="39"/>
      <c r="AA6" s="39" t="n">
        <v>1</v>
      </c>
      <c r="AB6" s="39"/>
      <c r="AC6" s="39"/>
      <c r="AD6" s="39" t="n">
        <v>1</v>
      </c>
      <c r="AE6" s="39"/>
      <c r="AF6" s="39"/>
      <c r="AG6" s="39"/>
      <c r="AH6" s="39"/>
      <c r="AI6" s="39"/>
      <c r="AJ6" s="39"/>
    </row>
    <row r="7" customFormat="false" ht="15" hidden="false" customHeight="false" outlineLevel="0" collapsed="false">
      <c r="A7" s="10" t="n">
        <v>4</v>
      </c>
      <c r="B7" s="2" t="s">
        <v>1189</v>
      </c>
      <c r="C7" s="10"/>
      <c r="D7" s="10"/>
      <c r="E7" s="35"/>
      <c r="F7" s="35"/>
      <c r="G7" s="39" t="n">
        <v>1</v>
      </c>
      <c r="H7" s="39" t="n">
        <v>1</v>
      </c>
      <c r="I7" s="39" t="n">
        <v>1</v>
      </c>
      <c r="J7" s="39" t="n">
        <v>1</v>
      </c>
      <c r="K7" s="39" t="n">
        <v>1</v>
      </c>
      <c r="L7" s="39" t="n">
        <v>1</v>
      </c>
      <c r="M7" s="39" t="n">
        <v>1</v>
      </c>
      <c r="N7" s="39" t="n">
        <v>1</v>
      </c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</row>
    <row r="8" customFormat="false" ht="15" hidden="false" customHeight="false" outlineLevel="0" collapsed="false">
      <c r="A8" s="10" t="n">
        <v>5</v>
      </c>
      <c r="B8" s="2" t="s">
        <v>1190</v>
      </c>
      <c r="C8" s="10"/>
      <c r="D8" s="10"/>
      <c r="E8" s="35"/>
      <c r="F8" s="35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 t="n">
        <v>1</v>
      </c>
      <c r="X8" s="39"/>
      <c r="Y8" s="39"/>
      <c r="Z8" s="39"/>
      <c r="AA8" s="39" t="n">
        <v>1</v>
      </c>
      <c r="AB8" s="39"/>
      <c r="AC8" s="39"/>
      <c r="AD8" s="39" t="n">
        <v>1</v>
      </c>
      <c r="AE8" s="39"/>
      <c r="AF8" s="39"/>
      <c r="AG8" s="39"/>
      <c r="AH8" s="39"/>
      <c r="AI8" s="39"/>
      <c r="AJ8" s="39"/>
    </row>
    <row r="9" customFormat="false" ht="15" hidden="false" customHeight="false" outlineLevel="0" collapsed="false">
      <c r="A9" s="10" t="n">
        <v>6</v>
      </c>
      <c r="B9" s="11" t="s">
        <v>1191</v>
      </c>
      <c r="C9" s="11"/>
      <c r="D9" s="35"/>
      <c r="E9" s="11"/>
      <c r="F9" s="11"/>
      <c r="G9" s="39"/>
      <c r="H9" s="39"/>
      <c r="I9" s="39"/>
      <c r="J9" s="39"/>
      <c r="K9" s="39"/>
      <c r="L9" s="39"/>
      <c r="M9" s="39"/>
      <c r="N9" s="39" t="n">
        <v>1</v>
      </c>
      <c r="O9" s="6"/>
      <c r="P9" s="39"/>
      <c r="Q9" s="39"/>
      <c r="R9" s="39"/>
      <c r="S9" s="39"/>
      <c r="T9" s="39"/>
      <c r="U9" s="39"/>
      <c r="V9" s="39"/>
      <c r="W9" s="39" t="n">
        <v>1</v>
      </c>
      <c r="X9" s="39"/>
      <c r="Y9" s="39"/>
      <c r="Z9" s="39"/>
      <c r="AA9" s="39" t="n">
        <v>1</v>
      </c>
      <c r="AB9" s="39"/>
      <c r="AC9" s="39"/>
      <c r="AD9" s="39" t="n">
        <v>1</v>
      </c>
      <c r="AE9" s="39"/>
      <c r="AF9" s="39"/>
      <c r="AG9" s="39"/>
      <c r="AH9" s="39"/>
      <c r="AI9" s="39"/>
      <c r="AJ9" s="39"/>
    </row>
    <row r="10" customFormat="false" ht="15" hidden="false" customHeight="false" outlineLevel="0" collapsed="false">
      <c r="A10" s="10" t="n">
        <v>7</v>
      </c>
      <c r="B10" s="11" t="s">
        <v>1192</v>
      </c>
      <c r="C10" s="11"/>
      <c r="D10" s="35"/>
      <c r="E10" s="11"/>
      <c r="F10" s="11"/>
      <c r="G10" s="39" t="n">
        <v>1</v>
      </c>
      <c r="H10" s="39" t="n">
        <v>1</v>
      </c>
      <c r="I10" s="39" t="n">
        <v>1</v>
      </c>
      <c r="J10" s="39"/>
      <c r="K10" s="39" t="n">
        <v>1</v>
      </c>
      <c r="L10" s="39" t="n">
        <v>1</v>
      </c>
      <c r="M10" s="39" t="n">
        <v>1</v>
      </c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</row>
    <row r="11" customFormat="false" ht="15" hidden="false" customHeight="false" outlineLevel="0" collapsed="false">
      <c r="A11" s="10" t="n">
        <v>8</v>
      </c>
      <c r="B11" s="2" t="s">
        <v>1193</v>
      </c>
      <c r="C11" s="10"/>
      <c r="D11" s="10"/>
      <c r="E11" s="35"/>
      <c r="F11" s="35"/>
      <c r="G11" s="39" t="n">
        <v>1</v>
      </c>
      <c r="H11" s="39"/>
      <c r="I11" s="39"/>
      <c r="J11" s="39" t="n">
        <v>1</v>
      </c>
      <c r="K11" s="39" t="n">
        <v>1</v>
      </c>
      <c r="L11" s="39"/>
      <c r="M11" s="39" t="n">
        <v>1</v>
      </c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</row>
    <row r="12" customFormat="false" ht="15" hidden="false" customHeight="false" outlineLevel="0" collapsed="false">
      <c r="A12" s="10" t="n">
        <v>9</v>
      </c>
      <c r="B12" s="2" t="s">
        <v>1194</v>
      </c>
      <c r="C12" s="10"/>
      <c r="D12" s="23"/>
      <c r="E12" s="39"/>
      <c r="F12" s="39"/>
      <c r="G12" s="39" t="n">
        <v>1</v>
      </c>
      <c r="H12" s="39" t="n">
        <v>1</v>
      </c>
      <c r="I12" s="39" t="n">
        <v>1</v>
      </c>
      <c r="J12" s="39" t="n">
        <v>1</v>
      </c>
      <c r="K12" s="39" t="n">
        <v>1</v>
      </c>
      <c r="L12" s="39" t="n">
        <v>1</v>
      </c>
      <c r="M12" s="39"/>
      <c r="N12" s="39" t="n">
        <v>1</v>
      </c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</row>
    <row r="13" customFormat="false" ht="15" hidden="false" customHeight="false" outlineLevel="0" collapsed="false">
      <c r="A13" s="10" t="n">
        <v>10</v>
      </c>
      <c r="B13" s="2" t="s">
        <v>1195</v>
      </c>
      <c r="C13" s="10"/>
      <c r="D13" s="10"/>
      <c r="E13" s="35"/>
      <c r="F13" s="35"/>
      <c r="G13" s="39"/>
      <c r="H13" s="39" t="n">
        <v>1</v>
      </c>
      <c r="I13" s="39" t="n">
        <v>1</v>
      </c>
      <c r="J13" s="39" t="n">
        <v>1</v>
      </c>
      <c r="K13" s="39"/>
      <c r="L13" s="39" t="n">
        <v>1</v>
      </c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</row>
    <row r="14" customFormat="false" ht="15" hidden="false" customHeight="false" outlineLevel="0" collapsed="false">
      <c r="A14" s="10" t="n">
        <v>11</v>
      </c>
      <c r="B14" s="2" t="s">
        <v>1196</v>
      </c>
      <c r="C14" s="10"/>
      <c r="D14" s="10"/>
      <c r="E14" s="35"/>
      <c r="F14" s="35"/>
      <c r="G14" s="39" t="n">
        <v>1</v>
      </c>
      <c r="H14" s="39" t="n">
        <v>1</v>
      </c>
      <c r="I14" s="39" t="n">
        <v>1</v>
      </c>
      <c r="J14" s="39" t="n">
        <v>1</v>
      </c>
      <c r="K14" s="39" t="n">
        <v>1</v>
      </c>
      <c r="L14" s="39" t="n">
        <v>1</v>
      </c>
      <c r="M14" s="39" t="n">
        <v>1</v>
      </c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</row>
    <row r="15" customFormat="false" ht="15" hidden="false" customHeight="false" outlineLevel="0" collapsed="false">
      <c r="A15" s="10" t="n">
        <v>12</v>
      </c>
      <c r="B15" s="2" t="s">
        <v>1197</v>
      </c>
      <c r="C15" s="2" t="s">
        <v>1198</v>
      </c>
      <c r="D15" s="23"/>
      <c r="E15" s="11" t="s">
        <v>154</v>
      </c>
      <c r="F15" s="11"/>
      <c r="G15" s="41"/>
      <c r="H15" s="41"/>
      <c r="I15" s="41"/>
      <c r="J15" s="41"/>
      <c r="K15" s="41"/>
      <c r="L15" s="41"/>
      <c r="M15" s="41"/>
      <c r="N15" s="39" t="n">
        <v>1</v>
      </c>
      <c r="O15" s="41"/>
      <c r="P15" s="39"/>
      <c r="Q15" s="39" t="n">
        <v>1</v>
      </c>
      <c r="R15" s="39"/>
      <c r="S15" s="39"/>
      <c r="T15" s="39"/>
      <c r="U15" s="39"/>
      <c r="V15" s="39"/>
      <c r="W15" s="39" t="n">
        <v>1</v>
      </c>
      <c r="X15" s="39"/>
      <c r="Y15" s="39" t="n">
        <v>1</v>
      </c>
      <c r="Z15" s="39"/>
      <c r="AA15" s="39" t="n">
        <v>1</v>
      </c>
      <c r="AB15" s="39"/>
      <c r="AC15" s="39" t="n">
        <v>1</v>
      </c>
      <c r="AD15" s="39" t="n">
        <v>1</v>
      </c>
      <c r="AE15" s="39" t="n">
        <v>1</v>
      </c>
      <c r="AF15" s="39" t="n">
        <v>1</v>
      </c>
      <c r="AG15" s="39"/>
      <c r="AH15" s="39"/>
      <c r="AI15" s="39"/>
      <c r="AJ15" s="39"/>
    </row>
    <row r="16" customFormat="false" ht="15" hidden="false" customHeight="false" outlineLevel="0" collapsed="false">
      <c r="A16" s="10" t="n">
        <v>13</v>
      </c>
      <c r="B16" s="2" t="s">
        <v>1199</v>
      </c>
      <c r="C16" s="10"/>
      <c r="D16" s="10"/>
      <c r="E16" s="11" t="s">
        <v>83</v>
      </c>
      <c r="F16" s="11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 t="n">
        <v>1</v>
      </c>
      <c r="X16" s="39"/>
      <c r="Y16" s="39"/>
      <c r="Z16" s="39"/>
      <c r="AA16" s="39" t="n">
        <v>1</v>
      </c>
      <c r="AB16" s="39"/>
      <c r="AC16" s="39"/>
      <c r="AD16" s="39" t="n">
        <v>1</v>
      </c>
      <c r="AE16" s="39"/>
      <c r="AF16" s="39"/>
      <c r="AG16" s="39"/>
      <c r="AH16" s="39"/>
      <c r="AI16" s="39"/>
      <c r="AJ16" s="39"/>
    </row>
    <row r="17" customFormat="false" ht="15" hidden="false" customHeight="false" outlineLevel="0" collapsed="false">
      <c r="A17" s="10" t="n">
        <v>14</v>
      </c>
      <c r="B17" s="2" t="s">
        <v>1200</v>
      </c>
      <c r="C17" s="10"/>
      <c r="D17" s="10"/>
      <c r="E17" s="35"/>
      <c r="F17" s="35"/>
      <c r="G17" s="39" t="n">
        <v>1</v>
      </c>
      <c r="H17" s="39" t="n">
        <v>1</v>
      </c>
      <c r="I17" s="39" t="n">
        <v>1</v>
      </c>
      <c r="J17" s="39" t="n">
        <v>1</v>
      </c>
      <c r="K17" s="39" t="n">
        <v>1</v>
      </c>
      <c r="L17" s="39" t="n">
        <v>1</v>
      </c>
      <c r="M17" s="39" t="n">
        <v>1</v>
      </c>
      <c r="N17" s="39" t="n">
        <v>1</v>
      </c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</row>
    <row r="18" customFormat="false" ht="15" hidden="false" customHeight="false" outlineLevel="0" collapsed="false">
      <c r="A18" s="10" t="n">
        <v>15</v>
      </c>
      <c r="B18" s="2" t="s">
        <v>1201</v>
      </c>
      <c r="C18" s="10"/>
      <c r="D18" s="10"/>
      <c r="E18" s="35"/>
      <c r="F18" s="35"/>
      <c r="G18" s="39" t="n">
        <v>1</v>
      </c>
      <c r="H18" s="39"/>
      <c r="I18" s="39"/>
      <c r="J18" s="39"/>
      <c r="K18" s="39" t="n">
        <v>1</v>
      </c>
      <c r="L18" s="39"/>
      <c r="M18" s="39" t="n">
        <v>1</v>
      </c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</row>
    <row r="19" customFormat="false" ht="15" hidden="false" customHeight="false" outlineLevel="0" collapsed="false">
      <c r="A19" s="10" t="n">
        <v>16</v>
      </c>
      <c r="B19" s="2" t="s">
        <v>1202</v>
      </c>
      <c r="C19" s="10"/>
      <c r="D19" s="10"/>
      <c r="E19" s="35"/>
      <c r="F19" s="35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 t="n">
        <v>1</v>
      </c>
      <c r="X19" s="39"/>
      <c r="Y19" s="39"/>
      <c r="Z19" s="39"/>
      <c r="AA19" s="39" t="n">
        <v>1</v>
      </c>
      <c r="AB19" s="39"/>
      <c r="AC19" s="39"/>
      <c r="AD19" s="39" t="n">
        <v>1</v>
      </c>
      <c r="AE19" s="39"/>
      <c r="AF19" s="39"/>
      <c r="AG19" s="39"/>
      <c r="AH19" s="39"/>
      <c r="AI19" s="39"/>
      <c r="AJ19" s="39"/>
    </row>
    <row r="20" customFormat="false" ht="15" hidden="false" customHeight="false" outlineLevel="0" collapsed="false">
      <c r="A20" s="10" t="n">
        <v>17</v>
      </c>
      <c r="B20" s="2" t="s">
        <v>1203</v>
      </c>
      <c r="C20" s="10"/>
      <c r="D20" s="10"/>
      <c r="E20" s="35"/>
      <c r="F20" s="35"/>
      <c r="G20" s="39" t="n">
        <v>1</v>
      </c>
      <c r="H20" s="39" t="n">
        <v>1</v>
      </c>
      <c r="I20" s="39" t="n">
        <v>1</v>
      </c>
      <c r="J20" s="39" t="n">
        <v>1</v>
      </c>
      <c r="K20" s="39" t="n">
        <v>1</v>
      </c>
      <c r="L20" s="39" t="n">
        <v>1</v>
      </c>
      <c r="M20" s="39" t="n">
        <v>1</v>
      </c>
      <c r="N20" s="39" t="n">
        <v>1</v>
      </c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</row>
    <row r="21" customFormat="false" ht="15" hidden="false" customHeight="false" outlineLevel="0" collapsed="false">
      <c r="A21" s="10" t="n">
        <v>18</v>
      </c>
      <c r="B21" s="2" t="s">
        <v>1204</v>
      </c>
      <c r="C21" s="10"/>
      <c r="D21" s="10"/>
      <c r="E21" s="35"/>
      <c r="F21" s="35"/>
      <c r="G21" s="39" t="n">
        <v>1</v>
      </c>
      <c r="H21" s="39" t="n">
        <v>1</v>
      </c>
      <c r="I21" s="39" t="n">
        <v>1</v>
      </c>
      <c r="J21" s="39" t="n">
        <v>1</v>
      </c>
      <c r="K21" s="39" t="n">
        <v>1</v>
      </c>
      <c r="L21" s="39" t="n">
        <v>1</v>
      </c>
      <c r="M21" s="39" t="n">
        <v>1</v>
      </c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</row>
    <row r="22" s="42" customFormat="true" ht="15" hidden="false" customHeight="false" outlineLevel="0" collapsed="false">
      <c r="A22" s="10" t="n">
        <v>19</v>
      </c>
      <c r="B22" s="2" t="s">
        <v>1205</v>
      </c>
      <c r="C22" s="10"/>
      <c r="D22" s="2"/>
      <c r="E22" s="35"/>
      <c r="F22" s="35"/>
      <c r="G22" s="39"/>
      <c r="H22" s="39" t="n">
        <v>1</v>
      </c>
      <c r="I22" s="39" t="n">
        <v>1</v>
      </c>
      <c r="J22" s="39" t="n">
        <v>1</v>
      </c>
      <c r="K22" s="39"/>
      <c r="L22" s="39" t="n">
        <v>1</v>
      </c>
      <c r="M22" s="39"/>
      <c r="N22" s="39" t="n">
        <v>1</v>
      </c>
      <c r="O22" s="39"/>
      <c r="P22" s="39"/>
      <c r="Q22" s="39"/>
      <c r="R22" s="39"/>
      <c r="S22" s="39"/>
      <c r="T22" s="39"/>
      <c r="U22" s="39"/>
      <c r="V22" s="39"/>
      <c r="W22" s="39" t="n">
        <v>1</v>
      </c>
      <c r="X22" s="39"/>
      <c r="Y22" s="39"/>
      <c r="Z22" s="39"/>
      <c r="AA22" s="39" t="n">
        <v>1</v>
      </c>
      <c r="AB22" s="39"/>
      <c r="AC22" s="39"/>
      <c r="AD22" s="39" t="n">
        <v>1</v>
      </c>
      <c r="AE22" s="39"/>
      <c r="AF22" s="39"/>
      <c r="AG22" s="39"/>
      <c r="AH22" s="39"/>
      <c r="AI22" s="39"/>
      <c r="AJ22" s="39"/>
    </row>
    <row r="23" customFormat="false" ht="15" hidden="false" customHeight="false" outlineLevel="0" collapsed="false">
      <c r="A23" s="10" t="n">
        <v>20</v>
      </c>
      <c r="B23" s="2" t="s">
        <v>1206</v>
      </c>
      <c r="C23" s="2" t="s">
        <v>1207</v>
      </c>
      <c r="D23" s="10"/>
      <c r="E23" s="11" t="s">
        <v>154</v>
      </c>
      <c r="F23" s="11"/>
      <c r="G23" s="41"/>
      <c r="H23" s="41"/>
      <c r="I23" s="41"/>
      <c r="J23" s="41"/>
      <c r="K23" s="41"/>
      <c r="L23" s="41"/>
      <c r="M23" s="41"/>
      <c r="N23" s="39" t="n">
        <v>1</v>
      </c>
      <c r="O23" s="41"/>
      <c r="P23" s="39"/>
      <c r="Q23" s="39" t="n">
        <v>1</v>
      </c>
      <c r="R23" s="39"/>
      <c r="S23" s="39"/>
      <c r="T23" s="39"/>
      <c r="U23" s="39"/>
      <c r="V23" s="39"/>
      <c r="W23" s="39" t="n">
        <v>1</v>
      </c>
      <c r="X23" s="39"/>
      <c r="Y23" s="39" t="n">
        <v>1</v>
      </c>
      <c r="Z23" s="39"/>
      <c r="AA23" s="39" t="n">
        <v>1</v>
      </c>
      <c r="AB23" s="39"/>
      <c r="AC23" s="39" t="n">
        <v>1</v>
      </c>
      <c r="AD23" s="39" t="n">
        <v>1</v>
      </c>
      <c r="AE23" s="39" t="n">
        <v>1</v>
      </c>
      <c r="AF23" s="39" t="n">
        <v>1</v>
      </c>
      <c r="AG23" s="39"/>
      <c r="AH23" s="39"/>
      <c r="AI23" s="39"/>
      <c r="AJ23" s="39"/>
    </row>
    <row r="24" customFormat="false" ht="15" hidden="false" customHeight="false" outlineLevel="0" collapsed="false">
      <c r="A24" s="10" t="n">
        <v>21</v>
      </c>
      <c r="B24" s="43" t="s">
        <v>1208</v>
      </c>
      <c r="C24" s="44"/>
      <c r="D24" s="44"/>
      <c r="E24" s="45"/>
      <c r="F24" s="45"/>
      <c r="G24" s="46" t="n">
        <v>1</v>
      </c>
      <c r="H24" s="46" t="n">
        <v>1</v>
      </c>
      <c r="I24" s="46" t="n">
        <v>1</v>
      </c>
      <c r="J24" s="46"/>
      <c r="K24" s="46" t="n">
        <v>1</v>
      </c>
      <c r="L24" s="46" t="n">
        <v>1</v>
      </c>
      <c r="M24" s="46" t="n">
        <v>1</v>
      </c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</row>
    <row r="25" customFormat="false" ht="15" hidden="false" customHeight="false" outlineLevel="0" collapsed="false">
      <c r="A25" s="10" t="n">
        <v>22</v>
      </c>
      <c r="B25" s="2" t="s">
        <v>1209</v>
      </c>
      <c r="C25" s="10"/>
      <c r="D25" s="10"/>
      <c r="E25" s="35"/>
      <c r="F25" s="35"/>
      <c r="G25" s="39" t="n">
        <v>1</v>
      </c>
      <c r="H25" s="39" t="n">
        <v>1</v>
      </c>
      <c r="I25" s="39" t="n">
        <v>1</v>
      </c>
      <c r="J25" s="39" t="n">
        <v>1</v>
      </c>
      <c r="K25" s="39" t="n">
        <v>1</v>
      </c>
      <c r="L25" s="39" t="n">
        <v>1</v>
      </c>
      <c r="M25" s="39" t="n">
        <v>1</v>
      </c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</row>
    <row r="26" customFormat="false" ht="15" hidden="false" customHeight="false" outlineLevel="0" collapsed="false">
      <c r="A26" s="10" t="n">
        <v>23</v>
      </c>
      <c r="B26" s="2" t="s">
        <v>1210</v>
      </c>
      <c r="C26" s="10"/>
      <c r="D26" s="10"/>
      <c r="E26" s="35"/>
      <c r="F26" s="35"/>
      <c r="G26" s="39" t="n">
        <v>1</v>
      </c>
      <c r="H26" s="39" t="n">
        <v>1</v>
      </c>
      <c r="I26" s="39" t="n">
        <v>1</v>
      </c>
      <c r="J26" s="39" t="n">
        <v>1</v>
      </c>
      <c r="K26" s="39" t="n">
        <v>1</v>
      </c>
      <c r="L26" s="39" t="n">
        <v>1</v>
      </c>
      <c r="M26" s="39" t="n">
        <v>1</v>
      </c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</row>
    <row r="27" customFormat="false" ht="15" hidden="false" customHeight="false" outlineLevel="0" collapsed="false">
      <c r="A27" s="10" t="n">
        <v>24</v>
      </c>
      <c r="B27" s="2" t="s">
        <v>1211</v>
      </c>
      <c r="C27" s="10"/>
      <c r="D27" s="10"/>
      <c r="E27" s="35"/>
      <c r="F27" s="35"/>
      <c r="G27" s="39"/>
      <c r="H27" s="39"/>
      <c r="I27" s="39"/>
      <c r="J27" s="39"/>
      <c r="K27" s="39"/>
      <c r="L27" s="39"/>
      <c r="M27" s="39"/>
      <c r="N27" s="39" t="n">
        <v>1</v>
      </c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</row>
    <row r="28" customFormat="false" ht="15" hidden="false" customHeight="false" outlineLevel="0" collapsed="false">
      <c r="A28" s="10" t="n">
        <v>25</v>
      </c>
      <c r="B28" s="2" t="s">
        <v>1212</v>
      </c>
      <c r="C28" s="10"/>
      <c r="D28" s="10"/>
      <c r="E28" s="35"/>
      <c r="F28" s="35"/>
      <c r="G28" s="39"/>
      <c r="H28" s="39" t="n">
        <v>1</v>
      </c>
      <c r="I28" s="39" t="n">
        <v>1</v>
      </c>
      <c r="J28" s="39" t="n">
        <v>1</v>
      </c>
      <c r="K28" s="39"/>
      <c r="L28" s="39" t="n">
        <v>1</v>
      </c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</row>
    <row r="29" customFormat="false" ht="15" hidden="false" customHeight="false" outlineLevel="0" collapsed="false">
      <c r="A29" s="10" t="n">
        <v>26</v>
      </c>
      <c r="B29" s="2" t="s">
        <v>1213</v>
      </c>
      <c r="C29" s="10"/>
      <c r="D29" s="10"/>
      <c r="E29" s="35"/>
      <c r="F29" s="35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 t="n">
        <v>1</v>
      </c>
      <c r="X29" s="39"/>
      <c r="Y29" s="39"/>
      <c r="Z29" s="39"/>
      <c r="AA29" s="39" t="n">
        <v>1</v>
      </c>
      <c r="AB29" s="39"/>
      <c r="AC29" s="39"/>
      <c r="AD29" s="39" t="n">
        <v>1</v>
      </c>
      <c r="AE29" s="39"/>
      <c r="AF29" s="39"/>
      <c r="AG29" s="39"/>
      <c r="AH29" s="39"/>
      <c r="AI29" s="39"/>
      <c r="AJ29" s="39"/>
    </row>
    <row r="30" customFormat="false" ht="15" hidden="false" customHeight="false" outlineLevel="0" collapsed="false">
      <c r="A30" s="10" t="n">
        <v>27</v>
      </c>
      <c r="B30" s="2" t="s">
        <v>1214</v>
      </c>
      <c r="C30" s="2" t="s">
        <v>1215</v>
      </c>
      <c r="D30" s="23"/>
      <c r="E30" s="39"/>
      <c r="F30" s="39"/>
      <c r="G30" s="39" t="n">
        <v>1</v>
      </c>
      <c r="H30" s="39" t="n">
        <v>1</v>
      </c>
      <c r="I30" s="39" t="n">
        <v>1</v>
      </c>
      <c r="J30" s="39" t="n">
        <v>1</v>
      </c>
      <c r="K30" s="39" t="n">
        <v>1</v>
      </c>
      <c r="L30" s="39" t="n">
        <v>1</v>
      </c>
      <c r="M30" s="39"/>
      <c r="N30" s="39" t="n">
        <v>1</v>
      </c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</row>
    <row r="31" customFormat="false" ht="15" hidden="false" customHeight="false" outlineLevel="0" collapsed="false">
      <c r="A31" s="10" t="n">
        <v>28</v>
      </c>
      <c r="B31" s="2" t="s">
        <v>1216</v>
      </c>
      <c r="C31" s="2"/>
      <c r="D31" s="10"/>
      <c r="E31" s="11" t="s">
        <v>83</v>
      </c>
      <c r="F31" s="11"/>
      <c r="G31" s="39"/>
      <c r="H31" s="39"/>
      <c r="I31" s="39"/>
      <c r="J31" s="39"/>
      <c r="K31" s="39"/>
      <c r="L31" s="39"/>
      <c r="M31" s="39"/>
      <c r="N31" s="39" t="n">
        <v>1</v>
      </c>
      <c r="O31" s="39"/>
      <c r="P31" s="39"/>
      <c r="Q31" s="39"/>
      <c r="R31" s="39"/>
      <c r="S31" s="39"/>
      <c r="T31" s="39"/>
      <c r="U31" s="39"/>
      <c r="V31" s="39"/>
      <c r="W31" s="39" t="n">
        <v>1</v>
      </c>
      <c r="X31" s="39"/>
      <c r="Y31" s="39"/>
      <c r="Z31" s="39"/>
      <c r="AA31" s="39" t="n">
        <v>1</v>
      </c>
      <c r="AB31" s="39"/>
      <c r="AC31" s="39"/>
      <c r="AD31" s="39" t="n">
        <v>1</v>
      </c>
      <c r="AE31" s="39"/>
      <c r="AF31" s="39"/>
      <c r="AG31" s="39"/>
      <c r="AH31" s="39"/>
      <c r="AI31" s="39"/>
      <c r="AJ31" s="39"/>
    </row>
    <row r="32" customFormat="false" ht="15" hidden="false" customHeight="false" outlineLevel="0" collapsed="false">
      <c r="A32" s="10" t="n">
        <v>29</v>
      </c>
      <c r="B32" s="2" t="s">
        <v>1217</v>
      </c>
      <c r="C32" s="2" t="s">
        <v>1218</v>
      </c>
      <c r="D32" s="23"/>
      <c r="E32" s="39"/>
      <c r="F32" s="39"/>
      <c r="G32" s="39" t="n">
        <v>1</v>
      </c>
      <c r="H32" s="39" t="n">
        <v>1</v>
      </c>
      <c r="I32" s="39" t="n">
        <v>1</v>
      </c>
      <c r="J32" s="39" t="n">
        <v>1</v>
      </c>
      <c r="K32" s="39" t="n">
        <v>1</v>
      </c>
      <c r="L32" s="39" t="n">
        <v>1</v>
      </c>
      <c r="M32" s="39"/>
      <c r="N32" s="39" t="n">
        <v>1</v>
      </c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</row>
    <row r="33" customFormat="false" ht="15" hidden="false" customHeight="false" outlineLevel="0" collapsed="false">
      <c r="A33" s="10" t="n">
        <v>30</v>
      </c>
      <c r="B33" s="2" t="s">
        <v>1219</v>
      </c>
      <c r="C33" s="10"/>
      <c r="D33" s="10"/>
      <c r="E33" s="35"/>
      <c r="F33" s="35"/>
      <c r="G33" s="39" t="n">
        <v>1</v>
      </c>
      <c r="H33" s="39"/>
      <c r="I33" s="39"/>
      <c r="J33" s="39"/>
      <c r="K33" s="39" t="n">
        <v>1</v>
      </c>
      <c r="L33" s="39"/>
      <c r="M33" s="39" t="n">
        <v>1</v>
      </c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</row>
    <row r="34" customFormat="false" ht="15" hidden="false" customHeight="false" outlineLevel="0" collapsed="false">
      <c r="A34" s="10" t="n">
        <v>31</v>
      </c>
      <c r="B34" s="2" t="s">
        <v>1220</v>
      </c>
      <c r="C34" s="10"/>
      <c r="D34" s="10"/>
      <c r="E34" s="35"/>
      <c r="F34" s="35"/>
      <c r="G34" s="39" t="n">
        <v>1</v>
      </c>
      <c r="H34" s="39" t="n">
        <v>1</v>
      </c>
      <c r="I34" s="39" t="n">
        <v>1</v>
      </c>
      <c r="J34" s="39" t="n">
        <v>1</v>
      </c>
      <c r="K34" s="39" t="n">
        <v>1</v>
      </c>
      <c r="L34" s="39" t="n">
        <v>1</v>
      </c>
      <c r="M34" s="39" t="n">
        <v>1</v>
      </c>
      <c r="N34" s="39" t="n">
        <v>1</v>
      </c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</row>
    <row r="35" customFormat="false" ht="15" hidden="false" customHeight="false" outlineLevel="0" collapsed="false">
      <c r="A35" s="10" t="n">
        <v>32</v>
      </c>
      <c r="B35" s="2" t="s">
        <v>1221</v>
      </c>
      <c r="C35" s="10"/>
      <c r="D35" s="10"/>
      <c r="E35" s="35"/>
      <c r="F35" s="35"/>
      <c r="G35" s="39" t="n">
        <v>1</v>
      </c>
      <c r="H35" s="39" t="n">
        <v>1</v>
      </c>
      <c r="I35" s="39" t="n">
        <v>1</v>
      </c>
      <c r="J35" s="39" t="n">
        <v>1</v>
      </c>
      <c r="K35" s="39" t="n">
        <v>1</v>
      </c>
      <c r="L35" s="39" t="n">
        <v>1</v>
      </c>
      <c r="M35" s="39" t="n">
        <v>1</v>
      </c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</row>
    <row r="36" s="1" customFormat="true" ht="15" hidden="false" customHeight="false" outlineLevel="0" collapsed="false">
      <c r="A36" s="10" t="n">
        <v>33</v>
      </c>
      <c r="B36" s="2" t="s">
        <v>1222</v>
      </c>
      <c r="C36" s="10"/>
      <c r="D36" s="10"/>
      <c r="E36" s="35"/>
      <c r="F36" s="35"/>
      <c r="G36" s="39"/>
      <c r="H36" s="39" t="n">
        <v>1</v>
      </c>
      <c r="I36" s="39" t="n">
        <v>1</v>
      </c>
      <c r="J36" s="39" t="n">
        <v>1</v>
      </c>
      <c r="K36" s="39"/>
      <c r="L36" s="39" t="n">
        <v>1</v>
      </c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</row>
    <row r="37" s="1" customFormat="true" ht="15" hidden="false" customHeight="false" outlineLevel="0" collapsed="false">
      <c r="A37" s="10" t="n">
        <v>34</v>
      </c>
      <c r="B37" s="2" t="s">
        <v>1223</v>
      </c>
      <c r="C37" s="10"/>
      <c r="D37" s="10"/>
      <c r="E37" s="35"/>
      <c r="F37" s="35"/>
      <c r="G37" s="39" t="n">
        <v>1</v>
      </c>
      <c r="H37" s="39" t="n">
        <v>1</v>
      </c>
      <c r="I37" s="39" t="n">
        <v>1</v>
      </c>
      <c r="J37" s="39" t="n">
        <v>1</v>
      </c>
      <c r="K37" s="39" t="n">
        <v>1</v>
      </c>
      <c r="L37" s="39" t="n">
        <v>1</v>
      </c>
      <c r="M37" s="39" t="n">
        <v>1</v>
      </c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</row>
    <row r="38" customFormat="false" ht="15" hidden="false" customHeight="false" outlineLevel="0" collapsed="false">
      <c r="A38" s="10" t="n">
        <v>35</v>
      </c>
      <c r="B38" s="2" t="s">
        <v>1224</v>
      </c>
      <c r="C38" s="2" t="s">
        <v>1225</v>
      </c>
      <c r="D38" s="10"/>
      <c r="E38" s="11" t="s">
        <v>44</v>
      </c>
      <c r="F38" s="11"/>
      <c r="G38" s="6"/>
      <c r="H38" s="6"/>
      <c r="I38" s="6"/>
      <c r="J38" s="6"/>
      <c r="K38" s="6"/>
      <c r="L38" s="6"/>
      <c r="M38" s="6"/>
      <c r="N38" s="39" t="n">
        <v>1</v>
      </c>
      <c r="O38" s="6"/>
      <c r="P38" s="39"/>
      <c r="Q38" s="39" t="n">
        <v>1</v>
      </c>
      <c r="R38" s="39"/>
      <c r="S38" s="39"/>
      <c r="T38" s="39"/>
      <c r="U38" s="39"/>
      <c r="V38" s="39"/>
      <c r="W38" s="39" t="n">
        <v>1</v>
      </c>
      <c r="X38" s="39"/>
      <c r="Y38" s="39" t="n">
        <v>1</v>
      </c>
      <c r="Z38" s="39"/>
      <c r="AA38" s="39" t="n">
        <v>1</v>
      </c>
      <c r="AB38" s="39"/>
      <c r="AC38" s="39" t="n">
        <v>1</v>
      </c>
      <c r="AD38" s="39" t="n">
        <v>1</v>
      </c>
      <c r="AE38" s="39" t="n">
        <v>1</v>
      </c>
      <c r="AF38" s="39" t="n">
        <v>1</v>
      </c>
      <c r="AG38" s="39"/>
      <c r="AH38" s="39"/>
      <c r="AI38" s="39"/>
      <c r="AJ38" s="39"/>
    </row>
    <row r="39" customFormat="false" ht="15" hidden="false" customHeight="true" outlineLevel="0" collapsed="false">
      <c r="A39" s="13" t="s">
        <v>358</v>
      </c>
      <c r="B39" s="13"/>
      <c r="C39" s="13"/>
      <c r="D39" s="13"/>
      <c r="E39" s="13"/>
      <c r="F39" s="13"/>
      <c r="G39" s="34" t="n">
        <f aca="false">SUM(G4:G38)</f>
        <v>19</v>
      </c>
      <c r="H39" s="34" t="n">
        <f aca="false">SUM(H4:H38)</f>
        <v>20</v>
      </c>
      <c r="I39" s="34" t="n">
        <f aca="false">SUM(I4:I38)</f>
        <v>20</v>
      </c>
      <c r="J39" s="34" t="n">
        <f aca="false">SUM(J4:J38)</f>
        <v>19</v>
      </c>
      <c r="K39" s="34" t="n">
        <f aca="false">SUM(K4:K38)</f>
        <v>19</v>
      </c>
      <c r="L39" s="34" t="n">
        <f aca="false">SUM(L4:L38)</f>
        <v>20</v>
      </c>
      <c r="M39" s="34" t="n">
        <f aca="false">SUM(M4:M38)</f>
        <v>16</v>
      </c>
      <c r="N39" s="34" t="n">
        <f aca="false">SUM(N4:N38)</f>
        <v>14</v>
      </c>
      <c r="O39" s="34" t="n">
        <f aca="false">SUM(O4:O38)</f>
        <v>0</v>
      </c>
      <c r="P39" s="34" t="n">
        <f aca="false">SUM(P4:P38)</f>
        <v>0</v>
      </c>
      <c r="Q39" s="34" t="n">
        <f aca="false">SUM(Q4:Q38)</f>
        <v>3</v>
      </c>
      <c r="R39" s="34" t="n">
        <f aca="false">SUM(R4:R38)</f>
        <v>0</v>
      </c>
      <c r="S39" s="34" t="n">
        <f aca="false">SUM(S4:S38)</f>
        <v>0</v>
      </c>
      <c r="T39" s="34" t="n">
        <f aca="false">SUM(T4:T38)</f>
        <v>0</v>
      </c>
      <c r="U39" s="34" t="n">
        <f aca="false">SUM(U4:U38)</f>
        <v>0</v>
      </c>
      <c r="V39" s="34" t="n">
        <f aca="false">SUM(V4:V38)</f>
        <v>0</v>
      </c>
      <c r="W39" s="34" t="n">
        <f aca="false">SUM(W4:W38)</f>
        <v>12</v>
      </c>
      <c r="X39" s="34" t="n">
        <f aca="false">SUM(X4:X38)</f>
        <v>0</v>
      </c>
      <c r="Y39" s="34" t="n">
        <f aca="false">SUM(Y4:Y38)</f>
        <v>3</v>
      </c>
      <c r="Z39" s="34" t="n">
        <f aca="false">SUM(Z4:Z38)</f>
        <v>0</v>
      </c>
      <c r="AA39" s="34" t="n">
        <f aca="false">SUM(AA4:AA38)</f>
        <v>12</v>
      </c>
      <c r="AB39" s="34" t="n">
        <f aca="false">SUM(AB4:AB38)</f>
        <v>0</v>
      </c>
      <c r="AC39" s="34" t="n">
        <f aca="false">SUM(AC4:AC38)</f>
        <v>3</v>
      </c>
      <c r="AD39" s="34" t="n">
        <f aca="false">SUM(AD4:AD38)</f>
        <v>12</v>
      </c>
      <c r="AE39" s="34" t="n">
        <f aca="false">SUM(AE4:AE38)</f>
        <v>3</v>
      </c>
      <c r="AF39" s="34" t="n">
        <f aca="false">SUM(AF4:AF38)</f>
        <v>3</v>
      </c>
      <c r="AG39" s="34" t="n">
        <f aca="false">SUM(AG4:AG38)</f>
        <v>0</v>
      </c>
      <c r="AH39" s="34" t="n">
        <f aca="false">SUM(AH4:AH38)</f>
        <v>0</v>
      </c>
      <c r="AI39" s="34" t="n">
        <f aca="false">SUM(AI4:AI38)</f>
        <v>0</v>
      </c>
      <c r="AJ39" s="34" t="n">
        <f aca="false">SUM(AJ4:AJ38)</f>
        <v>0</v>
      </c>
    </row>
    <row r="40" customFormat="false" ht="15" hidden="false" customHeight="false" outlineLevel="0" collapsed="false">
      <c r="A40" s="16" t="s">
        <v>154</v>
      </c>
      <c r="B40" s="16"/>
      <c r="C40" s="16"/>
      <c r="D40" s="16"/>
      <c r="E40" s="17" t="n">
        <f aca="false">COUNTIF(E4:E38,"CE")</f>
        <v>2</v>
      </c>
      <c r="F40" s="17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41" customFormat="false" ht="15" hidden="false" customHeight="false" outlineLevel="0" collapsed="false">
      <c r="A41" s="18" t="s">
        <v>44</v>
      </c>
      <c r="B41" s="18"/>
      <c r="C41" s="18"/>
      <c r="D41" s="18"/>
      <c r="E41" s="17" t="n">
        <f aca="false">COUNTIF(E4:E38,"E")</f>
        <v>1</v>
      </c>
      <c r="F41" s="17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customFormat="false" ht="15" hidden="false" customHeight="false" outlineLevel="0" collapsed="false">
      <c r="A42" s="18" t="s">
        <v>83</v>
      </c>
      <c r="B42" s="18"/>
      <c r="C42" s="18"/>
      <c r="D42" s="18"/>
      <c r="E42" s="17" t="n">
        <f aca="false">COUNTIF(E4:E38,"VU")</f>
        <v>3</v>
      </c>
      <c r="F42" s="17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</row>
    <row r="43" customFormat="false" ht="15" hidden="false" customHeight="false" outlineLevel="0" collapsed="false">
      <c r="A43" s="18" t="s">
        <v>40</v>
      </c>
      <c r="B43" s="18"/>
      <c r="C43" s="18"/>
      <c r="D43" s="18"/>
      <c r="E43" s="17"/>
      <c r="F43" s="17" t="n">
        <f aca="false">COUNTIF(F4:F38,"CITES")</f>
        <v>0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customFormat="false" ht="15" hidden="false" customHeight="false" outlineLevel="0" collapsed="false">
      <c r="A44" s="10"/>
      <c r="B44" s="10"/>
      <c r="C44" s="10"/>
      <c r="D44" s="10"/>
      <c r="E44" s="35"/>
      <c r="F44" s="35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</row>
    <row r="45" customFormat="false" ht="15" hidden="false" customHeight="false" outlineLevel="0" collapsed="false">
      <c r="A45" s="10"/>
      <c r="B45" s="10"/>
      <c r="C45" s="10"/>
      <c r="D45" s="10"/>
      <c r="E45" s="35"/>
      <c r="F45" s="35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</row>
    <row r="46" customFormat="false" ht="15" hidden="false" customHeight="false" outlineLevel="0" collapsed="false">
      <c r="A46" s="10"/>
      <c r="B46" s="10"/>
      <c r="C46" s="10"/>
      <c r="D46" s="10"/>
      <c r="E46" s="35"/>
      <c r="F46" s="35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</row>
    <row r="47" customFormat="false" ht="15" hidden="false" customHeight="false" outlineLevel="0" collapsed="false">
      <c r="A47" s="10"/>
      <c r="B47" s="10"/>
      <c r="C47" s="10"/>
      <c r="D47" s="10"/>
      <c r="E47" s="35"/>
      <c r="F47" s="35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39:F39"/>
    <mergeCell ref="A40:D40"/>
    <mergeCell ref="A41:D41"/>
    <mergeCell ref="A42:D42"/>
    <mergeCell ref="A43:D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AJ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1" activeCellId="0" sqref="E23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4.56"/>
    <col collapsed="false" customWidth="true" hidden="false" outlineLevel="0" max="2" min="2" style="2" width="38.14"/>
    <col collapsed="false" customWidth="true" hidden="false" outlineLevel="0" max="3" min="3" style="2" width="21.13"/>
    <col collapsed="false" customWidth="true" hidden="false" outlineLevel="0" max="4" min="4" style="2" width="29.99"/>
    <col collapsed="false" customWidth="true" hidden="false" outlineLevel="0" max="6" min="5" style="2" width="8.7"/>
    <col collapsed="false" customWidth="true" hidden="false" outlineLevel="0" max="7" min="7" style="2" width="2.7"/>
    <col collapsed="false" customWidth="true" hidden="false" outlineLevel="0" max="34" min="8" style="11" width="2.7"/>
    <col collapsed="false" customWidth="true" hidden="false" outlineLevel="0" max="36" min="35" style="2" width="2.7"/>
    <col collapsed="false" customWidth="false" hidden="false" outlineLevel="0" max="257" min="37" style="2" width="9.14"/>
  </cols>
  <sheetData>
    <row r="1" customFormat="false" ht="50.1" hidden="false" customHeight="true" outlineLevel="0" collapsed="false">
      <c r="A1" s="10"/>
      <c r="B1" s="10"/>
      <c r="C1" s="10"/>
      <c r="D1" s="10"/>
      <c r="E1" s="3" t="s">
        <v>0</v>
      </c>
      <c r="F1" s="3"/>
      <c r="G1" s="28" t="s">
        <v>1</v>
      </c>
      <c r="H1" s="28"/>
      <c r="I1" s="28"/>
      <c r="J1" s="28"/>
      <c r="K1" s="28"/>
      <c r="L1" s="28"/>
      <c r="M1" s="28"/>
      <c r="N1" s="29" t="s">
        <v>2</v>
      </c>
      <c r="O1" s="29"/>
      <c r="P1" s="29"/>
      <c r="Q1" s="29"/>
      <c r="R1" s="29"/>
      <c r="S1" s="29" t="s">
        <v>3</v>
      </c>
      <c r="T1" s="29"/>
      <c r="U1" s="29"/>
      <c r="V1" s="29"/>
      <c r="W1" s="29"/>
      <c r="X1" s="29"/>
      <c r="Y1" s="29"/>
      <c r="Z1" s="29"/>
      <c r="AA1" s="29" t="s">
        <v>4</v>
      </c>
      <c r="AB1" s="29"/>
      <c r="AC1" s="29"/>
      <c r="AD1" s="29"/>
      <c r="AE1" s="29"/>
      <c r="AF1" s="29"/>
      <c r="AG1" s="29"/>
      <c r="AH1" s="28" t="s">
        <v>5</v>
      </c>
      <c r="AI1" s="28"/>
      <c r="AJ1" s="28"/>
    </row>
    <row r="2" customFormat="false" ht="69.95" hidden="false" customHeight="true" outlineLevel="0" collapsed="false">
      <c r="A2" s="10"/>
      <c r="B2" s="10"/>
      <c r="C2" s="10"/>
      <c r="D2" s="10"/>
      <c r="E2" s="3"/>
      <c r="F2" s="3"/>
      <c r="G2" s="7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7" t="s">
        <v>34</v>
      </c>
      <c r="AJ2" s="7" t="s">
        <v>35</v>
      </c>
    </row>
    <row r="3" customFormat="false" ht="15" hidden="false" customHeight="false" outlineLevel="0" collapsed="false">
      <c r="A3" s="10"/>
      <c r="B3" s="10" t="s">
        <v>36</v>
      </c>
      <c r="C3" s="10" t="s">
        <v>37</v>
      </c>
      <c r="D3" s="10" t="s">
        <v>38</v>
      </c>
      <c r="E3" s="10" t="s">
        <v>39</v>
      </c>
      <c r="F3" s="10" t="s">
        <v>40</v>
      </c>
      <c r="G3" s="47" t="s">
        <v>1226</v>
      </c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</row>
    <row r="4" customFormat="false" ht="15" hidden="false" customHeight="false" outlineLevel="0" collapsed="false">
      <c r="A4" s="10" t="n">
        <v>1</v>
      </c>
      <c r="B4" s="2" t="s">
        <v>1227</v>
      </c>
      <c r="C4" s="10"/>
      <c r="D4" s="2" t="s">
        <v>1228</v>
      </c>
      <c r="E4" s="10"/>
      <c r="F4" s="10"/>
      <c r="G4" s="48"/>
      <c r="H4" s="48"/>
      <c r="I4" s="48"/>
      <c r="J4" s="48" t="n">
        <v>1</v>
      </c>
      <c r="K4" s="48"/>
      <c r="L4" s="48"/>
      <c r="M4" s="48"/>
      <c r="N4" s="48"/>
      <c r="O4" s="48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48"/>
      <c r="AJ4" s="48"/>
    </row>
    <row r="5" customFormat="false" ht="15" hidden="false" customHeight="false" outlineLevel="0" collapsed="false">
      <c r="A5" s="10" t="n">
        <v>2</v>
      </c>
      <c r="B5" s="2" t="s">
        <v>1229</v>
      </c>
      <c r="J5" s="11" t="n">
        <v>1</v>
      </c>
    </row>
    <row r="6" customFormat="false" ht="15" hidden="false" customHeight="false" outlineLevel="0" collapsed="false">
      <c r="A6" s="10" t="n">
        <v>3</v>
      </c>
      <c r="B6" s="2" t="s">
        <v>1230</v>
      </c>
      <c r="D6" s="2" t="s">
        <v>1231</v>
      </c>
      <c r="H6" s="11" t="n">
        <v>1</v>
      </c>
      <c r="I6" s="11" t="n">
        <v>1</v>
      </c>
      <c r="L6" s="11" t="n">
        <v>1</v>
      </c>
      <c r="V6" s="11" t="n">
        <v>1</v>
      </c>
    </row>
    <row r="7" customFormat="false" ht="15" hidden="false" customHeight="false" outlineLevel="0" collapsed="false">
      <c r="A7" s="10" t="n">
        <v>4</v>
      </c>
      <c r="B7" s="2" t="s">
        <v>1232</v>
      </c>
      <c r="C7" s="10"/>
      <c r="D7" s="2" t="s">
        <v>1233</v>
      </c>
      <c r="E7" s="10"/>
      <c r="F7" s="10"/>
      <c r="G7" s="48" t="n">
        <v>1</v>
      </c>
      <c r="H7" s="48"/>
      <c r="I7" s="48"/>
      <c r="J7" s="48"/>
      <c r="K7" s="48"/>
      <c r="L7" s="48"/>
      <c r="M7" s="48"/>
      <c r="N7" s="48"/>
      <c r="O7" s="48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  <c r="AB7" s="49"/>
      <c r="AC7" s="49"/>
      <c r="AD7" s="49"/>
      <c r="AE7" s="49"/>
      <c r="AF7" s="49"/>
      <c r="AG7" s="49"/>
      <c r="AH7" s="49"/>
      <c r="AI7" s="48"/>
      <c r="AJ7" s="48"/>
    </row>
    <row r="8" customFormat="false" ht="15" hidden="false" customHeight="false" outlineLevel="0" collapsed="false">
      <c r="A8" s="10" t="n">
        <v>5</v>
      </c>
      <c r="B8" s="2" t="s">
        <v>1234</v>
      </c>
      <c r="C8" s="2" t="s">
        <v>1235</v>
      </c>
      <c r="D8" s="2" t="s">
        <v>1236</v>
      </c>
      <c r="E8" s="2" t="s">
        <v>44</v>
      </c>
      <c r="L8" s="11" t="n">
        <v>1</v>
      </c>
    </row>
    <row r="9" customFormat="false" ht="15" hidden="false" customHeight="false" outlineLevel="0" collapsed="false">
      <c r="A9" s="10" t="n">
        <v>6</v>
      </c>
      <c r="B9" s="2" t="s">
        <v>1237</v>
      </c>
      <c r="D9" s="2" t="s">
        <v>1231</v>
      </c>
      <c r="J9" s="11" t="n">
        <v>1</v>
      </c>
      <c r="K9" s="11" t="n">
        <v>1</v>
      </c>
      <c r="X9" s="11" t="n">
        <v>1</v>
      </c>
    </row>
    <row r="10" customFormat="false" ht="15" hidden="false" customHeight="false" outlineLevel="0" collapsed="false">
      <c r="A10" s="10" t="n">
        <v>7</v>
      </c>
      <c r="B10" s="2" t="s">
        <v>1238</v>
      </c>
      <c r="D10" s="2" t="s">
        <v>1239</v>
      </c>
      <c r="J10" s="11" t="n">
        <v>1</v>
      </c>
    </row>
    <row r="11" customFormat="false" ht="15" hidden="false" customHeight="false" outlineLevel="0" collapsed="false">
      <c r="A11" s="10" t="n">
        <v>8</v>
      </c>
      <c r="B11" s="2" t="s">
        <v>1240</v>
      </c>
      <c r="D11" s="2" t="s">
        <v>1241</v>
      </c>
      <c r="J11" s="11" t="n">
        <v>1</v>
      </c>
    </row>
    <row r="12" customFormat="false" ht="15" hidden="false" customHeight="false" outlineLevel="0" collapsed="false">
      <c r="A12" s="10" t="n">
        <v>9</v>
      </c>
      <c r="B12" s="2" t="s">
        <v>1242</v>
      </c>
      <c r="D12" s="2" t="s">
        <v>1243</v>
      </c>
      <c r="L12" s="11" t="n">
        <v>1</v>
      </c>
      <c r="AB12" s="11" t="n">
        <v>1</v>
      </c>
      <c r="AD12" s="11" t="n">
        <v>1</v>
      </c>
    </row>
    <row r="13" customFormat="false" ht="15" hidden="false" customHeight="false" outlineLevel="0" collapsed="false">
      <c r="A13" s="10" t="n">
        <v>10</v>
      </c>
      <c r="B13" s="2" t="s">
        <v>1244</v>
      </c>
      <c r="D13" s="2" t="s">
        <v>1245</v>
      </c>
      <c r="G13" s="2" t="n">
        <v>1</v>
      </c>
    </row>
    <row r="14" customFormat="false" ht="15" hidden="false" customHeight="false" outlineLevel="0" collapsed="false">
      <c r="A14" s="10" t="n">
        <v>11</v>
      </c>
      <c r="B14" s="2" t="s">
        <v>1246</v>
      </c>
      <c r="F14" s="2" t="s">
        <v>40</v>
      </c>
      <c r="AF14" s="11" t="n">
        <v>1</v>
      </c>
    </row>
    <row r="15" customFormat="false" ht="15" hidden="false" customHeight="false" outlineLevel="0" collapsed="false">
      <c r="A15" s="10" t="n">
        <v>12</v>
      </c>
      <c r="B15" s="2" t="s">
        <v>1247</v>
      </c>
      <c r="K15" s="11" t="n">
        <v>1</v>
      </c>
    </row>
    <row r="16" customFormat="false" ht="15" hidden="false" customHeight="false" outlineLevel="0" collapsed="false">
      <c r="A16" s="10" t="n">
        <v>13</v>
      </c>
      <c r="B16" s="2" t="s">
        <v>1248</v>
      </c>
      <c r="H16" s="11" t="n">
        <v>1</v>
      </c>
      <c r="I16" s="11" t="n">
        <v>1</v>
      </c>
      <c r="L16" s="11" t="n">
        <v>1</v>
      </c>
    </row>
    <row r="17" customFormat="false" ht="15" hidden="false" customHeight="false" outlineLevel="0" collapsed="false">
      <c r="A17" s="10" t="n">
        <v>14</v>
      </c>
      <c r="B17" s="2" t="s">
        <v>1249</v>
      </c>
      <c r="E17" s="2" t="s">
        <v>83</v>
      </c>
      <c r="W17" s="11" t="n">
        <v>1</v>
      </c>
      <c r="Y17" s="11" t="n">
        <v>1</v>
      </c>
      <c r="AA17" s="11" t="n">
        <v>1</v>
      </c>
      <c r="AD17" s="11" t="n">
        <v>1</v>
      </c>
      <c r="AF17" s="11" t="n">
        <v>1</v>
      </c>
    </row>
    <row r="18" customFormat="false" ht="15" hidden="false" customHeight="false" outlineLevel="0" collapsed="false">
      <c r="A18" s="10" t="n">
        <v>15</v>
      </c>
      <c r="B18" s="2" t="s">
        <v>1250</v>
      </c>
      <c r="C18" s="2" t="s">
        <v>1251</v>
      </c>
      <c r="D18" s="2" t="s">
        <v>1252</v>
      </c>
      <c r="E18" s="2" t="s">
        <v>44</v>
      </c>
      <c r="G18" s="2" t="n">
        <v>1</v>
      </c>
    </row>
    <row r="19" customFormat="false" ht="15" hidden="false" customHeight="false" outlineLevel="0" collapsed="false">
      <c r="A19" s="10" t="n">
        <v>16</v>
      </c>
      <c r="B19" s="2" t="s">
        <v>1253</v>
      </c>
      <c r="D19" s="2" t="s">
        <v>1254</v>
      </c>
      <c r="V19" s="11" t="n">
        <v>1</v>
      </c>
    </row>
    <row r="20" customFormat="false" ht="15" hidden="false" customHeight="false" outlineLevel="0" collapsed="false">
      <c r="A20" s="10" t="n">
        <v>17</v>
      </c>
      <c r="B20" s="2" t="s">
        <v>1255</v>
      </c>
      <c r="C20" s="2" t="s">
        <v>1256</v>
      </c>
      <c r="D20" s="2" t="s">
        <v>1257</v>
      </c>
      <c r="E20" s="2" t="s">
        <v>44</v>
      </c>
      <c r="H20" s="11" t="n">
        <v>1</v>
      </c>
      <c r="I20" s="11" t="n">
        <v>1</v>
      </c>
      <c r="L20" s="11" t="n">
        <v>1</v>
      </c>
    </row>
    <row r="21" customFormat="false" ht="15" hidden="false" customHeight="false" outlineLevel="0" collapsed="false">
      <c r="A21" s="10" t="n">
        <v>18</v>
      </c>
      <c r="B21" s="2" t="s">
        <v>1258</v>
      </c>
      <c r="D21" s="2" t="s">
        <v>1259</v>
      </c>
      <c r="J21" s="11" t="n">
        <v>1</v>
      </c>
      <c r="V21" s="11" t="n">
        <v>1</v>
      </c>
      <c r="AA21" s="11" t="n">
        <v>1</v>
      </c>
      <c r="AB21" s="11" t="n">
        <v>1</v>
      </c>
      <c r="AF21" s="11" t="n">
        <v>1</v>
      </c>
    </row>
    <row r="22" customFormat="false" ht="15" hidden="false" customHeight="false" outlineLevel="0" collapsed="false">
      <c r="A22" s="10" t="n">
        <v>19</v>
      </c>
      <c r="B22" s="2" t="s">
        <v>1260</v>
      </c>
      <c r="D22" s="2" t="s">
        <v>1261</v>
      </c>
      <c r="J22" s="11" t="n">
        <v>1</v>
      </c>
    </row>
    <row r="23" s="11" customFormat="true" ht="15" hidden="false" customHeight="false" outlineLevel="0" collapsed="false">
      <c r="A23" s="10" t="n">
        <v>20</v>
      </c>
      <c r="B23" s="11" t="s">
        <v>1262</v>
      </c>
      <c r="D23" s="11" t="s">
        <v>1263</v>
      </c>
      <c r="J23" s="11" t="n">
        <v>1</v>
      </c>
    </row>
    <row r="24" customFormat="false" ht="15" hidden="false" customHeight="false" outlineLevel="0" collapsed="false">
      <c r="A24" s="10" t="n">
        <v>21</v>
      </c>
      <c r="B24" s="2" t="s">
        <v>1264</v>
      </c>
      <c r="D24" s="2" t="s">
        <v>1265</v>
      </c>
      <c r="V24" s="11" t="n">
        <v>1</v>
      </c>
      <c r="AB24" s="11" t="n">
        <v>1</v>
      </c>
    </row>
    <row r="25" customFormat="false" ht="15" hidden="false" customHeight="false" outlineLevel="0" collapsed="false">
      <c r="A25" s="10" t="n">
        <v>22</v>
      </c>
      <c r="B25" s="2" t="s">
        <v>1266</v>
      </c>
      <c r="D25" s="2" t="s">
        <v>1267</v>
      </c>
      <c r="J25" s="11" t="n">
        <v>1</v>
      </c>
    </row>
    <row r="26" customFormat="false" ht="15" hidden="false" customHeight="false" outlineLevel="0" collapsed="false">
      <c r="A26" s="10" t="n">
        <v>23</v>
      </c>
      <c r="B26" s="2" t="s">
        <v>1268</v>
      </c>
      <c r="D26" s="2" t="s">
        <v>1269</v>
      </c>
      <c r="J26" s="11" t="n">
        <v>1</v>
      </c>
    </row>
    <row r="27" customFormat="false" ht="15" hidden="false" customHeight="false" outlineLevel="0" collapsed="false">
      <c r="A27" s="10" t="n">
        <v>24</v>
      </c>
      <c r="B27" s="2" t="s">
        <v>1270</v>
      </c>
      <c r="AD27" s="11" t="n">
        <v>1</v>
      </c>
      <c r="AF27" s="11" t="n">
        <v>1</v>
      </c>
    </row>
    <row r="28" customFormat="false" ht="15" hidden="false" customHeight="false" outlineLevel="0" collapsed="false">
      <c r="A28" s="10" t="n">
        <v>25</v>
      </c>
      <c r="B28" s="2" t="s">
        <v>1271</v>
      </c>
      <c r="N28" s="11" t="n">
        <v>1</v>
      </c>
      <c r="Q28" s="11" t="n">
        <v>1</v>
      </c>
      <c r="AC28" s="11" t="n">
        <v>1</v>
      </c>
      <c r="AE28" s="11" t="n">
        <v>1</v>
      </c>
    </row>
    <row r="29" customFormat="false" ht="15" hidden="false" customHeight="false" outlineLevel="0" collapsed="false">
      <c r="A29" s="10" t="n">
        <v>26</v>
      </c>
      <c r="B29" s="2" t="s">
        <v>1272</v>
      </c>
      <c r="D29" s="2" t="s">
        <v>1273</v>
      </c>
      <c r="J29" s="11" t="n">
        <v>1</v>
      </c>
    </row>
    <row r="30" customFormat="false" ht="15" hidden="false" customHeight="false" outlineLevel="0" collapsed="false">
      <c r="A30" s="10" t="n">
        <v>28</v>
      </c>
      <c r="B30" s="2" t="s">
        <v>1274</v>
      </c>
      <c r="C30" s="2" t="s">
        <v>1275</v>
      </c>
      <c r="D30" s="2" t="s">
        <v>1276</v>
      </c>
      <c r="E30" s="2" t="s">
        <v>44</v>
      </c>
      <c r="N30" s="11" t="n">
        <v>1</v>
      </c>
      <c r="Q30" s="11" t="n">
        <v>1</v>
      </c>
      <c r="W30" s="11" t="n">
        <v>1</v>
      </c>
      <c r="Y30" s="11" t="n">
        <v>1</v>
      </c>
      <c r="AA30" s="11" t="n">
        <v>1</v>
      </c>
      <c r="AB30" s="11" t="n">
        <v>1</v>
      </c>
      <c r="AC30" s="11" t="n">
        <v>1</v>
      </c>
      <c r="AD30" s="11" t="n">
        <v>1</v>
      </c>
      <c r="AE30" s="11" t="n">
        <v>1</v>
      </c>
      <c r="AF30" s="11" t="n">
        <v>1</v>
      </c>
      <c r="AG30" s="11" t="n">
        <v>1</v>
      </c>
    </row>
    <row r="31" customFormat="false" ht="15" hidden="false" customHeight="false" outlineLevel="0" collapsed="false">
      <c r="A31" s="10" t="n">
        <v>29</v>
      </c>
      <c r="B31" s="2" t="s">
        <v>1277</v>
      </c>
      <c r="C31" s="2" t="s">
        <v>1278</v>
      </c>
      <c r="D31" s="2" t="s">
        <v>1279</v>
      </c>
      <c r="E31" s="2" t="s">
        <v>154</v>
      </c>
      <c r="J31" s="11" t="n">
        <v>1</v>
      </c>
      <c r="AD31" s="11" t="n">
        <v>1</v>
      </c>
    </row>
    <row r="32" customFormat="false" ht="15" hidden="false" customHeight="false" outlineLevel="0" collapsed="false">
      <c r="A32" s="10" t="n">
        <v>30</v>
      </c>
      <c r="B32" s="2" t="s">
        <v>1280</v>
      </c>
      <c r="D32" s="2" t="s">
        <v>1281</v>
      </c>
      <c r="G32" s="2" t="n">
        <v>1</v>
      </c>
    </row>
    <row r="33" customFormat="false" ht="15" hidden="false" customHeight="false" outlineLevel="0" collapsed="false">
      <c r="A33" s="10" t="n">
        <v>31</v>
      </c>
      <c r="B33" s="2" t="s">
        <v>468</v>
      </c>
      <c r="N33" s="11" t="n">
        <v>1</v>
      </c>
      <c r="Q33" s="11" t="n">
        <v>1</v>
      </c>
      <c r="AC33" s="11" t="n">
        <v>1</v>
      </c>
      <c r="AE33" s="11" t="n">
        <v>1</v>
      </c>
    </row>
    <row r="34" customFormat="false" ht="15" hidden="false" customHeight="false" outlineLevel="0" collapsed="false">
      <c r="A34" s="10" t="n">
        <v>32</v>
      </c>
      <c r="B34" s="2" t="s">
        <v>1282</v>
      </c>
      <c r="D34" s="2" t="s">
        <v>1283</v>
      </c>
      <c r="AD34" s="11" t="n">
        <v>1</v>
      </c>
    </row>
    <row r="35" customFormat="false" ht="15" hidden="false" customHeight="false" outlineLevel="0" collapsed="false">
      <c r="A35" s="10" t="n">
        <v>33</v>
      </c>
      <c r="B35" s="2" t="s">
        <v>1284</v>
      </c>
      <c r="D35" s="2" t="s">
        <v>1283</v>
      </c>
      <c r="J35" s="11" t="n">
        <v>1</v>
      </c>
      <c r="AF35" s="11" t="n">
        <v>1</v>
      </c>
    </row>
    <row r="36" customFormat="false" ht="15" hidden="false" customHeight="false" outlineLevel="0" collapsed="false">
      <c r="A36" s="10" t="n">
        <v>34</v>
      </c>
      <c r="B36" s="2" t="s">
        <v>1285</v>
      </c>
      <c r="J36" s="11" t="n">
        <v>1</v>
      </c>
    </row>
    <row r="37" customFormat="false" ht="15" hidden="false" customHeight="false" outlineLevel="0" collapsed="false">
      <c r="A37" s="10" t="n">
        <v>35</v>
      </c>
      <c r="B37" s="2" t="s">
        <v>1286</v>
      </c>
      <c r="D37" s="2" t="s">
        <v>1287</v>
      </c>
      <c r="AD37" s="11" t="n">
        <v>1</v>
      </c>
    </row>
    <row r="38" customFormat="false" ht="15" hidden="false" customHeight="false" outlineLevel="0" collapsed="false">
      <c r="A38" s="10" t="n">
        <v>36</v>
      </c>
      <c r="B38" s="2" t="s">
        <v>1288</v>
      </c>
      <c r="N38" s="11" t="n">
        <v>1</v>
      </c>
      <c r="Q38" s="11" t="n">
        <v>1</v>
      </c>
      <c r="AC38" s="11" t="n">
        <v>1</v>
      </c>
      <c r="AE38" s="11" t="n">
        <v>1</v>
      </c>
    </row>
    <row r="39" customFormat="false" ht="15" hidden="false" customHeight="false" outlineLevel="0" collapsed="false">
      <c r="A39" s="10" t="n">
        <v>37</v>
      </c>
      <c r="B39" s="2" t="s">
        <v>1289</v>
      </c>
      <c r="D39" s="2" t="s">
        <v>1290</v>
      </c>
      <c r="G39" s="2" t="n">
        <v>1</v>
      </c>
    </row>
    <row r="40" customFormat="false" ht="15" hidden="false" customHeight="false" outlineLevel="0" collapsed="false">
      <c r="A40" s="10" t="n">
        <v>38</v>
      </c>
      <c r="B40" s="2" t="s">
        <v>1291</v>
      </c>
      <c r="AB40" s="11" t="n">
        <v>1</v>
      </c>
      <c r="AC40" s="11" t="n">
        <v>1</v>
      </c>
      <c r="AE40" s="11" t="n">
        <v>1</v>
      </c>
      <c r="AG40" s="11" t="n">
        <v>1</v>
      </c>
    </row>
    <row r="41" s="11" customFormat="true" ht="15" hidden="false" customHeight="false" outlineLevel="0" collapsed="false">
      <c r="A41" s="10" t="n">
        <v>39</v>
      </c>
      <c r="B41" s="11" t="s">
        <v>1292</v>
      </c>
      <c r="D41" s="11" t="s">
        <v>1293</v>
      </c>
      <c r="T41" s="11" t="n">
        <v>1</v>
      </c>
      <c r="X41" s="11" t="n">
        <v>1</v>
      </c>
    </row>
    <row r="42" customFormat="false" ht="15" hidden="false" customHeight="false" outlineLevel="0" collapsed="false">
      <c r="A42" s="10" t="n">
        <v>40</v>
      </c>
      <c r="B42" s="2" t="s">
        <v>1294</v>
      </c>
      <c r="D42" s="2" t="s">
        <v>1295</v>
      </c>
      <c r="E42" s="2" t="s">
        <v>44</v>
      </c>
      <c r="W42" s="11" t="n">
        <v>1</v>
      </c>
      <c r="Y42" s="11" t="n">
        <v>1</v>
      </c>
      <c r="AA42" s="11" t="n">
        <v>1</v>
      </c>
      <c r="AB42" s="11" t="n">
        <v>1</v>
      </c>
      <c r="AC42" s="11" t="n">
        <v>1</v>
      </c>
      <c r="AD42" s="11" t="n">
        <v>1</v>
      </c>
      <c r="AE42" s="11" t="n">
        <v>1</v>
      </c>
      <c r="AF42" s="11" t="n">
        <v>1</v>
      </c>
      <c r="AG42" s="11" t="n">
        <v>1</v>
      </c>
    </row>
    <row r="43" customFormat="false" ht="15" hidden="false" customHeight="false" outlineLevel="0" collapsed="false">
      <c r="A43" s="10" t="n">
        <v>41</v>
      </c>
      <c r="B43" s="2" t="s">
        <v>1296</v>
      </c>
      <c r="AF43" s="11" t="n">
        <v>1</v>
      </c>
    </row>
    <row r="44" customFormat="false" ht="15" hidden="false" customHeight="false" outlineLevel="0" collapsed="false">
      <c r="A44" s="10" t="n">
        <v>42</v>
      </c>
      <c r="B44" s="2" t="s">
        <v>1297</v>
      </c>
      <c r="N44" s="11" t="n">
        <v>1</v>
      </c>
      <c r="Q44" s="11" t="n">
        <v>1</v>
      </c>
      <c r="AC44" s="11" t="n">
        <v>1</v>
      </c>
      <c r="AE44" s="11" t="n">
        <v>1</v>
      </c>
    </row>
    <row r="45" customFormat="false" ht="15" hidden="false" customHeight="false" outlineLevel="0" collapsed="false">
      <c r="A45" s="10" t="n">
        <v>43</v>
      </c>
      <c r="B45" s="2" t="s">
        <v>1298</v>
      </c>
      <c r="D45" s="2" t="s">
        <v>1299</v>
      </c>
      <c r="E45" s="2" t="s">
        <v>44</v>
      </c>
      <c r="V45" s="11" t="n">
        <v>1</v>
      </c>
      <c r="AB45" s="11" t="n">
        <v>1</v>
      </c>
      <c r="AC45" s="11" t="n">
        <v>1</v>
      </c>
      <c r="AE45" s="11" t="n">
        <v>1</v>
      </c>
      <c r="AG45" s="11" t="n">
        <v>1</v>
      </c>
    </row>
    <row r="46" customFormat="false" ht="15" hidden="false" customHeight="false" outlineLevel="0" collapsed="false">
      <c r="A46" s="10" t="n">
        <v>44</v>
      </c>
      <c r="B46" s="2" t="s">
        <v>1300</v>
      </c>
      <c r="D46" s="2" t="s">
        <v>1301</v>
      </c>
      <c r="V46" s="11" t="n">
        <v>1</v>
      </c>
      <c r="AB46" s="11" t="n">
        <v>1</v>
      </c>
      <c r="AC46" s="11" t="n">
        <v>1</v>
      </c>
      <c r="AE46" s="11" t="n">
        <v>1</v>
      </c>
      <c r="AG46" s="11" t="n">
        <v>1</v>
      </c>
    </row>
    <row r="47" s="11" customFormat="true" ht="15" hidden="false" customHeight="false" outlineLevel="0" collapsed="false">
      <c r="A47" s="10" t="n">
        <v>45</v>
      </c>
      <c r="B47" s="11" t="s">
        <v>1302</v>
      </c>
      <c r="D47" s="11" t="s">
        <v>1303</v>
      </c>
      <c r="J47" s="11" t="n">
        <v>1</v>
      </c>
    </row>
    <row r="48" customFormat="false" ht="15" hidden="false" customHeight="false" outlineLevel="0" collapsed="false">
      <c r="A48" s="10" t="n">
        <v>46</v>
      </c>
      <c r="B48" s="2" t="s">
        <v>1304</v>
      </c>
      <c r="D48" s="2" t="s">
        <v>1305</v>
      </c>
      <c r="AB48" s="11" t="n">
        <v>1</v>
      </c>
    </row>
    <row r="49" customFormat="false" ht="15" hidden="false" customHeight="false" outlineLevel="0" collapsed="false">
      <c r="A49" s="10" t="n">
        <v>47</v>
      </c>
      <c r="B49" s="2" t="s">
        <v>1306</v>
      </c>
      <c r="D49" s="2" t="s">
        <v>1307</v>
      </c>
      <c r="V49" s="11" t="n">
        <v>1</v>
      </c>
      <c r="AB49" s="11" t="n">
        <v>1</v>
      </c>
      <c r="AC49" s="11" t="n">
        <v>1</v>
      </c>
      <c r="AE49" s="11" t="n">
        <v>1</v>
      </c>
      <c r="AG49" s="11" t="n">
        <v>1</v>
      </c>
    </row>
    <row r="50" customFormat="false" ht="15" hidden="false" customHeight="false" outlineLevel="0" collapsed="false">
      <c r="A50" s="10" t="n">
        <v>48</v>
      </c>
      <c r="B50" s="2" t="s">
        <v>1308</v>
      </c>
      <c r="D50" s="2" t="s">
        <v>1309</v>
      </c>
      <c r="H50" s="11" t="n">
        <v>1</v>
      </c>
      <c r="I50" s="11" t="n">
        <v>1</v>
      </c>
      <c r="J50" s="11" t="n">
        <v>1</v>
      </c>
      <c r="L50" s="11" t="n">
        <v>1</v>
      </c>
    </row>
    <row r="51" customFormat="false" ht="15" hidden="false" customHeight="false" outlineLevel="0" collapsed="false">
      <c r="A51" s="10" t="n">
        <v>49</v>
      </c>
      <c r="B51" s="2" t="s">
        <v>1310</v>
      </c>
      <c r="D51" s="2" t="s">
        <v>1311</v>
      </c>
      <c r="G51" s="2" t="n">
        <v>1</v>
      </c>
      <c r="X51" s="11" t="n">
        <v>1</v>
      </c>
    </row>
    <row r="52" customFormat="false" ht="15" hidden="false" customHeight="false" outlineLevel="0" collapsed="false">
      <c r="A52" s="10" t="n">
        <v>50</v>
      </c>
      <c r="B52" s="2" t="s">
        <v>1312</v>
      </c>
      <c r="C52" s="2" t="s">
        <v>1313</v>
      </c>
      <c r="D52" s="2" t="s">
        <v>1314</v>
      </c>
      <c r="E52" s="2" t="s">
        <v>44</v>
      </c>
      <c r="G52" s="2" t="n">
        <v>1</v>
      </c>
      <c r="H52" s="11" t="n">
        <v>1</v>
      </c>
      <c r="I52" s="11" t="n">
        <v>1</v>
      </c>
      <c r="L52" s="11" t="n">
        <v>1</v>
      </c>
      <c r="X52" s="11" t="n">
        <v>1</v>
      </c>
    </row>
    <row r="53" customFormat="false" ht="15" hidden="false" customHeight="false" outlineLevel="0" collapsed="false">
      <c r="A53" s="10" t="n">
        <v>51</v>
      </c>
      <c r="B53" s="2" t="s">
        <v>1315</v>
      </c>
      <c r="D53" s="2" t="s">
        <v>1316</v>
      </c>
      <c r="J53" s="11" t="n">
        <v>1</v>
      </c>
    </row>
    <row r="54" s="11" customFormat="true" ht="15" hidden="false" customHeight="false" outlineLevel="0" collapsed="false">
      <c r="A54" s="10" t="n">
        <v>52</v>
      </c>
      <c r="B54" s="11" t="s">
        <v>1317</v>
      </c>
      <c r="J54" s="11" t="n">
        <v>1</v>
      </c>
    </row>
    <row r="55" customFormat="false" ht="15" hidden="false" customHeight="false" outlineLevel="0" collapsed="false">
      <c r="A55" s="10" t="n">
        <v>53</v>
      </c>
      <c r="B55" s="2" t="s">
        <v>1318</v>
      </c>
      <c r="N55" s="11" t="n">
        <v>1</v>
      </c>
      <c r="Q55" s="11" t="n">
        <v>1</v>
      </c>
      <c r="AC55" s="11" t="n">
        <v>1</v>
      </c>
      <c r="AE55" s="11" t="n">
        <v>1</v>
      </c>
    </row>
    <row r="56" customFormat="false" ht="15" hidden="false" customHeight="false" outlineLevel="0" collapsed="false">
      <c r="A56" s="10" t="n">
        <v>54</v>
      </c>
      <c r="B56" s="2" t="s">
        <v>1319</v>
      </c>
      <c r="AB56" s="11" t="n">
        <v>1</v>
      </c>
      <c r="AC56" s="11" t="n">
        <v>1</v>
      </c>
      <c r="AE56" s="11" t="n">
        <v>1</v>
      </c>
      <c r="AG56" s="11" t="n">
        <v>1</v>
      </c>
    </row>
    <row r="57" customFormat="false" ht="15" hidden="false" customHeight="false" outlineLevel="0" collapsed="false">
      <c r="A57" s="10" t="n">
        <v>55</v>
      </c>
      <c r="B57" s="2" t="s">
        <v>1320</v>
      </c>
      <c r="N57" s="11" t="n">
        <v>1</v>
      </c>
    </row>
    <row r="58" customFormat="false" ht="15" hidden="false" customHeight="false" outlineLevel="0" collapsed="false">
      <c r="A58" s="10" t="n">
        <v>56</v>
      </c>
      <c r="B58" s="2" t="s">
        <v>1321</v>
      </c>
      <c r="D58" s="2" t="s">
        <v>1322</v>
      </c>
      <c r="G58" s="2" t="n">
        <v>1</v>
      </c>
      <c r="H58" s="11" t="n">
        <v>1</v>
      </c>
      <c r="I58" s="11" t="n">
        <v>1</v>
      </c>
      <c r="J58" s="11" t="n">
        <v>1</v>
      </c>
      <c r="K58" s="11" t="n">
        <v>1</v>
      </c>
      <c r="L58" s="11" t="n">
        <v>1</v>
      </c>
      <c r="AD58" s="11" t="n">
        <v>1</v>
      </c>
    </row>
    <row r="59" customFormat="false" ht="15" hidden="false" customHeight="false" outlineLevel="0" collapsed="false">
      <c r="A59" s="10" t="n">
        <v>57</v>
      </c>
      <c r="B59" s="2" t="s">
        <v>1323</v>
      </c>
      <c r="G59" s="2" t="n">
        <v>1</v>
      </c>
    </row>
    <row r="60" customFormat="false" ht="15" hidden="false" customHeight="false" outlineLevel="0" collapsed="false">
      <c r="A60" s="10" t="n">
        <v>58</v>
      </c>
      <c r="B60" s="2" t="s">
        <v>1324</v>
      </c>
      <c r="J60" s="11" t="n">
        <v>1</v>
      </c>
      <c r="N60" s="11" t="n">
        <v>1</v>
      </c>
      <c r="Q60" s="11" t="n">
        <v>1</v>
      </c>
      <c r="AC60" s="11" t="n">
        <v>1</v>
      </c>
      <c r="AE60" s="11" t="n">
        <v>1</v>
      </c>
    </row>
    <row r="61" customFormat="false" ht="15" hidden="false" customHeight="false" outlineLevel="0" collapsed="false">
      <c r="A61" s="10" t="n">
        <v>59</v>
      </c>
      <c r="B61" s="2" t="s">
        <v>1325</v>
      </c>
      <c r="D61" s="2" t="s">
        <v>1326</v>
      </c>
      <c r="V61" s="11" t="n">
        <v>1</v>
      </c>
    </row>
    <row r="62" customFormat="false" ht="15" hidden="false" customHeight="false" outlineLevel="0" collapsed="false">
      <c r="A62" s="10" t="n">
        <v>60</v>
      </c>
      <c r="B62" s="2" t="s">
        <v>1327</v>
      </c>
      <c r="D62" s="2" t="s">
        <v>1328</v>
      </c>
      <c r="AF62" s="11" t="n">
        <v>1</v>
      </c>
    </row>
    <row r="63" customFormat="false" ht="15" hidden="false" customHeight="false" outlineLevel="0" collapsed="false">
      <c r="A63" s="10" t="n">
        <v>61</v>
      </c>
      <c r="B63" s="2" t="s">
        <v>1329</v>
      </c>
      <c r="D63" s="2" t="s">
        <v>1330</v>
      </c>
      <c r="G63" s="2" t="n">
        <v>1</v>
      </c>
    </row>
    <row r="64" s="11" customFormat="true" ht="15" hidden="false" customHeight="false" outlineLevel="0" collapsed="false">
      <c r="A64" s="10" t="n">
        <v>62</v>
      </c>
      <c r="B64" s="2" t="s">
        <v>1331</v>
      </c>
      <c r="C64" s="2"/>
      <c r="D64" s="2"/>
      <c r="E64" s="2"/>
      <c r="F64" s="2"/>
      <c r="G64" s="2"/>
      <c r="N64" s="11" t="n">
        <v>1</v>
      </c>
      <c r="Q64" s="11" t="n">
        <v>1</v>
      </c>
      <c r="AC64" s="11" t="n">
        <v>1</v>
      </c>
      <c r="AE64" s="11" t="n">
        <v>1</v>
      </c>
      <c r="AI64" s="2"/>
      <c r="AJ64" s="2"/>
    </row>
    <row r="65" customFormat="false" ht="15" hidden="false" customHeight="false" outlineLevel="0" collapsed="false">
      <c r="A65" s="10" t="n">
        <v>63</v>
      </c>
      <c r="B65" s="11" t="s">
        <v>1332</v>
      </c>
      <c r="C65" s="11"/>
      <c r="D65" s="11" t="s">
        <v>1333</v>
      </c>
      <c r="E65" s="11"/>
      <c r="F65" s="11"/>
      <c r="G65" s="11"/>
      <c r="AB65" s="11" t="n">
        <v>1</v>
      </c>
      <c r="AI65" s="11"/>
      <c r="AJ65" s="11"/>
    </row>
    <row r="66" customFormat="false" ht="15" hidden="false" customHeight="false" outlineLevel="0" collapsed="false">
      <c r="A66" s="10" t="n">
        <v>64</v>
      </c>
      <c r="B66" s="2" t="s">
        <v>1334</v>
      </c>
      <c r="C66" s="2" t="s">
        <v>1335</v>
      </c>
      <c r="D66" s="2" t="s">
        <v>1336</v>
      </c>
      <c r="E66" s="2" t="s">
        <v>44</v>
      </c>
      <c r="V66" s="11" t="n">
        <v>1</v>
      </c>
      <c r="AB66" s="11" t="n">
        <v>1</v>
      </c>
      <c r="AC66" s="11" t="n">
        <v>1</v>
      </c>
      <c r="AE66" s="11" t="n">
        <v>1</v>
      </c>
      <c r="AG66" s="11" t="n">
        <v>1</v>
      </c>
    </row>
    <row r="67" customFormat="false" ht="15" hidden="false" customHeight="false" outlineLevel="0" collapsed="false">
      <c r="A67" s="10" t="n">
        <v>65</v>
      </c>
      <c r="B67" s="2" t="s">
        <v>1337</v>
      </c>
      <c r="E67" s="2" t="s">
        <v>83</v>
      </c>
      <c r="W67" s="11" t="n">
        <v>1</v>
      </c>
      <c r="Y67" s="11" t="n">
        <v>1</v>
      </c>
      <c r="AA67" s="11" t="n">
        <v>1</v>
      </c>
      <c r="AD67" s="11" t="n">
        <v>1</v>
      </c>
      <c r="AF67" s="11" t="n">
        <v>1</v>
      </c>
    </row>
    <row r="68" customFormat="false" ht="15" hidden="false" customHeight="false" outlineLevel="0" collapsed="false">
      <c r="A68" s="10" t="n">
        <v>66</v>
      </c>
      <c r="B68" s="2" t="s">
        <v>1338</v>
      </c>
      <c r="D68" s="2" t="s">
        <v>1339</v>
      </c>
      <c r="J68" s="11" t="n">
        <v>1</v>
      </c>
      <c r="L68" s="11" t="n">
        <v>1</v>
      </c>
    </row>
    <row r="69" s="11" customFormat="true" ht="15" hidden="false" customHeight="false" outlineLevel="0" collapsed="false">
      <c r="A69" s="10" t="n">
        <v>67</v>
      </c>
      <c r="B69" s="11" t="s">
        <v>1340</v>
      </c>
      <c r="D69" s="11" t="s">
        <v>1341</v>
      </c>
      <c r="J69" s="11" t="n">
        <v>1</v>
      </c>
      <c r="V69" s="11" t="n">
        <v>1</v>
      </c>
      <c r="AB69" s="11" t="n">
        <v>1</v>
      </c>
      <c r="AG69" s="11" t="n">
        <v>1</v>
      </c>
    </row>
    <row r="70" s="11" customFormat="true" ht="15" hidden="false" customHeight="false" outlineLevel="0" collapsed="false">
      <c r="A70" s="10" t="n">
        <v>68</v>
      </c>
      <c r="B70" s="2" t="s">
        <v>1342</v>
      </c>
      <c r="C70" s="2"/>
      <c r="D70" s="2" t="s">
        <v>1343</v>
      </c>
      <c r="E70" s="2"/>
      <c r="F70" s="2"/>
      <c r="G70" s="2"/>
      <c r="Q70" s="11" t="n">
        <v>1</v>
      </c>
      <c r="AI70" s="2"/>
      <c r="AJ70" s="2"/>
    </row>
    <row r="71" customFormat="false" ht="15" hidden="false" customHeight="false" outlineLevel="0" collapsed="false">
      <c r="A71" s="10" t="n">
        <v>69</v>
      </c>
      <c r="B71" s="2" t="s">
        <v>1344</v>
      </c>
      <c r="G71" s="2" t="n">
        <v>1</v>
      </c>
      <c r="J71" s="11" t="n">
        <v>1</v>
      </c>
      <c r="K71" s="11" t="n">
        <v>1</v>
      </c>
    </row>
    <row r="72" customFormat="false" ht="15" hidden="false" customHeight="false" outlineLevel="0" collapsed="false">
      <c r="A72" s="10" t="n">
        <v>70</v>
      </c>
      <c r="B72" s="11" t="s">
        <v>1345</v>
      </c>
      <c r="C72" s="11"/>
      <c r="D72" s="11"/>
      <c r="E72" s="11"/>
      <c r="F72" s="11"/>
      <c r="G72" s="11"/>
      <c r="Q72" s="11" t="n">
        <v>1</v>
      </c>
      <c r="AC72" s="11" t="n">
        <v>1</v>
      </c>
      <c r="AI72" s="11"/>
      <c r="AJ72" s="11"/>
    </row>
    <row r="73" customFormat="false" ht="15" hidden="false" customHeight="false" outlineLevel="0" collapsed="false">
      <c r="A73" s="10" t="n">
        <v>71</v>
      </c>
      <c r="B73" s="2" t="s">
        <v>1346</v>
      </c>
      <c r="D73" s="2" t="s">
        <v>1347</v>
      </c>
      <c r="AF73" s="11" t="n">
        <v>1</v>
      </c>
    </row>
    <row r="74" customFormat="false" ht="15" hidden="false" customHeight="false" outlineLevel="0" collapsed="false">
      <c r="A74" s="10" t="n">
        <v>72</v>
      </c>
      <c r="B74" s="2" t="s">
        <v>1348</v>
      </c>
      <c r="C74" s="2" t="s">
        <v>1349</v>
      </c>
      <c r="D74" s="2" t="s">
        <v>1350</v>
      </c>
      <c r="E74" s="2" t="s">
        <v>44</v>
      </c>
      <c r="AB74" s="11" t="n">
        <v>1</v>
      </c>
      <c r="AC74" s="11" t="n">
        <v>1</v>
      </c>
      <c r="AE74" s="11" t="n">
        <v>1</v>
      </c>
      <c r="AG74" s="11" t="n">
        <v>1</v>
      </c>
    </row>
    <row r="75" s="11" customFormat="true" ht="15" hidden="false" customHeight="false" outlineLevel="0" collapsed="false">
      <c r="A75" s="10" t="n">
        <v>73</v>
      </c>
      <c r="B75" s="2" t="s">
        <v>1351</v>
      </c>
      <c r="C75" s="2"/>
      <c r="D75" s="2"/>
      <c r="E75" s="2"/>
      <c r="F75" s="2"/>
      <c r="G75" s="2"/>
      <c r="AB75" s="11" t="n">
        <v>1</v>
      </c>
      <c r="AI75" s="2"/>
      <c r="AJ75" s="2"/>
    </row>
    <row r="76" customFormat="false" ht="15" hidden="false" customHeight="false" outlineLevel="0" collapsed="false">
      <c r="A76" s="10" t="n">
        <v>74</v>
      </c>
      <c r="B76" s="2" t="s">
        <v>1352</v>
      </c>
      <c r="E76" s="2" t="s">
        <v>44</v>
      </c>
      <c r="W76" s="11" t="n">
        <v>1</v>
      </c>
      <c r="Y76" s="11" t="n">
        <v>1</v>
      </c>
      <c r="AA76" s="11" t="n">
        <v>1</v>
      </c>
      <c r="AD76" s="11" t="n">
        <v>1</v>
      </c>
      <c r="AF76" s="11" t="n">
        <v>1</v>
      </c>
    </row>
    <row r="77" customFormat="false" ht="15" hidden="false" customHeight="false" outlineLevel="0" collapsed="false">
      <c r="A77" s="10" t="n">
        <v>75</v>
      </c>
      <c r="B77" s="11" t="s">
        <v>1353</v>
      </c>
      <c r="C77" s="11"/>
      <c r="D77" s="11" t="s">
        <v>1354</v>
      </c>
      <c r="E77" s="11"/>
      <c r="F77" s="11"/>
      <c r="G77" s="11"/>
      <c r="J77" s="11" t="n">
        <v>1</v>
      </c>
      <c r="AI77" s="11"/>
      <c r="AJ77" s="11"/>
    </row>
    <row r="78" customFormat="false" ht="15" hidden="false" customHeight="false" outlineLevel="0" collapsed="false">
      <c r="A78" s="10" t="n">
        <v>76</v>
      </c>
      <c r="B78" s="2" t="s">
        <v>1355</v>
      </c>
      <c r="X78" s="11" t="n">
        <v>1</v>
      </c>
    </row>
    <row r="79" customFormat="false" ht="15" hidden="false" customHeight="false" outlineLevel="0" collapsed="false">
      <c r="A79" s="10" t="n">
        <v>77</v>
      </c>
      <c r="B79" s="2" t="s">
        <v>1356</v>
      </c>
      <c r="D79" s="2" t="s">
        <v>1357</v>
      </c>
      <c r="G79" s="2" t="n">
        <v>1</v>
      </c>
    </row>
    <row r="80" s="11" customFormat="true" ht="15" hidden="false" customHeight="false" outlineLevel="0" collapsed="false">
      <c r="A80" s="35" t="n">
        <v>78</v>
      </c>
      <c r="B80" s="11" t="s">
        <v>1358</v>
      </c>
      <c r="J80" s="11" t="n">
        <v>1</v>
      </c>
    </row>
    <row r="81" customFormat="false" ht="15" hidden="false" customHeight="false" outlineLevel="0" collapsed="false">
      <c r="A81" s="10" t="n">
        <v>79</v>
      </c>
      <c r="B81" s="2" t="s">
        <v>1359</v>
      </c>
      <c r="D81" s="2" t="s">
        <v>1360</v>
      </c>
      <c r="J81" s="11" t="n">
        <v>1</v>
      </c>
    </row>
    <row r="82" s="11" customFormat="true" ht="15" hidden="false" customHeight="false" outlineLevel="0" collapsed="false">
      <c r="A82" s="10" t="n">
        <v>80</v>
      </c>
      <c r="B82" s="2" t="s">
        <v>1361</v>
      </c>
      <c r="C82" s="2"/>
      <c r="D82" s="2"/>
      <c r="E82" s="2"/>
      <c r="F82" s="2"/>
      <c r="G82" s="2"/>
      <c r="AD82" s="11" t="n">
        <v>1</v>
      </c>
      <c r="AI82" s="2"/>
      <c r="AJ82" s="2"/>
    </row>
    <row r="83" s="11" customFormat="true" ht="15" hidden="false" customHeight="false" outlineLevel="0" collapsed="false">
      <c r="A83" s="10" t="n">
        <v>81</v>
      </c>
      <c r="B83" s="2" t="s">
        <v>1362</v>
      </c>
      <c r="C83" s="2"/>
      <c r="D83" s="2"/>
      <c r="E83" s="2"/>
      <c r="F83" s="2"/>
      <c r="G83" s="2"/>
      <c r="Q83" s="11" t="n">
        <v>1</v>
      </c>
      <c r="AD83" s="11" t="n">
        <v>1</v>
      </c>
      <c r="AI83" s="2"/>
      <c r="AJ83" s="2"/>
    </row>
    <row r="84" customFormat="false" ht="15" hidden="false" customHeight="false" outlineLevel="0" collapsed="false">
      <c r="A84" s="10" t="n">
        <v>82</v>
      </c>
      <c r="B84" s="2" t="s">
        <v>1363</v>
      </c>
      <c r="J84" s="11" t="n">
        <v>1</v>
      </c>
    </row>
    <row r="85" customFormat="false" ht="15" hidden="false" customHeight="false" outlineLevel="0" collapsed="false">
      <c r="A85" s="10" t="n">
        <v>83</v>
      </c>
      <c r="B85" s="2" t="s">
        <v>1364</v>
      </c>
      <c r="AD85" s="11" t="n">
        <v>1</v>
      </c>
    </row>
    <row r="86" customFormat="false" ht="15" hidden="false" customHeight="false" outlineLevel="0" collapsed="false">
      <c r="A86" s="10" t="n">
        <v>84</v>
      </c>
      <c r="B86" s="11" t="s">
        <v>1365</v>
      </c>
      <c r="C86" s="11"/>
      <c r="D86" s="11"/>
      <c r="E86" s="11"/>
      <c r="F86" s="11"/>
      <c r="G86" s="11"/>
      <c r="V86" s="11" t="n">
        <v>1</v>
      </c>
      <c r="AI86" s="11"/>
      <c r="AJ86" s="11"/>
    </row>
    <row r="87" customFormat="false" ht="15" hidden="false" customHeight="false" outlineLevel="0" collapsed="false">
      <c r="A87" s="10" t="n">
        <v>85</v>
      </c>
      <c r="B87" s="11" t="s">
        <v>1366</v>
      </c>
      <c r="C87" s="11"/>
      <c r="D87" s="11" t="s">
        <v>1367</v>
      </c>
      <c r="E87" s="11"/>
      <c r="F87" s="11"/>
      <c r="G87" s="11"/>
      <c r="AF87" s="11" t="n">
        <v>1</v>
      </c>
      <c r="AI87" s="11"/>
      <c r="AJ87" s="11"/>
    </row>
    <row r="88" customFormat="false" ht="15" hidden="false" customHeight="false" outlineLevel="0" collapsed="false">
      <c r="A88" s="10" t="n">
        <v>86</v>
      </c>
      <c r="B88" s="2" t="s">
        <v>1368</v>
      </c>
      <c r="D88" s="2" t="s">
        <v>1369</v>
      </c>
      <c r="J88" s="11" t="n">
        <v>1</v>
      </c>
      <c r="AD88" s="11" t="n">
        <v>1</v>
      </c>
    </row>
    <row r="89" s="11" customFormat="true" ht="15" hidden="false" customHeight="false" outlineLevel="0" collapsed="false">
      <c r="A89" s="10" t="n">
        <v>87</v>
      </c>
      <c r="B89" s="2" t="s">
        <v>1370</v>
      </c>
      <c r="C89" s="2"/>
      <c r="D89" s="2" t="s">
        <v>1371</v>
      </c>
      <c r="E89" s="2"/>
      <c r="F89" s="2"/>
      <c r="G89" s="2"/>
      <c r="J89" s="11" t="n">
        <v>1</v>
      </c>
      <c r="AF89" s="11" t="n">
        <v>1</v>
      </c>
      <c r="AI89" s="2"/>
      <c r="AJ89" s="2"/>
    </row>
    <row r="90" customFormat="false" ht="15" hidden="false" customHeight="false" outlineLevel="0" collapsed="false">
      <c r="A90" s="10" t="n">
        <v>88</v>
      </c>
      <c r="B90" s="2" t="s">
        <v>1372</v>
      </c>
      <c r="D90" s="2" t="s">
        <v>1373</v>
      </c>
      <c r="G90" s="2" t="n">
        <v>1</v>
      </c>
    </row>
    <row r="91" customFormat="false" ht="15" hidden="false" customHeight="false" outlineLevel="0" collapsed="false">
      <c r="A91" s="10" t="n">
        <v>89</v>
      </c>
      <c r="B91" s="2" t="s">
        <v>1374</v>
      </c>
      <c r="D91" s="2" t="s">
        <v>1375</v>
      </c>
      <c r="AG91" s="11" t="n">
        <v>1</v>
      </c>
    </row>
    <row r="92" s="11" customFormat="true" ht="15" hidden="false" customHeight="false" outlineLevel="0" collapsed="false">
      <c r="A92" s="10" t="n">
        <v>90</v>
      </c>
      <c r="B92" s="2" t="s">
        <v>1376</v>
      </c>
      <c r="C92" s="2"/>
      <c r="D92" s="2" t="s">
        <v>1377</v>
      </c>
      <c r="E92" s="2"/>
      <c r="F92" s="2"/>
      <c r="G92" s="2" t="n">
        <v>1</v>
      </c>
      <c r="AI92" s="2"/>
      <c r="AJ92" s="2"/>
    </row>
    <row r="93" s="11" customFormat="true" ht="15" hidden="false" customHeight="false" outlineLevel="0" collapsed="false">
      <c r="A93" s="10" t="n">
        <v>91</v>
      </c>
      <c r="B93" s="11" t="s">
        <v>1378</v>
      </c>
      <c r="H93" s="11" t="n">
        <v>1</v>
      </c>
      <c r="I93" s="11" t="n">
        <v>1</v>
      </c>
      <c r="L93" s="11" t="n">
        <v>1</v>
      </c>
    </row>
    <row r="94" s="11" customFormat="true" ht="15" hidden="false" customHeight="false" outlineLevel="0" collapsed="false">
      <c r="A94" s="10" t="n">
        <v>92</v>
      </c>
      <c r="B94" s="2" t="s">
        <v>1379</v>
      </c>
      <c r="C94" s="2"/>
      <c r="D94" s="2"/>
      <c r="E94" s="2"/>
      <c r="F94" s="2"/>
      <c r="G94" s="2" t="n">
        <v>1</v>
      </c>
      <c r="J94" s="11" t="n">
        <v>1</v>
      </c>
      <c r="AI94" s="2"/>
      <c r="AJ94" s="2"/>
    </row>
    <row r="95" s="11" customFormat="true" ht="15" hidden="false" customHeight="false" outlineLevel="0" collapsed="false">
      <c r="A95" s="10" t="n">
        <v>93</v>
      </c>
      <c r="B95" s="2" t="s">
        <v>1380</v>
      </c>
      <c r="C95" s="2"/>
      <c r="D95" s="2"/>
      <c r="E95" s="2"/>
      <c r="F95" s="2"/>
      <c r="G95" s="2"/>
      <c r="AD95" s="11" t="n">
        <v>1</v>
      </c>
      <c r="AI95" s="2"/>
      <c r="AJ95" s="2"/>
    </row>
    <row r="96" customFormat="false" ht="15" hidden="false" customHeight="false" outlineLevel="0" collapsed="false">
      <c r="A96" s="10" t="n">
        <v>94</v>
      </c>
      <c r="B96" s="11" t="s">
        <v>1381</v>
      </c>
      <c r="C96" s="11"/>
      <c r="D96" s="11" t="s">
        <v>1382</v>
      </c>
      <c r="E96" s="11"/>
      <c r="F96" s="11"/>
      <c r="G96" s="11" t="n">
        <v>1</v>
      </c>
      <c r="AI96" s="11"/>
      <c r="AJ96" s="11"/>
    </row>
    <row r="97" customFormat="false" ht="15" hidden="false" customHeight="false" outlineLevel="0" collapsed="false">
      <c r="A97" s="10" t="n">
        <v>95</v>
      </c>
      <c r="B97" s="11" t="s">
        <v>1383</v>
      </c>
      <c r="C97" s="11"/>
      <c r="D97" s="11" t="s">
        <v>1384</v>
      </c>
      <c r="E97" s="11"/>
      <c r="F97" s="11"/>
      <c r="G97" s="11"/>
      <c r="J97" s="11" t="n">
        <v>1</v>
      </c>
      <c r="AI97" s="11"/>
      <c r="AJ97" s="11"/>
    </row>
    <row r="98" customFormat="false" ht="15" hidden="false" customHeight="false" outlineLevel="0" collapsed="false">
      <c r="A98" s="10" t="n">
        <v>96</v>
      </c>
      <c r="B98" s="11" t="s">
        <v>1385</v>
      </c>
      <c r="C98" s="11"/>
      <c r="D98" s="11"/>
      <c r="E98" s="11"/>
      <c r="F98" s="11"/>
      <c r="G98" s="11"/>
      <c r="N98" s="11" t="n">
        <v>1</v>
      </c>
      <c r="Q98" s="11" t="n">
        <v>1</v>
      </c>
      <c r="AC98" s="11" t="n">
        <v>1</v>
      </c>
      <c r="AE98" s="11" t="n">
        <v>1</v>
      </c>
      <c r="AI98" s="11"/>
      <c r="AJ98" s="11"/>
    </row>
    <row r="99" customFormat="false" ht="15" hidden="false" customHeight="false" outlineLevel="0" collapsed="false">
      <c r="A99" s="10" t="n">
        <v>97</v>
      </c>
      <c r="B99" s="11" t="s">
        <v>1386</v>
      </c>
      <c r="C99" s="11"/>
      <c r="D99" s="11" t="s">
        <v>1387</v>
      </c>
      <c r="E99" s="11"/>
      <c r="F99" s="11"/>
      <c r="G99" s="11"/>
      <c r="AB99" s="11" t="n">
        <v>1</v>
      </c>
      <c r="AC99" s="11" t="n">
        <v>1</v>
      </c>
      <c r="AE99" s="11" t="n">
        <v>1</v>
      </c>
      <c r="AG99" s="11" t="n">
        <v>1</v>
      </c>
      <c r="AI99" s="11"/>
      <c r="AJ99" s="11"/>
    </row>
    <row r="100" customFormat="false" ht="15" hidden="false" customHeight="false" outlineLevel="0" collapsed="false">
      <c r="A100" s="10" t="n">
        <v>98</v>
      </c>
      <c r="B100" s="2" t="s">
        <v>1388</v>
      </c>
      <c r="N100" s="11" t="n">
        <v>1</v>
      </c>
      <c r="Q100" s="11" t="n">
        <v>1</v>
      </c>
      <c r="AC100" s="11" t="n">
        <v>1</v>
      </c>
      <c r="AE100" s="11" t="n">
        <v>1</v>
      </c>
    </row>
    <row r="101" customFormat="false" ht="15" hidden="false" customHeight="false" outlineLevel="0" collapsed="false">
      <c r="A101" s="10" t="n">
        <v>99</v>
      </c>
      <c r="B101" s="2" t="s">
        <v>1389</v>
      </c>
      <c r="J101" s="11" t="n">
        <v>1</v>
      </c>
    </row>
    <row r="102" customFormat="false" ht="15" hidden="false" customHeight="false" outlineLevel="0" collapsed="false">
      <c r="A102" s="10" t="n">
        <v>100</v>
      </c>
      <c r="B102" s="2" t="s">
        <v>1390</v>
      </c>
      <c r="AA102" s="11" t="n">
        <v>1</v>
      </c>
    </row>
    <row r="103" customFormat="false" ht="15" hidden="false" customHeight="false" outlineLevel="0" collapsed="false">
      <c r="A103" s="10" t="n">
        <v>101</v>
      </c>
      <c r="B103" s="2" t="s">
        <v>1391</v>
      </c>
      <c r="D103" s="2" t="s">
        <v>1392</v>
      </c>
      <c r="G103" s="2" t="n">
        <v>1</v>
      </c>
    </row>
    <row r="104" customFormat="false" ht="15" hidden="false" customHeight="false" outlineLevel="0" collapsed="false">
      <c r="A104" s="10" t="n">
        <v>102</v>
      </c>
      <c r="B104" s="2" t="s">
        <v>1393</v>
      </c>
      <c r="D104" s="2" t="s">
        <v>1273</v>
      </c>
      <c r="AD104" s="11" t="n">
        <v>1</v>
      </c>
    </row>
    <row r="105" customFormat="false" ht="15" hidden="false" customHeight="false" outlineLevel="0" collapsed="false">
      <c r="A105" s="10" t="n">
        <v>103</v>
      </c>
      <c r="B105" s="2" t="s">
        <v>1394</v>
      </c>
      <c r="D105" s="2" t="s">
        <v>1273</v>
      </c>
      <c r="E105" s="2" t="s">
        <v>44</v>
      </c>
      <c r="W105" s="11" t="n">
        <v>1</v>
      </c>
      <c r="Y105" s="11" t="n">
        <v>1</v>
      </c>
      <c r="AA105" s="11" t="n">
        <v>1</v>
      </c>
      <c r="AD105" s="11" t="n">
        <v>1</v>
      </c>
      <c r="AF105" s="11" t="n">
        <v>1</v>
      </c>
    </row>
    <row r="106" customFormat="false" ht="15" hidden="false" customHeight="false" outlineLevel="0" collapsed="false">
      <c r="A106" s="10" t="n">
        <v>104</v>
      </c>
      <c r="B106" s="2" t="s">
        <v>1395</v>
      </c>
      <c r="D106" s="2" t="s">
        <v>1396</v>
      </c>
      <c r="J106" s="11" t="n">
        <v>1</v>
      </c>
    </row>
    <row r="107" customFormat="false" ht="15" hidden="false" customHeight="false" outlineLevel="0" collapsed="false">
      <c r="A107" s="10" t="n">
        <v>105</v>
      </c>
      <c r="B107" s="2" t="s">
        <v>1397</v>
      </c>
      <c r="G107" s="2" t="n">
        <v>1</v>
      </c>
      <c r="J107" s="11" t="n">
        <v>1</v>
      </c>
    </row>
    <row r="108" customFormat="false" ht="15" hidden="false" customHeight="false" outlineLevel="0" collapsed="false">
      <c r="A108" s="10" t="n">
        <v>106</v>
      </c>
      <c r="B108" s="2" t="s">
        <v>1398</v>
      </c>
      <c r="J108" s="11" t="n">
        <v>1</v>
      </c>
    </row>
    <row r="109" customFormat="false" ht="15" hidden="false" customHeight="false" outlineLevel="0" collapsed="false">
      <c r="A109" s="10" t="n">
        <v>107</v>
      </c>
      <c r="B109" s="2" t="s">
        <v>1399</v>
      </c>
      <c r="D109" s="2" t="s">
        <v>1400</v>
      </c>
      <c r="Q109" s="11" t="n">
        <v>1</v>
      </c>
      <c r="AC109" s="11" t="n">
        <v>1</v>
      </c>
    </row>
    <row r="110" customFormat="false" ht="15" hidden="false" customHeight="false" outlineLevel="0" collapsed="false">
      <c r="A110" s="10" t="n">
        <v>108</v>
      </c>
      <c r="B110" s="2" t="s">
        <v>1401</v>
      </c>
      <c r="AB110" s="11" t="n">
        <v>1</v>
      </c>
      <c r="AC110" s="11" t="n">
        <v>1</v>
      </c>
      <c r="AE110" s="11" t="n">
        <v>1</v>
      </c>
      <c r="AG110" s="11" t="n">
        <v>1</v>
      </c>
    </row>
    <row r="111" customFormat="false" ht="15" hidden="false" customHeight="false" outlineLevel="0" collapsed="false">
      <c r="A111" s="10" t="n">
        <v>109</v>
      </c>
      <c r="B111" s="2" t="s">
        <v>1402</v>
      </c>
      <c r="D111" s="2" t="s">
        <v>1403</v>
      </c>
      <c r="E111" s="2" t="s">
        <v>44</v>
      </c>
      <c r="W111" s="11" t="n">
        <v>1</v>
      </c>
      <c r="Y111" s="11" t="n">
        <v>1</v>
      </c>
      <c r="AA111" s="11" t="n">
        <v>1</v>
      </c>
      <c r="AD111" s="11" t="n">
        <v>1</v>
      </c>
      <c r="AF111" s="11" t="n">
        <v>1</v>
      </c>
    </row>
    <row r="112" customFormat="false" ht="15" hidden="false" customHeight="false" outlineLevel="0" collapsed="false">
      <c r="A112" s="10" t="n">
        <v>110</v>
      </c>
      <c r="B112" s="2" t="s">
        <v>1404</v>
      </c>
      <c r="D112" s="2" t="s">
        <v>1405</v>
      </c>
      <c r="V112" s="11" t="n">
        <v>1</v>
      </c>
    </row>
    <row r="113" customFormat="false" ht="15" hidden="false" customHeight="false" outlineLevel="0" collapsed="false">
      <c r="A113" s="10" t="n">
        <v>111</v>
      </c>
      <c r="B113" s="2" t="s">
        <v>1406</v>
      </c>
      <c r="C113" s="2" t="s">
        <v>1407</v>
      </c>
      <c r="D113" s="2" t="s">
        <v>1408</v>
      </c>
      <c r="E113" s="2" t="s">
        <v>44</v>
      </c>
      <c r="G113" s="2" t="n">
        <v>1</v>
      </c>
      <c r="H113" s="11" t="n">
        <v>1</v>
      </c>
      <c r="I113" s="11" t="n">
        <v>1</v>
      </c>
      <c r="L113" s="11" t="n">
        <v>1</v>
      </c>
    </row>
    <row r="114" customFormat="false" ht="15" hidden="false" customHeight="false" outlineLevel="0" collapsed="false">
      <c r="A114" s="10" t="n">
        <v>112</v>
      </c>
      <c r="B114" s="2" t="s">
        <v>1409</v>
      </c>
      <c r="D114" s="2" t="s">
        <v>1410</v>
      </c>
      <c r="J114" s="11" t="n">
        <v>1</v>
      </c>
    </row>
    <row r="115" customFormat="false" ht="15" hidden="false" customHeight="false" outlineLevel="0" collapsed="false">
      <c r="A115" s="10" t="n">
        <v>113</v>
      </c>
      <c r="B115" s="2" t="s">
        <v>1411</v>
      </c>
      <c r="D115" s="2" t="s">
        <v>1412</v>
      </c>
      <c r="G115" s="2" t="n">
        <v>1</v>
      </c>
    </row>
    <row r="116" s="11" customFormat="true" ht="15" hidden="false" customHeight="false" outlineLevel="0" collapsed="false">
      <c r="A116" s="10" t="n">
        <v>114</v>
      </c>
      <c r="B116" s="2" t="s">
        <v>1413</v>
      </c>
      <c r="C116" s="2"/>
      <c r="D116" s="2"/>
      <c r="E116" s="2"/>
      <c r="F116" s="2"/>
      <c r="G116" s="2"/>
      <c r="X116" s="11" t="n">
        <v>1</v>
      </c>
      <c r="AI116" s="2"/>
      <c r="AJ116" s="2"/>
    </row>
    <row r="117" customFormat="false" ht="15" hidden="false" customHeight="false" outlineLevel="0" collapsed="false">
      <c r="A117" s="10" t="n">
        <v>115</v>
      </c>
      <c r="B117" s="2" t="s">
        <v>1414</v>
      </c>
      <c r="G117" s="2" t="n">
        <v>1</v>
      </c>
      <c r="J117" s="11" t="n">
        <v>1</v>
      </c>
    </row>
    <row r="118" customFormat="false" ht="15" hidden="false" customHeight="false" outlineLevel="0" collapsed="false">
      <c r="A118" s="10" t="n">
        <v>116</v>
      </c>
      <c r="B118" s="2" t="s">
        <v>1415</v>
      </c>
      <c r="Q118" s="11" t="n">
        <v>1</v>
      </c>
      <c r="AC118" s="11" t="n">
        <v>1</v>
      </c>
    </row>
    <row r="119" customFormat="false" ht="15" hidden="false" customHeight="false" outlineLevel="0" collapsed="false">
      <c r="A119" s="10" t="n">
        <v>117</v>
      </c>
      <c r="B119" s="2" t="s">
        <v>1416</v>
      </c>
      <c r="D119" s="2" t="s">
        <v>1417</v>
      </c>
      <c r="E119" s="2" t="s">
        <v>44</v>
      </c>
      <c r="W119" s="11" t="n">
        <v>1</v>
      </c>
      <c r="Y119" s="11" t="n">
        <v>1</v>
      </c>
      <c r="AA119" s="11" t="n">
        <v>1</v>
      </c>
      <c r="AD119" s="11" t="n">
        <v>1</v>
      </c>
      <c r="AF119" s="11" t="n">
        <v>1</v>
      </c>
    </row>
    <row r="120" customFormat="false" ht="15" hidden="false" customHeight="false" outlineLevel="0" collapsed="false">
      <c r="A120" s="10" t="n">
        <v>118</v>
      </c>
      <c r="B120" s="11" t="s">
        <v>1418</v>
      </c>
      <c r="C120" s="11"/>
      <c r="D120" s="11"/>
      <c r="E120" s="11" t="s">
        <v>154</v>
      </c>
      <c r="F120" s="11"/>
      <c r="G120" s="11"/>
      <c r="N120" s="11" t="n">
        <v>1</v>
      </c>
      <c r="Q120" s="11" t="n">
        <v>1</v>
      </c>
      <c r="W120" s="11" t="n">
        <v>1</v>
      </c>
      <c r="Y120" s="11" t="n">
        <v>1</v>
      </c>
      <c r="AA120" s="11" t="n">
        <v>1</v>
      </c>
      <c r="AC120" s="11" t="n">
        <v>1</v>
      </c>
      <c r="AD120" s="11" t="n">
        <v>1</v>
      </c>
      <c r="AE120" s="11" t="n">
        <v>1</v>
      </c>
      <c r="AF120" s="11" t="n">
        <v>1</v>
      </c>
      <c r="AI120" s="11"/>
      <c r="AJ120" s="11"/>
    </row>
    <row r="121" customFormat="false" ht="15" hidden="false" customHeight="false" outlineLevel="0" collapsed="false">
      <c r="A121" s="10" t="n">
        <v>119</v>
      </c>
      <c r="B121" s="2" t="s">
        <v>1419</v>
      </c>
      <c r="E121" s="2" t="s">
        <v>83</v>
      </c>
      <c r="W121" s="11" t="n">
        <v>1</v>
      </c>
      <c r="Y121" s="11" t="n">
        <v>1</v>
      </c>
      <c r="AA121" s="11" t="n">
        <v>1</v>
      </c>
      <c r="AD121" s="11" t="n">
        <v>1</v>
      </c>
      <c r="AF121" s="11" t="n">
        <v>1</v>
      </c>
    </row>
    <row r="122" customFormat="false" ht="15" hidden="false" customHeight="false" outlineLevel="0" collapsed="false">
      <c r="A122" s="10" t="n">
        <v>121</v>
      </c>
      <c r="B122" s="43" t="s">
        <v>1420</v>
      </c>
      <c r="D122" s="2" t="s">
        <v>1421</v>
      </c>
      <c r="AB122" s="11" t="n">
        <v>1</v>
      </c>
      <c r="AF122" s="11" t="n">
        <v>1</v>
      </c>
      <c r="AG122" s="11" t="n">
        <v>1</v>
      </c>
    </row>
    <row r="123" s="11" customFormat="true" ht="15" hidden="false" customHeight="false" outlineLevel="0" collapsed="false">
      <c r="A123" s="10" t="n">
        <v>122</v>
      </c>
      <c r="B123" s="2" t="s">
        <v>1422</v>
      </c>
      <c r="C123" s="2"/>
      <c r="D123" s="2" t="s">
        <v>1423</v>
      </c>
      <c r="E123" s="2"/>
      <c r="F123" s="2"/>
      <c r="G123" s="2"/>
      <c r="V123" s="11" t="n">
        <v>1</v>
      </c>
      <c r="AI123" s="2"/>
      <c r="AJ123" s="2"/>
    </row>
    <row r="124" s="11" customFormat="true" ht="15" hidden="false" customHeight="false" outlineLevel="0" collapsed="false">
      <c r="A124" s="10" t="n">
        <v>123</v>
      </c>
      <c r="B124" s="2" t="s">
        <v>1424</v>
      </c>
      <c r="C124" s="2"/>
      <c r="D124" s="2" t="s">
        <v>1425</v>
      </c>
      <c r="E124" s="2"/>
      <c r="F124" s="2"/>
      <c r="G124" s="2"/>
      <c r="V124" s="11" t="n">
        <v>1</v>
      </c>
      <c r="AA124" s="11" t="n">
        <v>1</v>
      </c>
      <c r="AB124" s="11" t="n">
        <v>1</v>
      </c>
      <c r="AC124" s="11" t="n">
        <v>1</v>
      </c>
      <c r="AE124" s="11" t="n">
        <v>1</v>
      </c>
      <c r="AF124" s="11" t="n">
        <v>1</v>
      </c>
      <c r="AG124" s="11" t="n">
        <v>1</v>
      </c>
      <c r="AI124" s="2"/>
      <c r="AJ124" s="2"/>
    </row>
    <row r="125" customFormat="false" ht="15" hidden="false" customHeight="false" outlineLevel="0" collapsed="false">
      <c r="A125" s="10" t="n">
        <v>124</v>
      </c>
      <c r="B125" s="2" t="s">
        <v>1426</v>
      </c>
      <c r="D125" s="2" t="s">
        <v>1427</v>
      </c>
      <c r="J125" s="11" t="n">
        <v>1</v>
      </c>
    </row>
    <row r="126" customFormat="false" ht="15" hidden="false" customHeight="false" outlineLevel="0" collapsed="false">
      <c r="A126" s="10" t="n">
        <v>125</v>
      </c>
      <c r="B126" s="2" t="s">
        <v>1428</v>
      </c>
      <c r="D126" s="2" t="s">
        <v>1429</v>
      </c>
      <c r="G126" s="2" t="n">
        <v>1</v>
      </c>
    </row>
    <row r="127" s="11" customFormat="true" ht="15" hidden="false" customHeight="false" outlineLevel="0" collapsed="false">
      <c r="A127" s="10" t="n">
        <v>126</v>
      </c>
      <c r="B127" s="11" t="s">
        <v>1430</v>
      </c>
      <c r="D127" s="11" t="s">
        <v>1431</v>
      </c>
      <c r="AB127" s="11" t="n">
        <v>1</v>
      </c>
      <c r="AG127" s="11" t="n">
        <v>1</v>
      </c>
    </row>
    <row r="128" customFormat="false" ht="15" hidden="false" customHeight="false" outlineLevel="0" collapsed="false">
      <c r="A128" s="10" t="n">
        <v>127</v>
      </c>
      <c r="B128" s="11" t="s">
        <v>1432</v>
      </c>
      <c r="C128" s="11"/>
      <c r="D128" s="11" t="s">
        <v>1433</v>
      </c>
      <c r="E128" s="11"/>
      <c r="F128" s="11"/>
      <c r="G128" s="11" t="n">
        <v>1</v>
      </c>
      <c r="AI128" s="11"/>
      <c r="AJ128" s="11"/>
    </row>
    <row r="129" s="43" customFormat="true" ht="15" hidden="false" customHeight="false" outlineLevel="0" collapsed="false">
      <c r="A129" s="44" t="n">
        <v>129</v>
      </c>
      <c r="B129" s="43" t="s">
        <v>1434</v>
      </c>
      <c r="D129" s="43" t="s">
        <v>1435</v>
      </c>
      <c r="G129" s="43" t="n">
        <v>1</v>
      </c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  <c r="AE129" s="50"/>
      <c r="AF129" s="50"/>
      <c r="AG129" s="50"/>
      <c r="AH129" s="50"/>
    </row>
    <row r="130" customFormat="false" ht="15" hidden="false" customHeight="false" outlineLevel="0" collapsed="false">
      <c r="A130" s="10" t="n">
        <v>130</v>
      </c>
      <c r="B130" s="11" t="s">
        <v>1436</v>
      </c>
      <c r="C130" s="11"/>
      <c r="D130" s="11" t="s">
        <v>1437</v>
      </c>
      <c r="E130" s="11"/>
      <c r="F130" s="11"/>
      <c r="G130" s="11"/>
      <c r="AD130" s="11" t="n">
        <v>1</v>
      </c>
      <c r="AI130" s="11"/>
      <c r="AJ130" s="11"/>
    </row>
    <row r="131" customFormat="false" ht="15" hidden="false" customHeight="false" outlineLevel="0" collapsed="false">
      <c r="A131" s="10" t="n">
        <v>131</v>
      </c>
      <c r="B131" s="2" t="s">
        <v>1438</v>
      </c>
      <c r="D131" s="2" t="s">
        <v>1439</v>
      </c>
      <c r="E131" s="2" t="s">
        <v>44</v>
      </c>
      <c r="W131" s="11" t="n">
        <v>1</v>
      </c>
      <c r="Y131" s="11" t="n">
        <v>1</v>
      </c>
      <c r="AA131" s="11" t="n">
        <v>1</v>
      </c>
      <c r="AD131" s="11" t="n">
        <v>1</v>
      </c>
      <c r="AF131" s="11" t="n">
        <v>1</v>
      </c>
    </row>
    <row r="132" customFormat="false" ht="15" hidden="false" customHeight="false" outlineLevel="0" collapsed="false">
      <c r="A132" s="10" t="n">
        <v>132</v>
      </c>
      <c r="B132" s="2" t="s">
        <v>1440</v>
      </c>
      <c r="D132" s="2" t="s">
        <v>1441</v>
      </c>
      <c r="V132" s="11" t="n">
        <v>1</v>
      </c>
    </row>
    <row r="133" customFormat="false" ht="15" hidden="false" customHeight="false" outlineLevel="0" collapsed="false">
      <c r="A133" s="10" t="n">
        <v>133</v>
      </c>
      <c r="B133" s="11" t="s">
        <v>1442</v>
      </c>
      <c r="E133" s="2" t="s">
        <v>44</v>
      </c>
      <c r="N133" s="11" t="n">
        <v>1</v>
      </c>
    </row>
    <row r="134" customFormat="false" ht="15" hidden="false" customHeight="false" outlineLevel="0" collapsed="false">
      <c r="A134" s="10" t="n">
        <v>134</v>
      </c>
      <c r="B134" s="11" t="s">
        <v>1443</v>
      </c>
      <c r="D134" s="2" t="s">
        <v>1444</v>
      </c>
      <c r="J134" s="11" t="n">
        <v>1</v>
      </c>
    </row>
    <row r="135" customFormat="false" ht="15" hidden="false" customHeight="false" outlineLevel="0" collapsed="false">
      <c r="A135" s="10" t="n">
        <v>135</v>
      </c>
      <c r="B135" s="2" t="s">
        <v>1445</v>
      </c>
      <c r="C135" s="2" t="s">
        <v>1446</v>
      </c>
      <c r="D135" s="2" t="s">
        <v>1447</v>
      </c>
      <c r="E135" s="2" t="s">
        <v>83</v>
      </c>
      <c r="V135" s="11" t="n">
        <v>1</v>
      </c>
      <c r="AA135" s="11" t="n">
        <v>1</v>
      </c>
      <c r="AB135" s="11" t="n">
        <v>1</v>
      </c>
    </row>
    <row r="136" customFormat="false" ht="15" hidden="false" customHeight="false" outlineLevel="0" collapsed="false">
      <c r="A136" s="10" t="n">
        <v>136</v>
      </c>
      <c r="B136" s="2" t="s">
        <v>1448</v>
      </c>
      <c r="AB136" s="11" t="n">
        <v>1</v>
      </c>
    </row>
    <row r="137" customFormat="false" ht="15" hidden="false" customHeight="false" outlineLevel="0" collapsed="false">
      <c r="A137" s="10" t="n">
        <v>137</v>
      </c>
      <c r="B137" s="2" t="s">
        <v>1449</v>
      </c>
      <c r="D137" s="2" t="s">
        <v>1450</v>
      </c>
      <c r="AA137" s="11" t="n">
        <v>1</v>
      </c>
      <c r="AB137" s="11" t="n">
        <v>1</v>
      </c>
      <c r="AG137" s="11" t="n">
        <v>1</v>
      </c>
    </row>
    <row r="138" customFormat="false" ht="15" hidden="false" customHeight="false" outlineLevel="0" collapsed="false">
      <c r="A138" s="10" t="n">
        <v>138</v>
      </c>
      <c r="B138" s="2" t="s">
        <v>1451</v>
      </c>
      <c r="D138" s="2" t="s">
        <v>1452</v>
      </c>
      <c r="J138" s="11" t="n">
        <v>1</v>
      </c>
    </row>
    <row r="139" customFormat="false" ht="15" hidden="false" customHeight="false" outlineLevel="0" collapsed="false">
      <c r="A139" s="10" t="n">
        <v>139</v>
      </c>
      <c r="B139" s="2" t="s">
        <v>1453</v>
      </c>
      <c r="C139" s="2" t="s">
        <v>1454</v>
      </c>
      <c r="D139" s="2" t="s">
        <v>1455</v>
      </c>
      <c r="E139" s="2" t="s">
        <v>44</v>
      </c>
      <c r="AF139" s="11" t="n">
        <v>1</v>
      </c>
    </row>
    <row r="140" s="11" customFormat="true" ht="15" hidden="false" customHeight="false" outlineLevel="0" collapsed="false">
      <c r="A140" s="10" t="n">
        <v>140</v>
      </c>
      <c r="B140" s="2" t="s">
        <v>1456</v>
      </c>
      <c r="C140" s="2" t="s">
        <v>1457</v>
      </c>
      <c r="D140" s="2" t="s">
        <v>1458</v>
      </c>
      <c r="E140" s="2" t="s">
        <v>154</v>
      </c>
      <c r="F140" s="2"/>
      <c r="G140" s="2"/>
      <c r="AF140" s="11" t="n">
        <v>1</v>
      </c>
      <c r="AI140" s="2"/>
      <c r="AJ140" s="2"/>
    </row>
    <row r="141" customFormat="false" ht="15" hidden="false" customHeight="false" outlineLevel="0" collapsed="false">
      <c r="A141" s="10" t="n">
        <v>141</v>
      </c>
      <c r="B141" s="2" t="s">
        <v>1459</v>
      </c>
      <c r="C141" s="2" t="s">
        <v>1460</v>
      </c>
      <c r="D141" s="2" t="s">
        <v>1461</v>
      </c>
      <c r="E141" s="2" t="s">
        <v>44</v>
      </c>
      <c r="W141" s="11" t="n">
        <v>1</v>
      </c>
      <c r="Y141" s="11" t="n">
        <v>1</v>
      </c>
      <c r="AA141" s="11" t="n">
        <v>1</v>
      </c>
      <c r="AD141" s="11" t="n">
        <v>1</v>
      </c>
      <c r="AF141" s="11" t="n">
        <v>1</v>
      </c>
    </row>
    <row r="142" customFormat="false" ht="15" hidden="false" customHeight="false" outlineLevel="0" collapsed="false">
      <c r="A142" s="10" t="n">
        <v>142</v>
      </c>
      <c r="B142" s="2" t="s">
        <v>1462</v>
      </c>
      <c r="AB142" s="11" t="n">
        <v>1</v>
      </c>
      <c r="AC142" s="11" t="n">
        <v>1</v>
      </c>
      <c r="AE142" s="11" t="n">
        <v>1</v>
      </c>
      <c r="AG142" s="11" t="n">
        <v>1</v>
      </c>
    </row>
    <row r="143" customFormat="false" ht="15" hidden="false" customHeight="false" outlineLevel="0" collapsed="false">
      <c r="A143" s="10" t="n">
        <v>143</v>
      </c>
      <c r="B143" s="2" t="s">
        <v>1463</v>
      </c>
      <c r="D143" s="2" t="s">
        <v>1464</v>
      </c>
      <c r="G143" s="2" t="n">
        <v>1</v>
      </c>
    </row>
    <row r="144" customFormat="false" ht="15" hidden="false" customHeight="false" outlineLevel="0" collapsed="false">
      <c r="A144" s="10" t="n">
        <v>144</v>
      </c>
      <c r="B144" s="11" t="s">
        <v>1465</v>
      </c>
      <c r="C144" s="11"/>
      <c r="D144" s="11" t="s">
        <v>1466</v>
      </c>
      <c r="E144" s="11"/>
      <c r="F144" s="11"/>
      <c r="G144" s="11"/>
      <c r="AB144" s="11" t="n">
        <v>1</v>
      </c>
      <c r="AG144" s="11" t="n">
        <v>1</v>
      </c>
      <c r="AI144" s="11"/>
      <c r="AJ144" s="11"/>
    </row>
    <row r="145" customFormat="false" ht="15" hidden="false" customHeight="false" outlineLevel="0" collapsed="false">
      <c r="A145" s="10" t="n">
        <v>145</v>
      </c>
      <c r="B145" s="2" t="s">
        <v>1467</v>
      </c>
      <c r="G145" s="2" t="n">
        <v>1</v>
      </c>
    </row>
    <row r="146" customFormat="false" ht="15" hidden="false" customHeight="false" outlineLevel="0" collapsed="false">
      <c r="A146" s="10" t="n">
        <v>146</v>
      </c>
      <c r="B146" s="2" t="s">
        <v>1468</v>
      </c>
      <c r="C146" s="2" t="s">
        <v>1469</v>
      </c>
      <c r="D146" s="2" t="s">
        <v>1470</v>
      </c>
      <c r="E146" s="2" t="s">
        <v>154</v>
      </c>
      <c r="G146" s="2" t="n">
        <v>1</v>
      </c>
      <c r="X146" s="11" t="n">
        <v>1</v>
      </c>
    </row>
    <row r="147" s="11" customFormat="true" ht="15" hidden="false" customHeight="false" outlineLevel="0" collapsed="false">
      <c r="A147" s="10" t="n">
        <v>147</v>
      </c>
      <c r="B147" s="2" t="s">
        <v>1471</v>
      </c>
      <c r="C147" s="2"/>
      <c r="D147" s="2" t="s">
        <v>1472</v>
      </c>
      <c r="E147" s="2" t="s">
        <v>83</v>
      </c>
      <c r="F147" s="2"/>
      <c r="G147" s="2"/>
      <c r="W147" s="11" t="n">
        <v>1</v>
      </c>
      <c r="Y147" s="11" t="n">
        <v>1</v>
      </c>
      <c r="AA147" s="11" t="n">
        <v>1</v>
      </c>
      <c r="AD147" s="11" t="n">
        <v>1</v>
      </c>
      <c r="AF147" s="11" t="n">
        <v>1</v>
      </c>
      <c r="AI147" s="2"/>
      <c r="AJ147" s="2"/>
    </row>
    <row r="148" customFormat="false" ht="15" hidden="false" customHeight="false" outlineLevel="0" collapsed="false">
      <c r="A148" s="10" t="n">
        <v>148</v>
      </c>
      <c r="B148" s="2" t="s">
        <v>1473</v>
      </c>
      <c r="D148" s="2" t="s">
        <v>1474</v>
      </c>
      <c r="G148" s="2" t="n">
        <v>1</v>
      </c>
      <c r="J148" s="11" t="n">
        <v>1</v>
      </c>
    </row>
    <row r="149" customFormat="false" ht="15" hidden="false" customHeight="false" outlineLevel="0" collapsed="false">
      <c r="A149" s="10" t="n">
        <v>149</v>
      </c>
      <c r="B149" s="2" t="s">
        <v>1475</v>
      </c>
      <c r="J149" s="11" t="n">
        <v>1</v>
      </c>
    </row>
    <row r="150" customFormat="false" ht="15" hidden="false" customHeight="false" outlineLevel="0" collapsed="false">
      <c r="A150" s="10" t="n">
        <v>150</v>
      </c>
      <c r="B150" s="2" t="s">
        <v>1476</v>
      </c>
      <c r="D150" s="2" t="s">
        <v>1477</v>
      </c>
      <c r="J150" s="11" t="n">
        <v>1</v>
      </c>
    </row>
    <row r="151" customFormat="false" ht="15" hidden="false" customHeight="false" outlineLevel="0" collapsed="false">
      <c r="A151" s="10" t="n">
        <v>151</v>
      </c>
      <c r="B151" s="11" t="s">
        <v>1478</v>
      </c>
      <c r="C151" s="11"/>
      <c r="D151" s="11"/>
      <c r="E151" s="11"/>
      <c r="F151" s="11"/>
      <c r="G151" s="11"/>
      <c r="Q151" s="11" t="n">
        <v>1</v>
      </c>
      <c r="AC151" s="11" t="n">
        <v>1</v>
      </c>
      <c r="AI151" s="11"/>
      <c r="AJ151" s="11"/>
    </row>
    <row r="152" s="11" customFormat="true" ht="15" hidden="false" customHeight="false" outlineLevel="0" collapsed="false">
      <c r="A152" s="10" t="n">
        <v>152</v>
      </c>
      <c r="B152" s="2" t="s">
        <v>1479</v>
      </c>
      <c r="C152" s="2"/>
      <c r="D152" s="2" t="s">
        <v>1480</v>
      </c>
      <c r="E152" s="2"/>
      <c r="F152" s="2"/>
      <c r="G152" s="2"/>
      <c r="J152" s="11" t="n">
        <v>1</v>
      </c>
      <c r="AI152" s="2"/>
      <c r="AJ152" s="2"/>
    </row>
    <row r="153" s="11" customFormat="true" ht="15" hidden="false" customHeight="false" outlineLevel="0" collapsed="false">
      <c r="A153" s="10" t="n">
        <v>153</v>
      </c>
      <c r="B153" s="2" t="s">
        <v>1481</v>
      </c>
      <c r="C153" s="2"/>
      <c r="D153" s="2"/>
      <c r="E153" s="2"/>
      <c r="F153" s="2"/>
      <c r="G153" s="2"/>
      <c r="AA153" s="11" t="n">
        <v>1</v>
      </c>
      <c r="AI153" s="2"/>
      <c r="AJ153" s="2"/>
    </row>
    <row r="154" s="11" customFormat="true" ht="15" hidden="false" customHeight="false" outlineLevel="0" collapsed="false">
      <c r="A154" s="10" t="n">
        <v>154</v>
      </c>
      <c r="B154" s="2" t="s">
        <v>1482</v>
      </c>
      <c r="C154" s="2"/>
      <c r="D154" s="2" t="s">
        <v>1483</v>
      </c>
      <c r="E154" s="2"/>
      <c r="F154" s="2"/>
      <c r="G154" s="2"/>
      <c r="J154" s="11" t="n">
        <v>1</v>
      </c>
      <c r="AI154" s="2"/>
      <c r="AJ154" s="2"/>
    </row>
    <row r="155" s="11" customFormat="true" ht="15" hidden="false" customHeight="false" outlineLevel="0" collapsed="false">
      <c r="A155" s="10" t="n">
        <v>155</v>
      </c>
      <c r="B155" s="2" t="s">
        <v>1484</v>
      </c>
      <c r="C155" s="2"/>
      <c r="D155" s="2" t="s">
        <v>1485</v>
      </c>
      <c r="E155" s="2"/>
      <c r="F155" s="2"/>
      <c r="G155" s="2"/>
      <c r="L155" s="11" t="n">
        <v>1</v>
      </c>
      <c r="X155" s="11" t="n">
        <v>1</v>
      </c>
      <c r="AI155" s="2"/>
      <c r="AJ155" s="2"/>
    </row>
    <row r="156" customFormat="false" ht="15" hidden="false" customHeight="false" outlineLevel="0" collapsed="false">
      <c r="A156" s="10" t="n">
        <v>156</v>
      </c>
      <c r="B156" s="11" t="s">
        <v>1486</v>
      </c>
      <c r="C156" s="11"/>
      <c r="D156" s="11" t="s">
        <v>1487</v>
      </c>
      <c r="E156" s="11"/>
      <c r="F156" s="11"/>
      <c r="G156" s="11"/>
      <c r="AB156" s="11" t="n">
        <v>1</v>
      </c>
      <c r="AG156" s="11" t="n">
        <v>1</v>
      </c>
      <c r="AI156" s="11"/>
      <c r="AJ156" s="11"/>
    </row>
    <row r="157" customFormat="false" ht="15" hidden="false" customHeight="false" outlineLevel="0" collapsed="false">
      <c r="A157" s="10" t="n">
        <v>157</v>
      </c>
      <c r="B157" s="11" t="s">
        <v>1488</v>
      </c>
      <c r="C157" s="11" t="s">
        <v>1489</v>
      </c>
      <c r="D157" s="11"/>
      <c r="E157" s="11"/>
      <c r="F157" s="11"/>
      <c r="G157" s="11"/>
      <c r="J157" s="11" t="n">
        <v>1</v>
      </c>
      <c r="AI157" s="11"/>
      <c r="AJ157" s="11"/>
    </row>
    <row r="158" customFormat="false" ht="15" hidden="false" customHeight="false" outlineLevel="0" collapsed="false">
      <c r="A158" s="10" t="n">
        <v>158</v>
      </c>
      <c r="B158" s="2" t="s">
        <v>1490</v>
      </c>
      <c r="D158" s="2" t="s">
        <v>1491</v>
      </c>
      <c r="E158" s="2" t="s">
        <v>44</v>
      </c>
      <c r="W158" s="11" t="n">
        <v>1</v>
      </c>
      <c r="Y158" s="11" t="n">
        <v>1</v>
      </c>
      <c r="AA158" s="11" t="n">
        <v>1</v>
      </c>
      <c r="AD158" s="11" t="n">
        <v>1</v>
      </c>
      <c r="AF158" s="11" t="n">
        <v>1</v>
      </c>
    </row>
    <row r="159" customFormat="false" ht="15" hidden="false" customHeight="false" outlineLevel="0" collapsed="false">
      <c r="A159" s="10" t="n">
        <v>159</v>
      </c>
      <c r="B159" s="11" t="s">
        <v>1492</v>
      </c>
      <c r="C159" s="11"/>
      <c r="D159" s="11"/>
      <c r="E159" s="11"/>
      <c r="F159" s="11"/>
      <c r="G159" s="11"/>
      <c r="Q159" s="11" t="n">
        <v>1</v>
      </c>
      <c r="AC159" s="11" t="n">
        <v>1</v>
      </c>
      <c r="AI159" s="11"/>
      <c r="AJ159" s="11"/>
    </row>
    <row r="160" customFormat="false" ht="15" hidden="false" customHeight="false" outlineLevel="0" collapsed="false">
      <c r="A160" s="10" t="n">
        <v>160</v>
      </c>
      <c r="B160" s="11" t="s">
        <v>1493</v>
      </c>
      <c r="C160" s="11"/>
      <c r="D160" s="11"/>
      <c r="E160" s="11"/>
      <c r="F160" s="11"/>
      <c r="G160" s="11"/>
      <c r="Q160" s="11" t="n">
        <v>1</v>
      </c>
      <c r="AC160" s="11" t="n">
        <v>1</v>
      </c>
      <c r="AI160" s="11"/>
      <c r="AJ160" s="11"/>
    </row>
    <row r="161" customFormat="false" ht="15" hidden="false" customHeight="false" outlineLevel="0" collapsed="false">
      <c r="A161" s="10" t="n">
        <v>161</v>
      </c>
      <c r="B161" s="2" t="s">
        <v>1494</v>
      </c>
      <c r="D161" s="2" t="s">
        <v>1495</v>
      </c>
      <c r="J161" s="11" t="n">
        <v>1</v>
      </c>
    </row>
    <row r="162" customFormat="false" ht="15" hidden="false" customHeight="false" outlineLevel="0" collapsed="false">
      <c r="A162" s="10" t="n">
        <v>162</v>
      </c>
      <c r="B162" s="2" t="s">
        <v>1496</v>
      </c>
      <c r="D162" s="2" t="s">
        <v>1497</v>
      </c>
      <c r="J162" s="11" t="n">
        <v>1</v>
      </c>
      <c r="AD162" s="11" t="n">
        <v>1</v>
      </c>
    </row>
    <row r="163" customFormat="false" ht="15" hidden="false" customHeight="false" outlineLevel="0" collapsed="false">
      <c r="A163" s="10" t="n">
        <v>163</v>
      </c>
      <c r="B163" s="2" t="s">
        <v>1498</v>
      </c>
      <c r="D163" s="2" t="s">
        <v>1499</v>
      </c>
      <c r="J163" s="11" t="n">
        <v>1</v>
      </c>
    </row>
    <row r="164" customFormat="false" ht="15" hidden="false" customHeight="false" outlineLevel="0" collapsed="false">
      <c r="A164" s="10" t="n">
        <v>164</v>
      </c>
      <c r="B164" s="2" t="s">
        <v>1500</v>
      </c>
      <c r="AB164" s="11" t="n">
        <v>1</v>
      </c>
    </row>
    <row r="165" customFormat="false" ht="15" hidden="false" customHeight="false" outlineLevel="0" collapsed="false">
      <c r="A165" s="10" t="n">
        <v>165</v>
      </c>
      <c r="B165" s="2" t="s">
        <v>1501</v>
      </c>
      <c r="D165" s="2" t="s">
        <v>1502</v>
      </c>
      <c r="K165" s="11" t="n">
        <v>1</v>
      </c>
      <c r="X165" s="11" t="n">
        <v>1</v>
      </c>
    </row>
    <row r="166" customFormat="false" ht="15" hidden="false" customHeight="false" outlineLevel="0" collapsed="false">
      <c r="A166" s="10" t="n">
        <v>166</v>
      </c>
      <c r="B166" s="2" t="s">
        <v>1503</v>
      </c>
      <c r="J166" s="11" t="n">
        <v>1</v>
      </c>
    </row>
    <row r="167" customFormat="false" ht="15" hidden="false" customHeight="false" outlineLevel="0" collapsed="false">
      <c r="A167" s="10" t="n">
        <v>167</v>
      </c>
      <c r="B167" s="2" t="s">
        <v>1504</v>
      </c>
      <c r="D167" s="2" t="s">
        <v>1505</v>
      </c>
      <c r="AA167" s="11" t="n">
        <v>1</v>
      </c>
    </row>
    <row r="168" customFormat="false" ht="15" hidden="false" customHeight="false" outlineLevel="0" collapsed="false">
      <c r="A168" s="10" t="n">
        <v>168</v>
      </c>
      <c r="B168" s="2" t="s">
        <v>1506</v>
      </c>
      <c r="J168" s="11" t="n">
        <v>1</v>
      </c>
      <c r="N168" s="11" t="n">
        <v>1</v>
      </c>
      <c r="Q168" s="11" t="n">
        <v>1</v>
      </c>
      <c r="AC168" s="11" t="n">
        <v>1</v>
      </c>
      <c r="AE168" s="11" t="n">
        <v>1</v>
      </c>
    </row>
    <row r="169" customFormat="false" ht="15" hidden="false" customHeight="false" outlineLevel="0" collapsed="false">
      <c r="A169" s="10" t="n">
        <v>169</v>
      </c>
      <c r="B169" s="2" t="s">
        <v>1507</v>
      </c>
      <c r="C169" s="2" t="s">
        <v>1508</v>
      </c>
      <c r="D169" s="2" t="s">
        <v>1509</v>
      </c>
      <c r="E169" s="2" t="s">
        <v>44</v>
      </c>
      <c r="F169" s="2" t="s">
        <v>40</v>
      </c>
      <c r="K169" s="11" t="n">
        <v>1</v>
      </c>
    </row>
    <row r="170" s="11" customFormat="true" ht="15" hidden="false" customHeight="false" outlineLevel="0" collapsed="false">
      <c r="A170" s="10" t="n">
        <v>170</v>
      </c>
      <c r="B170" s="2" t="s">
        <v>1510</v>
      </c>
      <c r="C170" s="2"/>
      <c r="D170" s="2" t="s">
        <v>1511</v>
      </c>
      <c r="E170" s="2"/>
      <c r="F170" s="2"/>
      <c r="G170" s="2"/>
      <c r="V170" s="11" t="n">
        <v>1</v>
      </c>
      <c r="AB170" s="11" t="n">
        <v>1</v>
      </c>
      <c r="AG170" s="11" t="n">
        <v>1</v>
      </c>
      <c r="AI170" s="2"/>
      <c r="AJ170" s="2"/>
    </row>
    <row r="171" customFormat="false" ht="15" hidden="false" customHeight="false" outlineLevel="0" collapsed="false">
      <c r="A171" s="10" t="n">
        <v>171</v>
      </c>
      <c r="B171" s="2" t="s">
        <v>1512</v>
      </c>
      <c r="D171" s="2" t="s">
        <v>1513</v>
      </c>
      <c r="AB171" s="11" t="n">
        <v>1</v>
      </c>
      <c r="AG171" s="11" t="n">
        <v>1</v>
      </c>
    </row>
    <row r="172" customFormat="false" ht="15" hidden="false" customHeight="false" outlineLevel="0" collapsed="false">
      <c r="A172" s="10" t="n">
        <v>172</v>
      </c>
      <c r="B172" s="2" t="s">
        <v>1514</v>
      </c>
      <c r="D172" s="2" t="s">
        <v>1515</v>
      </c>
      <c r="G172" s="2" t="n">
        <v>1</v>
      </c>
    </row>
    <row r="173" customFormat="false" ht="15" hidden="false" customHeight="false" outlineLevel="0" collapsed="false">
      <c r="A173" s="10" t="n">
        <v>173</v>
      </c>
      <c r="B173" s="2" t="s">
        <v>1516</v>
      </c>
      <c r="C173" s="2" t="s">
        <v>1517</v>
      </c>
      <c r="D173" s="2" t="s">
        <v>1518</v>
      </c>
      <c r="E173" s="2" t="s">
        <v>154</v>
      </c>
      <c r="K173" s="11" t="n">
        <v>1</v>
      </c>
      <c r="X173" s="11" t="n">
        <v>1</v>
      </c>
    </row>
    <row r="174" customFormat="false" ht="15" hidden="false" customHeight="false" outlineLevel="0" collapsed="false">
      <c r="A174" s="10" t="n">
        <v>174</v>
      </c>
      <c r="B174" s="11" t="s">
        <v>1519</v>
      </c>
      <c r="C174" s="11"/>
      <c r="D174" s="11"/>
      <c r="E174" s="11"/>
      <c r="F174" s="11"/>
      <c r="G174" s="11"/>
      <c r="Q174" s="11" t="n">
        <v>1</v>
      </c>
      <c r="AC174" s="11" t="n">
        <v>1</v>
      </c>
      <c r="AI174" s="11"/>
      <c r="AJ174" s="11"/>
    </row>
    <row r="175" customFormat="false" ht="15" hidden="false" customHeight="false" outlineLevel="0" collapsed="false">
      <c r="A175" s="10" t="n">
        <v>175</v>
      </c>
      <c r="B175" s="2" t="s">
        <v>1520</v>
      </c>
      <c r="D175" s="2" t="s">
        <v>1521</v>
      </c>
      <c r="AB175" s="11" t="n">
        <v>1</v>
      </c>
      <c r="AG175" s="11" t="n">
        <v>1</v>
      </c>
    </row>
    <row r="176" s="11" customFormat="true" ht="15" hidden="false" customHeight="false" outlineLevel="0" collapsed="false">
      <c r="A176" s="10" t="n">
        <v>176</v>
      </c>
      <c r="B176" s="2" t="s">
        <v>1522</v>
      </c>
      <c r="C176" s="2"/>
      <c r="D176" s="2"/>
      <c r="E176" s="2"/>
      <c r="F176" s="2"/>
      <c r="G176" s="2"/>
      <c r="AB176" s="11" t="n">
        <v>1</v>
      </c>
      <c r="AC176" s="11" t="n">
        <v>1</v>
      </c>
      <c r="AE176" s="11" t="n">
        <v>1</v>
      </c>
      <c r="AG176" s="11" t="n">
        <v>1</v>
      </c>
      <c r="AI176" s="2"/>
      <c r="AJ176" s="2"/>
    </row>
    <row r="177" s="11" customFormat="true" ht="15" hidden="false" customHeight="false" outlineLevel="0" collapsed="false">
      <c r="A177" s="10" t="n">
        <v>177</v>
      </c>
      <c r="B177" s="2" t="s">
        <v>1523</v>
      </c>
      <c r="C177" s="2"/>
      <c r="D177" s="2" t="s">
        <v>1524</v>
      </c>
      <c r="E177" s="2"/>
      <c r="F177" s="2"/>
      <c r="G177" s="2"/>
      <c r="AD177" s="11" t="n">
        <v>1</v>
      </c>
      <c r="AI177" s="2"/>
      <c r="AJ177" s="2"/>
    </row>
    <row r="178" s="50" customFormat="true" ht="15" hidden="false" customHeight="false" outlineLevel="0" collapsed="false">
      <c r="A178" s="45" t="n">
        <v>178</v>
      </c>
      <c r="B178" s="50" t="s">
        <v>1525</v>
      </c>
      <c r="J178" s="50" t="n">
        <v>1</v>
      </c>
    </row>
    <row r="179" customFormat="false" ht="15" hidden="false" customHeight="false" outlineLevel="0" collapsed="false">
      <c r="A179" s="10" t="n">
        <v>179</v>
      </c>
      <c r="B179" s="2" t="s">
        <v>1526</v>
      </c>
      <c r="D179" s="2" t="s">
        <v>1527</v>
      </c>
      <c r="G179" s="2" t="n">
        <v>1</v>
      </c>
      <c r="J179" s="11" t="n">
        <v>1</v>
      </c>
      <c r="Q179" s="11" t="n">
        <v>1</v>
      </c>
      <c r="AA179" s="11" t="n">
        <v>1</v>
      </c>
      <c r="AD179" s="11" t="n">
        <v>1</v>
      </c>
    </row>
    <row r="180" customFormat="false" ht="15" hidden="false" customHeight="false" outlineLevel="0" collapsed="false">
      <c r="A180" s="10" t="n">
        <v>180</v>
      </c>
      <c r="B180" s="2" t="s">
        <v>1528</v>
      </c>
      <c r="D180" s="2" t="s">
        <v>1529</v>
      </c>
      <c r="J180" s="11" t="n">
        <v>1</v>
      </c>
      <c r="AD180" s="11" t="n">
        <v>1</v>
      </c>
    </row>
    <row r="181" customFormat="false" ht="15" hidden="false" customHeight="false" outlineLevel="0" collapsed="false">
      <c r="A181" s="10" t="n">
        <v>181</v>
      </c>
      <c r="B181" s="11" t="s">
        <v>1530</v>
      </c>
      <c r="C181" s="11"/>
      <c r="D181" s="11" t="s">
        <v>1531</v>
      </c>
      <c r="E181" s="11"/>
      <c r="F181" s="11"/>
      <c r="G181" s="11"/>
      <c r="Q181" s="11" t="n">
        <v>1</v>
      </c>
      <c r="AC181" s="11" t="n">
        <v>1</v>
      </c>
      <c r="AI181" s="11"/>
      <c r="AJ181" s="11"/>
    </row>
    <row r="182" customFormat="false" ht="15" hidden="false" customHeight="false" outlineLevel="0" collapsed="false">
      <c r="A182" s="10" t="n">
        <v>182</v>
      </c>
      <c r="B182" s="11" t="s">
        <v>1532</v>
      </c>
      <c r="C182" s="11"/>
      <c r="D182" s="11"/>
      <c r="E182" s="11"/>
      <c r="F182" s="11"/>
      <c r="G182" s="11"/>
      <c r="AB182" s="11" t="n">
        <v>1</v>
      </c>
      <c r="AG182" s="11" t="n">
        <v>1</v>
      </c>
      <c r="AI182" s="11"/>
      <c r="AJ182" s="11"/>
    </row>
    <row r="183" customFormat="false" ht="15" hidden="false" customHeight="false" outlineLevel="0" collapsed="false">
      <c r="A183" s="10" t="n">
        <v>183</v>
      </c>
      <c r="B183" s="2" t="s">
        <v>1533</v>
      </c>
      <c r="AB183" s="11" t="n">
        <v>1</v>
      </c>
      <c r="AC183" s="11" t="n">
        <v>1</v>
      </c>
      <c r="AE183" s="11" t="n">
        <v>1</v>
      </c>
      <c r="AG183" s="11" t="n">
        <v>1</v>
      </c>
    </row>
    <row r="184" customFormat="false" ht="15" hidden="false" customHeight="false" outlineLevel="0" collapsed="false">
      <c r="A184" s="10" t="n">
        <v>184</v>
      </c>
      <c r="B184" s="2" t="s">
        <v>1534</v>
      </c>
      <c r="D184" s="2" t="s">
        <v>1535</v>
      </c>
      <c r="J184" s="11" t="n">
        <v>1</v>
      </c>
    </row>
    <row r="185" customFormat="false" ht="15" hidden="false" customHeight="false" outlineLevel="0" collapsed="false">
      <c r="A185" s="10" t="n">
        <v>185</v>
      </c>
      <c r="B185" s="2" t="s">
        <v>1536</v>
      </c>
      <c r="J185" s="11" t="n">
        <v>1</v>
      </c>
    </row>
    <row r="186" customFormat="false" ht="15" hidden="false" customHeight="false" outlineLevel="0" collapsed="false">
      <c r="A186" s="10" t="n">
        <v>186</v>
      </c>
      <c r="B186" s="2" t="s">
        <v>1537</v>
      </c>
      <c r="D186" s="2" t="s">
        <v>1538</v>
      </c>
      <c r="G186" s="2" t="n">
        <v>1</v>
      </c>
    </row>
    <row r="187" customFormat="false" ht="15" hidden="false" customHeight="false" outlineLevel="0" collapsed="false">
      <c r="A187" s="10" t="n">
        <v>187</v>
      </c>
      <c r="B187" s="2" t="s">
        <v>1539</v>
      </c>
      <c r="D187" s="2" t="s">
        <v>1540</v>
      </c>
      <c r="J187" s="11" t="n">
        <v>1</v>
      </c>
    </row>
    <row r="188" customFormat="false" ht="15" hidden="false" customHeight="false" outlineLevel="0" collapsed="false">
      <c r="A188" s="10" t="n">
        <v>188</v>
      </c>
      <c r="B188" s="2" t="s">
        <v>1541</v>
      </c>
      <c r="AD188" s="11" t="n">
        <v>1</v>
      </c>
    </row>
    <row r="189" customFormat="false" ht="15" hidden="false" customHeight="false" outlineLevel="0" collapsed="false">
      <c r="A189" s="10" t="n">
        <v>189</v>
      </c>
      <c r="B189" s="2" t="s">
        <v>1542</v>
      </c>
      <c r="J189" s="11" t="n">
        <v>1</v>
      </c>
    </row>
    <row r="190" s="43" customFormat="true" ht="15" hidden="false" customHeight="false" outlineLevel="0" collapsed="false">
      <c r="A190" s="44" t="n">
        <v>190</v>
      </c>
      <c r="B190" s="43" t="s">
        <v>1543</v>
      </c>
      <c r="D190" s="43" t="s">
        <v>1544</v>
      </c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 t="n">
        <v>1</v>
      </c>
      <c r="W190" s="50"/>
      <c r="X190" s="50"/>
      <c r="Y190" s="50"/>
      <c r="Z190" s="50"/>
      <c r="AA190" s="50"/>
      <c r="AB190" s="50"/>
      <c r="AC190" s="50"/>
      <c r="AD190" s="50"/>
      <c r="AE190" s="50"/>
      <c r="AF190" s="50"/>
      <c r="AG190" s="50"/>
      <c r="AH190" s="50"/>
    </row>
    <row r="191" customFormat="false" ht="15" hidden="false" customHeight="false" outlineLevel="0" collapsed="false">
      <c r="A191" s="10" t="n">
        <v>191</v>
      </c>
      <c r="B191" s="2" t="s">
        <v>1545</v>
      </c>
      <c r="Q191" s="11" t="n">
        <v>1</v>
      </c>
      <c r="AC191" s="11" t="n">
        <v>1</v>
      </c>
    </row>
    <row r="192" customFormat="false" ht="15" hidden="false" customHeight="false" outlineLevel="0" collapsed="false">
      <c r="A192" s="10" t="n">
        <v>192</v>
      </c>
      <c r="B192" s="2" t="s">
        <v>1546</v>
      </c>
      <c r="G192" s="2" t="n">
        <v>1</v>
      </c>
    </row>
    <row r="193" customFormat="false" ht="15" hidden="false" customHeight="false" outlineLevel="0" collapsed="false">
      <c r="A193" s="10" t="n">
        <v>193</v>
      </c>
      <c r="B193" s="2" t="s">
        <v>1547</v>
      </c>
      <c r="C193" s="2" t="s">
        <v>1548</v>
      </c>
      <c r="D193" s="2" t="s">
        <v>1549</v>
      </c>
      <c r="E193" s="2" t="s">
        <v>44</v>
      </c>
      <c r="AF193" s="11" t="n">
        <v>1</v>
      </c>
    </row>
    <row r="194" customFormat="false" ht="15" hidden="false" customHeight="false" outlineLevel="0" collapsed="false">
      <c r="A194" s="10" t="n">
        <v>194</v>
      </c>
      <c r="B194" s="2" t="s">
        <v>1550</v>
      </c>
      <c r="N194" s="11" t="n">
        <v>1</v>
      </c>
      <c r="Q194" s="11" t="n">
        <v>1</v>
      </c>
      <c r="AC194" s="11" t="n">
        <v>1</v>
      </c>
      <c r="AE194" s="11" t="n">
        <v>1</v>
      </c>
    </row>
    <row r="195" customFormat="false" ht="15" hidden="false" customHeight="false" outlineLevel="0" collapsed="false">
      <c r="A195" s="10" t="n">
        <v>195</v>
      </c>
      <c r="B195" s="2" t="s">
        <v>1551</v>
      </c>
      <c r="C195" s="2" t="s">
        <v>1552</v>
      </c>
      <c r="D195" s="2" t="s">
        <v>1553</v>
      </c>
      <c r="E195" s="2" t="s">
        <v>44</v>
      </c>
      <c r="AF195" s="11" t="n">
        <v>1</v>
      </c>
    </row>
    <row r="196" customFormat="false" ht="15" hidden="false" customHeight="false" outlineLevel="0" collapsed="false">
      <c r="A196" s="10" t="n">
        <v>196</v>
      </c>
      <c r="B196" s="2" t="s">
        <v>1554</v>
      </c>
      <c r="D196" s="2" t="s">
        <v>1555</v>
      </c>
      <c r="AE196" s="11" t="n">
        <v>1</v>
      </c>
    </row>
    <row r="197" customFormat="false" ht="15" hidden="false" customHeight="false" outlineLevel="0" collapsed="false">
      <c r="A197" s="10" t="n">
        <v>197</v>
      </c>
      <c r="B197" s="2" t="s">
        <v>1556</v>
      </c>
      <c r="C197" s="2" t="s">
        <v>1557</v>
      </c>
      <c r="D197" s="2" t="s">
        <v>1558</v>
      </c>
      <c r="E197" s="2" t="s">
        <v>44</v>
      </c>
      <c r="AB197" s="11" t="n">
        <v>1</v>
      </c>
      <c r="AC197" s="11" t="n">
        <v>1</v>
      </c>
      <c r="AE197" s="11" t="n">
        <v>1</v>
      </c>
      <c r="AG197" s="11" t="n">
        <v>1</v>
      </c>
    </row>
    <row r="198" customFormat="false" ht="15" hidden="false" customHeight="false" outlineLevel="0" collapsed="false">
      <c r="A198" s="10" t="n">
        <v>198</v>
      </c>
      <c r="B198" s="2" t="s">
        <v>1559</v>
      </c>
      <c r="AA198" s="11" t="n">
        <v>1</v>
      </c>
    </row>
    <row r="199" customFormat="false" ht="15" hidden="false" customHeight="false" outlineLevel="0" collapsed="false">
      <c r="A199" s="10" t="n">
        <v>199</v>
      </c>
      <c r="B199" s="2" t="s">
        <v>1560</v>
      </c>
      <c r="D199" s="2" t="s">
        <v>1561</v>
      </c>
      <c r="J199" s="11" t="n">
        <v>1</v>
      </c>
    </row>
    <row r="200" customFormat="false" ht="15" hidden="false" customHeight="false" outlineLevel="0" collapsed="false">
      <c r="A200" s="10" t="n">
        <v>200</v>
      </c>
      <c r="B200" s="2" t="s">
        <v>1562</v>
      </c>
      <c r="D200" s="2" t="s">
        <v>1561</v>
      </c>
      <c r="AA200" s="11" t="n">
        <v>1</v>
      </c>
      <c r="AB200" s="11" t="n">
        <v>1</v>
      </c>
      <c r="AF200" s="11" t="n">
        <v>1</v>
      </c>
      <c r="AG200" s="11" t="n">
        <v>1</v>
      </c>
    </row>
    <row r="201" customFormat="false" ht="15" hidden="false" customHeight="false" outlineLevel="0" collapsed="false">
      <c r="A201" s="10" t="n">
        <v>201</v>
      </c>
      <c r="B201" s="2" t="s">
        <v>1563</v>
      </c>
      <c r="D201" s="2" t="s">
        <v>1561</v>
      </c>
      <c r="AB201" s="11" t="n">
        <v>1</v>
      </c>
    </row>
    <row r="202" customFormat="false" ht="15" hidden="false" customHeight="false" outlineLevel="0" collapsed="false">
      <c r="A202" s="10" t="n">
        <v>202</v>
      </c>
      <c r="B202" s="2" t="s">
        <v>1564</v>
      </c>
      <c r="E202" s="2" t="s">
        <v>44</v>
      </c>
      <c r="W202" s="11" t="n">
        <v>1</v>
      </c>
      <c r="Y202" s="11" t="n">
        <v>1</v>
      </c>
      <c r="AA202" s="11" t="n">
        <v>1</v>
      </c>
      <c r="AD202" s="11" t="n">
        <v>1</v>
      </c>
      <c r="AF202" s="11" t="n">
        <v>1</v>
      </c>
    </row>
    <row r="203" customFormat="false" ht="15" hidden="false" customHeight="false" outlineLevel="0" collapsed="false">
      <c r="A203" s="10" t="n">
        <v>203</v>
      </c>
      <c r="B203" s="2" t="s">
        <v>1565</v>
      </c>
      <c r="D203" s="2" t="s">
        <v>1566</v>
      </c>
      <c r="V203" s="11" t="n">
        <v>1</v>
      </c>
    </row>
    <row r="204" customFormat="false" ht="15" hidden="false" customHeight="false" outlineLevel="0" collapsed="false">
      <c r="A204" s="10" t="n">
        <v>204</v>
      </c>
      <c r="B204" s="2" t="s">
        <v>1567</v>
      </c>
      <c r="J204" s="11" t="n">
        <v>1</v>
      </c>
    </row>
    <row r="205" customFormat="false" ht="15" hidden="false" customHeight="false" outlineLevel="0" collapsed="false">
      <c r="A205" s="10" t="n">
        <v>205</v>
      </c>
      <c r="B205" s="2" t="s">
        <v>1568</v>
      </c>
      <c r="D205" s="2" t="s">
        <v>1569</v>
      </c>
      <c r="J205" s="11" t="n">
        <v>1</v>
      </c>
    </row>
    <row r="206" customFormat="false" ht="15" hidden="false" customHeight="false" outlineLevel="0" collapsed="false">
      <c r="A206" s="10" t="n">
        <v>206</v>
      </c>
      <c r="B206" s="2" t="s">
        <v>1570</v>
      </c>
      <c r="J206" s="11" t="n">
        <v>1</v>
      </c>
    </row>
    <row r="207" customFormat="false" ht="15" hidden="false" customHeight="false" outlineLevel="0" collapsed="false">
      <c r="A207" s="10" t="n">
        <v>207</v>
      </c>
      <c r="B207" s="2" t="s">
        <v>1571</v>
      </c>
      <c r="G207" s="2" t="n">
        <v>1</v>
      </c>
    </row>
    <row r="208" customFormat="false" ht="15" hidden="false" customHeight="false" outlineLevel="0" collapsed="false">
      <c r="A208" s="10" t="n">
        <v>208</v>
      </c>
      <c r="B208" s="2" t="s">
        <v>1572</v>
      </c>
      <c r="G208" s="2" t="n">
        <v>1</v>
      </c>
    </row>
    <row r="209" customFormat="false" ht="15" hidden="false" customHeight="false" outlineLevel="0" collapsed="false">
      <c r="A209" s="10" t="n">
        <v>209</v>
      </c>
      <c r="B209" s="2" t="s">
        <v>1573</v>
      </c>
      <c r="J209" s="11" t="n">
        <v>1</v>
      </c>
      <c r="K209" s="11" t="n">
        <v>1</v>
      </c>
    </row>
    <row r="210" customFormat="false" ht="15" hidden="false" customHeight="false" outlineLevel="0" collapsed="false">
      <c r="A210" s="10" t="n">
        <v>210</v>
      </c>
      <c r="B210" s="2" t="s">
        <v>1574</v>
      </c>
      <c r="D210" s="2" t="s">
        <v>1575</v>
      </c>
      <c r="J210" s="11" t="n">
        <v>1</v>
      </c>
    </row>
    <row r="211" s="11" customFormat="true" ht="15" hidden="false" customHeight="false" outlineLevel="0" collapsed="false">
      <c r="A211" s="10" t="n">
        <v>211</v>
      </c>
      <c r="B211" s="2" t="s">
        <v>1576</v>
      </c>
      <c r="C211" s="2"/>
      <c r="D211" s="2"/>
      <c r="E211" s="2" t="s">
        <v>83</v>
      </c>
      <c r="F211" s="2"/>
      <c r="G211" s="2"/>
      <c r="W211" s="11" t="n">
        <v>1</v>
      </c>
      <c r="Y211" s="11" t="n">
        <v>1</v>
      </c>
      <c r="AA211" s="11" t="n">
        <v>1</v>
      </c>
      <c r="AD211" s="11" t="n">
        <v>1</v>
      </c>
      <c r="AF211" s="11" t="n">
        <v>1</v>
      </c>
      <c r="AI211" s="2"/>
      <c r="AJ211" s="2"/>
    </row>
    <row r="212" customFormat="false" ht="15" hidden="false" customHeight="false" outlineLevel="0" collapsed="false">
      <c r="A212" s="10" t="n">
        <v>212</v>
      </c>
      <c r="B212" s="2" t="s">
        <v>1577</v>
      </c>
      <c r="K212" s="11" t="n">
        <v>1</v>
      </c>
      <c r="X212" s="11" t="n">
        <v>1</v>
      </c>
    </row>
    <row r="213" s="11" customFormat="true" ht="15" hidden="false" customHeight="false" outlineLevel="0" collapsed="false">
      <c r="A213" s="10" t="n">
        <v>213</v>
      </c>
      <c r="B213" s="2" t="s">
        <v>1578</v>
      </c>
      <c r="C213" s="2"/>
      <c r="D213" s="2" t="s">
        <v>1579</v>
      </c>
      <c r="E213" s="2"/>
      <c r="F213" s="2"/>
      <c r="G213" s="2" t="n">
        <v>1</v>
      </c>
      <c r="AI213" s="2"/>
      <c r="AJ213" s="2"/>
    </row>
    <row r="214" s="11" customFormat="true" ht="15" hidden="false" customHeight="false" outlineLevel="0" collapsed="false">
      <c r="A214" s="10" t="n">
        <v>214</v>
      </c>
      <c r="B214" s="2" t="s">
        <v>1580</v>
      </c>
      <c r="C214" s="2"/>
      <c r="D214" s="2" t="s">
        <v>1581</v>
      </c>
      <c r="E214" s="2" t="s">
        <v>154</v>
      </c>
      <c r="F214" s="2"/>
      <c r="G214" s="2"/>
      <c r="AB214" s="11" t="n">
        <v>1</v>
      </c>
      <c r="AC214" s="11" t="n">
        <v>1</v>
      </c>
      <c r="AE214" s="11" t="n">
        <v>1</v>
      </c>
      <c r="AG214" s="11" t="n">
        <v>1</v>
      </c>
      <c r="AI214" s="2"/>
      <c r="AJ214" s="2"/>
    </row>
    <row r="215" customFormat="false" ht="15" hidden="false" customHeight="false" outlineLevel="0" collapsed="false">
      <c r="A215" s="10" t="n">
        <v>215</v>
      </c>
      <c r="B215" s="2" t="s">
        <v>1582</v>
      </c>
      <c r="Q215" s="11" t="n">
        <v>1</v>
      </c>
      <c r="AC215" s="11" t="n">
        <v>1</v>
      </c>
    </row>
    <row r="216" customFormat="false" ht="15" hidden="false" customHeight="false" outlineLevel="0" collapsed="false">
      <c r="A216" s="10" t="n">
        <v>216</v>
      </c>
      <c r="B216" s="11" t="s">
        <v>1583</v>
      </c>
      <c r="C216" s="11"/>
      <c r="D216" s="11" t="s">
        <v>1584</v>
      </c>
      <c r="E216" s="11"/>
      <c r="F216" s="11"/>
      <c r="G216" s="11"/>
      <c r="AB216" s="11" t="n">
        <v>1</v>
      </c>
      <c r="AG216" s="11" t="n">
        <v>1</v>
      </c>
      <c r="AI216" s="11"/>
      <c r="AJ216" s="11"/>
    </row>
    <row r="217" customFormat="false" ht="15" hidden="false" customHeight="false" outlineLevel="0" collapsed="false">
      <c r="A217" s="10" t="n">
        <v>217</v>
      </c>
      <c r="B217" s="2" t="s">
        <v>1585</v>
      </c>
      <c r="AB217" s="11" t="n">
        <v>1</v>
      </c>
      <c r="AC217" s="11" t="n">
        <v>1</v>
      </c>
      <c r="AE217" s="11" t="n">
        <v>1</v>
      </c>
      <c r="AG217" s="11" t="n">
        <v>1</v>
      </c>
    </row>
    <row r="218" customFormat="false" ht="15" hidden="false" customHeight="false" outlineLevel="0" collapsed="false">
      <c r="A218" s="10" t="n">
        <v>218</v>
      </c>
      <c r="B218" s="11" t="s">
        <v>1586</v>
      </c>
      <c r="C218" s="11"/>
      <c r="D218" s="11" t="s">
        <v>1466</v>
      </c>
      <c r="E218" s="11"/>
      <c r="F218" s="11"/>
      <c r="G218" s="11" t="n">
        <v>1</v>
      </c>
      <c r="AI218" s="11"/>
      <c r="AJ218" s="11"/>
    </row>
    <row r="219" customFormat="false" ht="15" hidden="false" customHeight="false" outlineLevel="0" collapsed="false">
      <c r="A219" s="10" t="n">
        <v>219</v>
      </c>
      <c r="B219" s="11" t="s">
        <v>1587</v>
      </c>
      <c r="C219" s="11"/>
      <c r="D219" s="11" t="s">
        <v>1588</v>
      </c>
      <c r="E219" s="11"/>
      <c r="F219" s="11"/>
      <c r="G219" s="11"/>
      <c r="AB219" s="11" t="n">
        <v>1</v>
      </c>
      <c r="AG219" s="11" t="n">
        <v>1</v>
      </c>
      <c r="AI219" s="11"/>
      <c r="AJ219" s="11"/>
    </row>
    <row r="220" customFormat="false" ht="15" hidden="false" customHeight="false" outlineLevel="0" collapsed="false">
      <c r="A220" s="10" t="n">
        <v>220</v>
      </c>
      <c r="B220" s="2" t="s">
        <v>1589</v>
      </c>
      <c r="E220" s="2" t="s">
        <v>154</v>
      </c>
      <c r="N220" s="11" t="n">
        <v>1</v>
      </c>
      <c r="Q220" s="11" t="n">
        <v>1</v>
      </c>
      <c r="W220" s="11" t="n">
        <v>1</v>
      </c>
      <c r="Y220" s="11" t="n">
        <v>1</v>
      </c>
      <c r="AA220" s="11" t="n">
        <v>1</v>
      </c>
      <c r="AC220" s="11" t="n">
        <v>1</v>
      </c>
      <c r="AD220" s="11" t="n">
        <v>1</v>
      </c>
      <c r="AE220" s="11" t="n">
        <v>1</v>
      </c>
      <c r="AF220" s="11" t="n">
        <v>1</v>
      </c>
    </row>
    <row r="221" s="51" customFormat="true" ht="15" hidden="false" customHeight="false" outlineLevel="0" collapsed="false">
      <c r="A221" s="35" t="n">
        <v>221</v>
      </c>
      <c r="B221" s="11" t="s">
        <v>1590</v>
      </c>
      <c r="C221" s="11" t="s">
        <v>1591</v>
      </c>
      <c r="D221" s="11" t="s">
        <v>1592</v>
      </c>
      <c r="E221" s="11" t="s">
        <v>44</v>
      </c>
      <c r="F221" s="11"/>
      <c r="G221" s="11"/>
      <c r="H221" s="11" t="n">
        <v>1</v>
      </c>
      <c r="I221" s="11" t="n">
        <v>1</v>
      </c>
      <c r="J221" s="11"/>
      <c r="K221" s="11"/>
      <c r="L221" s="11" t="n">
        <v>1</v>
      </c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</row>
    <row r="222" customFormat="false" ht="15" hidden="false" customHeight="true" outlineLevel="0" collapsed="false">
      <c r="A222" s="52" t="s">
        <v>1593</v>
      </c>
      <c r="B222" s="52"/>
      <c r="C222" s="52"/>
      <c r="D222" s="52"/>
      <c r="E222" s="52"/>
      <c r="F222" s="52"/>
      <c r="G222" s="53" t="n">
        <f aca="false">SUM(G4:G221)</f>
        <v>36</v>
      </c>
      <c r="H222" s="53" t="n">
        <f aca="false">SUM(H4:H221)</f>
        <v>9</v>
      </c>
      <c r="I222" s="53" t="n">
        <f aca="false">SUM(I4:I221)</f>
        <v>9</v>
      </c>
      <c r="J222" s="53" t="n">
        <f aca="false">SUM(J4:J221)</f>
        <v>64</v>
      </c>
      <c r="K222" s="53" t="n">
        <f aca="false">SUM(K4:K221)</f>
        <v>9</v>
      </c>
      <c r="L222" s="53" t="n">
        <f aca="false">SUM(L4:L221)</f>
        <v>13</v>
      </c>
      <c r="M222" s="53" t="n">
        <f aca="false">SUM(M4:M221)</f>
        <v>0</v>
      </c>
      <c r="N222" s="53" t="n">
        <f aca="false">SUM(N4:N221)</f>
        <v>16</v>
      </c>
      <c r="O222" s="53" t="n">
        <f aca="false">SUM(O4:O221)</f>
        <v>0</v>
      </c>
      <c r="P222" s="53" t="n">
        <f aca="false">SUM(P4:P221)</f>
        <v>0</v>
      </c>
      <c r="Q222" s="53" t="n">
        <f aca="false">SUM(Q4:Q221)</f>
        <v>27</v>
      </c>
      <c r="R222" s="53" t="n">
        <f aca="false">SUM(R4:R221)</f>
        <v>0</v>
      </c>
      <c r="S222" s="53" t="n">
        <f aca="false">SUM(S4:S221)</f>
        <v>0</v>
      </c>
      <c r="T222" s="53" t="n">
        <f aca="false">SUM(T4:T221)</f>
        <v>1</v>
      </c>
      <c r="U222" s="53" t="n">
        <f aca="false">SUM(U4:U221)</f>
        <v>0</v>
      </c>
      <c r="V222" s="53" t="n">
        <f aca="false">SUM(V4:V221)</f>
        <v>19</v>
      </c>
      <c r="W222" s="53" t="n">
        <f aca="false">SUM(W4:W221)</f>
        <v>17</v>
      </c>
      <c r="X222" s="53" t="n">
        <f aca="false">SUM(X4:X221)</f>
        <v>11</v>
      </c>
      <c r="Y222" s="53" t="n">
        <f aca="false">SUM(Y4:Y221)</f>
        <v>17</v>
      </c>
      <c r="Z222" s="53" t="n">
        <f aca="false">SUM(Z4:Z221)</f>
        <v>0</v>
      </c>
      <c r="AA222" s="53" t="n">
        <f aca="false">SUM(AA4:AA221)</f>
        <v>27</v>
      </c>
      <c r="AB222" s="53" t="n">
        <f aca="false">SUM(AB4:AB221)</f>
        <v>41</v>
      </c>
      <c r="AC222" s="53" t="n">
        <f aca="false">SUM(AC4:AC221)</f>
        <v>41</v>
      </c>
      <c r="AD222" s="53" t="n">
        <f aca="false">SUM(AD4:AD221)</f>
        <v>35</v>
      </c>
      <c r="AE222" s="53" t="n">
        <f aca="false">SUM(AE4:AE221)</f>
        <v>32</v>
      </c>
      <c r="AF222" s="53" t="n">
        <f aca="false">SUM(AF4:AF221)</f>
        <v>33</v>
      </c>
      <c r="AG222" s="53" t="n">
        <f aca="false">SUM(AG4:AG221)</f>
        <v>32</v>
      </c>
      <c r="AH222" s="53" t="n">
        <f aca="false">SUM(AH4:AH221)</f>
        <v>0</v>
      </c>
      <c r="AI222" s="53" t="n">
        <f aca="false">SUM(AI4:AI221)</f>
        <v>0</v>
      </c>
      <c r="AJ222" s="53" t="n">
        <f aca="false">SUM(AJ4:AJ221)</f>
        <v>0</v>
      </c>
    </row>
    <row r="223" customFormat="false" ht="15" hidden="false" customHeight="false" outlineLevel="0" collapsed="false">
      <c r="A223" s="18" t="s">
        <v>154</v>
      </c>
      <c r="B223" s="18"/>
      <c r="C223" s="18"/>
      <c r="D223" s="18"/>
      <c r="E223" s="54" t="n">
        <f aca="false">COUNTIF(E4:E221,"CE")</f>
        <v>7</v>
      </c>
      <c r="F223" s="54"/>
    </row>
    <row r="224" customFormat="false" ht="15" hidden="false" customHeight="false" outlineLevel="0" collapsed="false">
      <c r="A224" s="18" t="s">
        <v>44</v>
      </c>
      <c r="B224" s="18"/>
      <c r="C224" s="18"/>
      <c r="D224" s="18"/>
      <c r="E224" s="54" t="n">
        <f aca="false">COUNTIF(E4:E221,"E")</f>
        <v>25</v>
      </c>
      <c r="F224" s="54"/>
    </row>
    <row r="225" customFormat="false" ht="15" hidden="false" customHeight="false" outlineLevel="0" collapsed="false">
      <c r="A225" s="18" t="s">
        <v>83</v>
      </c>
      <c r="B225" s="18"/>
      <c r="C225" s="18"/>
      <c r="D225" s="18"/>
      <c r="E225" s="54" t="n">
        <f aca="false">COUNTIF(E4:E221,"VU")</f>
        <v>6</v>
      </c>
      <c r="F225" s="54"/>
    </row>
    <row r="226" customFormat="false" ht="15" hidden="false" customHeight="false" outlineLevel="0" collapsed="false">
      <c r="A226" s="18" t="s">
        <v>40</v>
      </c>
      <c r="B226" s="18"/>
      <c r="C226" s="18"/>
      <c r="D226" s="18"/>
      <c r="E226" s="54"/>
      <c r="F226" s="54" t="n">
        <f aca="false">COUNTIF(F4:F221,"CITES")</f>
        <v>2</v>
      </c>
    </row>
  </sheetData>
  <mergeCells count="12">
    <mergeCell ref="E1:F2"/>
    <mergeCell ref="G1:M1"/>
    <mergeCell ref="N1:R1"/>
    <mergeCell ref="S1:Z1"/>
    <mergeCell ref="AA1:AG1"/>
    <mergeCell ref="AH1:AJ1"/>
    <mergeCell ref="G3:AJ3"/>
    <mergeCell ref="A222:F222"/>
    <mergeCell ref="A223:D223"/>
    <mergeCell ref="A224:D224"/>
    <mergeCell ref="A225:D225"/>
    <mergeCell ref="A226:D2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T39" activeCellId="0" sqref="T39"/>
    </sheetView>
  </sheetViews>
  <sheetFormatPr defaultColWidth="8.96484375" defaultRowHeight="15" zeroHeight="false" outlineLevelRow="0" outlineLevelCol="0"/>
  <cols>
    <col collapsed="false" customWidth="true" hidden="false" outlineLevel="0" max="1" min="1" style="10" width="15.7"/>
    <col collapsed="false" customWidth="true" hidden="false" outlineLevel="0" max="2" min="2" style="0" width="10.13"/>
  </cols>
  <sheetData>
    <row r="1" customFormat="false" ht="15" hidden="false" customHeight="false" outlineLevel="0" collapsed="false">
      <c r="A1" s="55" t="s">
        <v>1594</v>
      </c>
      <c r="B1" s="55" t="s">
        <v>1595</v>
      </c>
    </row>
    <row r="2" customFormat="false" ht="15" hidden="false" customHeight="false" outlineLevel="0" collapsed="false">
      <c r="A2" s="56" t="s">
        <v>6</v>
      </c>
      <c r="B2" s="54" t="n">
        <v>3</v>
      </c>
    </row>
    <row r="3" customFormat="false" ht="15" hidden="false" customHeight="false" outlineLevel="0" collapsed="false">
      <c r="A3" s="57" t="s">
        <v>7</v>
      </c>
      <c r="B3" s="54" t="n">
        <v>32</v>
      </c>
    </row>
    <row r="4" customFormat="false" ht="15" hidden="false" customHeight="false" outlineLevel="0" collapsed="false">
      <c r="A4" s="57" t="s">
        <v>8</v>
      </c>
      <c r="B4" s="54" t="n">
        <v>32</v>
      </c>
    </row>
    <row r="5" customFormat="false" ht="15" hidden="false" customHeight="false" outlineLevel="0" collapsed="false">
      <c r="A5" s="57" t="s">
        <v>9</v>
      </c>
      <c r="B5" s="54" t="n">
        <v>8</v>
      </c>
    </row>
    <row r="6" customFormat="false" ht="15" hidden="false" customHeight="false" outlineLevel="0" collapsed="false">
      <c r="A6" s="57" t="s">
        <v>10</v>
      </c>
      <c r="B6" s="54" t="n">
        <v>1</v>
      </c>
    </row>
    <row r="7" customFormat="false" ht="15" hidden="false" customHeight="false" outlineLevel="0" collapsed="false">
      <c r="A7" s="57" t="s">
        <v>11</v>
      </c>
      <c r="B7" s="54" t="n">
        <v>32</v>
      </c>
    </row>
    <row r="8" customFormat="false" ht="15" hidden="false" customHeight="false" outlineLevel="0" collapsed="false">
      <c r="A8" s="57" t="s">
        <v>12</v>
      </c>
      <c r="B8" s="54" t="n">
        <v>0</v>
      </c>
    </row>
    <row r="9" customFormat="false" ht="15" hidden="false" customHeight="false" outlineLevel="0" collapsed="false">
      <c r="A9" s="57" t="s">
        <v>13</v>
      </c>
      <c r="B9" s="54" t="n">
        <v>13</v>
      </c>
    </row>
    <row r="10" customFormat="false" ht="15" hidden="false" customHeight="false" outlineLevel="0" collapsed="false">
      <c r="A10" s="57" t="s">
        <v>14</v>
      </c>
      <c r="B10" s="54" t="n">
        <v>0</v>
      </c>
    </row>
    <row r="11" customFormat="false" ht="15" hidden="false" customHeight="false" outlineLevel="0" collapsed="false">
      <c r="A11" s="57" t="s">
        <v>15</v>
      </c>
      <c r="B11" s="54" t="n">
        <v>0</v>
      </c>
    </row>
    <row r="12" customFormat="false" ht="15" hidden="false" customHeight="false" outlineLevel="0" collapsed="false">
      <c r="A12" s="57" t="s">
        <v>16</v>
      </c>
      <c r="B12" s="54" t="n">
        <v>25</v>
      </c>
    </row>
    <row r="13" customFormat="false" ht="15" hidden="false" customHeight="false" outlineLevel="0" collapsed="false">
      <c r="A13" s="57" t="s">
        <v>17</v>
      </c>
      <c r="B13" s="54" t="n">
        <v>0</v>
      </c>
    </row>
    <row r="14" customFormat="false" ht="15" hidden="false" customHeight="false" outlineLevel="0" collapsed="false">
      <c r="A14" s="57" t="s">
        <v>18</v>
      </c>
      <c r="B14" s="54" t="n">
        <v>0</v>
      </c>
    </row>
    <row r="15" customFormat="false" ht="15" hidden="false" customHeight="false" outlineLevel="0" collapsed="false">
      <c r="A15" s="57" t="s">
        <v>19</v>
      </c>
      <c r="B15" s="54" t="n">
        <v>1</v>
      </c>
    </row>
    <row r="16" customFormat="false" ht="15" hidden="false" customHeight="false" outlineLevel="0" collapsed="false">
      <c r="A16" s="57" t="s">
        <v>20</v>
      </c>
      <c r="B16" s="54" t="n">
        <v>0</v>
      </c>
    </row>
    <row r="17" customFormat="false" ht="15" hidden="false" customHeight="false" outlineLevel="0" collapsed="false">
      <c r="A17" s="57" t="s">
        <v>21</v>
      </c>
      <c r="B17" s="54" t="n">
        <v>5</v>
      </c>
    </row>
    <row r="18" customFormat="false" ht="15" hidden="false" customHeight="false" outlineLevel="0" collapsed="false">
      <c r="A18" s="57" t="s">
        <v>22</v>
      </c>
      <c r="B18" s="54" t="n">
        <v>99</v>
      </c>
    </row>
    <row r="19" customFormat="false" ht="15" hidden="false" customHeight="false" outlineLevel="0" collapsed="false">
      <c r="A19" s="57" t="s">
        <v>23</v>
      </c>
      <c r="B19" s="54" t="n">
        <v>1</v>
      </c>
    </row>
    <row r="20" customFormat="false" ht="15" hidden="false" customHeight="false" outlineLevel="0" collapsed="false">
      <c r="A20" s="57" t="s">
        <v>24</v>
      </c>
      <c r="B20" s="54" t="n">
        <v>99</v>
      </c>
    </row>
    <row r="21" customFormat="false" ht="15" hidden="false" customHeight="false" outlineLevel="0" collapsed="false">
      <c r="A21" s="57" t="s">
        <v>25</v>
      </c>
      <c r="B21" s="54" t="n">
        <v>0</v>
      </c>
    </row>
    <row r="22" customFormat="false" ht="15" hidden="false" customHeight="false" outlineLevel="0" collapsed="false">
      <c r="A22" s="57" t="s">
        <v>26</v>
      </c>
      <c r="B22" s="54" t="n">
        <v>100</v>
      </c>
    </row>
    <row r="23" customFormat="false" ht="15" hidden="false" customHeight="false" outlineLevel="0" collapsed="false">
      <c r="A23" s="57" t="s">
        <v>27</v>
      </c>
      <c r="B23" s="54" t="n">
        <v>13</v>
      </c>
    </row>
    <row r="24" customFormat="false" ht="15" hidden="false" customHeight="false" outlineLevel="0" collapsed="false">
      <c r="A24" s="57" t="s">
        <v>28</v>
      </c>
      <c r="B24" s="54" t="n">
        <v>29</v>
      </c>
    </row>
    <row r="25" customFormat="false" ht="15" hidden="false" customHeight="false" outlineLevel="0" collapsed="false">
      <c r="A25" s="57" t="s">
        <v>29</v>
      </c>
      <c r="B25" s="54" t="n">
        <v>99</v>
      </c>
    </row>
    <row r="26" customFormat="false" ht="15" hidden="false" customHeight="false" outlineLevel="0" collapsed="false">
      <c r="A26" s="57" t="s">
        <v>30</v>
      </c>
      <c r="B26" s="54" t="n">
        <v>16</v>
      </c>
    </row>
    <row r="27" customFormat="false" ht="15" hidden="false" customHeight="false" outlineLevel="0" collapsed="false">
      <c r="A27" s="57" t="s">
        <v>31</v>
      </c>
      <c r="B27" s="54" t="n">
        <v>99</v>
      </c>
    </row>
    <row r="28" customFormat="false" ht="15" hidden="false" customHeight="false" outlineLevel="0" collapsed="false">
      <c r="A28" s="57" t="s">
        <v>32</v>
      </c>
      <c r="B28" s="54" t="n">
        <v>13</v>
      </c>
    </row>
    <row r="29" customFormat="false" ht="15" hidden="false" customHeight="false" outlineLevel="0" collapsed="false">
      <c r="A29" s="56" t="s">
        <v>33</v>
      </c>
      <c r="B29" s="54" t="n">
        <v>0</v>
      </c>
    </row>
    <row r="30" customFormat="false" ht="15" hidden="false" customHeight="false" outlineLevel="0" collapsed="false">
      <c r="A30" s="56" t="s">
        <v>34</v>
      </c>
      <c r="B30" s="54" t="n">
        <v>0</v>
      </c>
    </row>
    <row r="31" customFormat="false" ht="15" hidden="false" customHeight="false" outlineLevel="0" collapsed="false">
      <c r="A31" s="56" t="s">
        <v>35</v>
      </c>
      <c r="B31" s="5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5.99"/>
  </cols>
  <sheetData>
    <row r="1" customFormat="false" ht="15" hidden="false" customHeight="false" outlineLevel="0" collapsed="false">
      <c r="A1" s="55" t="s">
        <v>1594</v>
      </c>
      <c r="B1" s="55" t="s">
        <v>1596</v>
      </c>
    </row>
    <row r="2" customFormat="false" ht="15" hidden="false" customHeight="false" outlineLevel="0" collapsed="false">
      <c r="A2" s="56" t="s">
        <v>6</v>
      </c>
      <c r="B2" s="54" t="n">
        <v>17</v>
      </c>
    </row>
    <row r="3" customFormat="false" ht="15" hidden="false" customHeight="false" outlineLevel="0" collapsed="false">
      <c r="A3" s="57" t="s">
        <v>7</v>
      </c>
      <c r="B3" s="58" t="n">
        <v>59</v>
      </c>
    </row>
    <row r="4" customFormat="false" ht="15" hidden="false" customHeight="false" outlineLevel="0" collapsed="false">
      <c r="A4" s="57" t="s">
        <v>8</v>
      </c>
      <c r="B4" s="58" t="n">
        <v>59</v>
      </c>
    </row>
    <row r="5" customFormat="false" ht="15" hidden="false" customHeight="false" outlineLevel="0" collapsed="false">
      <c r="A5" s="57" t="s">
        <v>9</v>
      </c>
      <c r="B5" s="58" t="n">
        <v>53</v>
      </c>
    </row>
    <row r="6" customFormat="false" ht="15" hidden="false" customHeight="false" outlineLevel="0" collapsed="false">
      <c r="A6" s="57" t="s">
        <v>10</v>
      </c>
      <c r="B6" s="58" t="n">
        <v>6</v>
      </c>
    </row>
    <row r="7" customFormat="false" ht="15" hidden="false" customHeight="false" outlineLevel="0" collapsed="false">
      <c r="A7" s="57" t="s">
        <v>11</v>
      </c>
      <c r="B7" s="58" t="n">
        <v>61</v>
      </c>
    </row>
    <row r="8" customFormat="false" ht="15" hidden="false" customHeight="false" outlineLevel="0" collapsed="false">
      <c r="A8" s="57" t="s">
        <v>12</v>
      </c>
      <c r="B8" s="58" t="n">
        <v>0</v>
      </c>
    </row>
    <row r="9" customFormat="false" ht="15" hidden="false" customHeight="false" outlineLevel="0" collapsed="false">
      <c r="A9" s="57" t="s">
        <v>13</v>
      </c>
      <c r="B9" s="58" t="n">
        <v>34</v>
      </c>
    </row>
    <row r="10" customFormat="false" ht="15" hidden="false" customHeight="false" outlineLevel="0" collapsed="false">
      <c r="A10" s="57" t="s">
        <v>14</v>
      </c>
      <c r="B10" s="58" t="n">
        <v>0</v>
      </c>
    </row>
    <row r="11" customFormat="false" ht="15" hidden="false" customHeight="false" outlineLevel="0" collapsed="false">
      <c r="A11" s="57" t="s">
        <v>15</v>
      </c>
      <c r="B11" s="58" t="n">
        <v>0</v>
      </c>
    </row>
    <row r="12" customFormat="false" ht="15" hidden="false" customHeight="false" outlineLevel="0" collapsed="false">
      <c r="A12" s="57" t="s">
        <v>16</v>
      </c>
      <c r="B12" s="58" t="n">
        <v>5</v>
      </c>
    </row>
    <row r="13" customFormat="false" ht="15" hidden="false" customHeight="false" outlineLevel="0" collapsed="false">
      <c r="A13" s="57" t="s">
        <v>17</v>
      </c>
      <c r="B13" s="58" t="n">
        <v>0</v>
      </c>
    </row>
    <row r="14" customFormat="false" ht="15" hidden="false" customHeight="false" outlineLevel="0" collapsed="false">
      <c r="A14" s="57" t="s">
        <v>18</v>
      </c>
      <c r="B14" s="58" t="n">
        <v>0</v>
      </c>
    </row>
    <row r="15" customFormat="false" ht="15" hidden="false" customHeight="false" outlineLevel="0" collapsed="false">
      <c r="A15" s="57" t="s">
        <v>19</v>
      </c>
      <c r="B15" s="58" t="n">
        <v>0</v>
      </c>
    </row>
    <row r="16" customFormat="false" ht="15" hidden="false" customHeight="false" outlineLevel="0" collapsed="false">
      <c r="A16" s="57" t="s">
        <v>20</v>
      </c>
      <c r="B16" s="58" t="n">
        <v>0</v>
      </c>
    </row>
    <row r="17" customFormat="false" ht="15" hidden="false" customHeight="false" outlineLevel="0" collapsed="false">
      <c r="A17" s="57" t="s">
        <v>21</v>
      </c>
      <c r="B17" s="58" t="n">
        <v>0</v>
      </c>
    </row>
    <row r="18" customFormat="false" ht="15" hidden="false" customHeight="false" outlineLevel="0" collapsed="false">
      <c r="A18" s="57" t="s">
        <v>22</v>
      </c>
      <c r="B18" s="58" t="n">
        <v>300</v>
      </c>
    </row>
    <row r="19" customFormat="false" ht="15" hidden="false" customHeight="false" outlineLevel="0" collapsed="false">
      <c r="A19" s="57" t="s">
        <v>23</v>
      </c>
      <c r="B19" s="58" t="n">
        <v>1</v>
      </c>
    </row>
    <row r="20" customFormat="false" ht="15" hidden="false" customHeight="false" outlineLevel="0" collapsed="false">
      <c r="A20" s="57" t="s">
        <v>24</v>
      </c>
      <c r="B20" s="58" t="n">
        <v>300</v>
      </c>
    </row>
    <row r="21" customFormat="false" ht="15" hidden="false" customHeight="false" outlineLevel="0" collapsed="false">
      <c r="A21" s="57" t="s">
        <v>25</v>
      </c>
      <c r="B21" s="58" t="n">
        <v>0</v>
      </c>
    </row>
    <row r="22" customFormat="false" ht="15" hidden="false" customHeight="false" outlineLevel="0" collapsed="false">
      <c r="A22" s="57" t="s">
        <v>26</v>
      </c>
      <c r="B22" s="58" t="n">
        <v>301</v>
      </c>
    </row>
    <row r="23" customFormat="false" ht="15" hidden="false" customHeight="false" outlineLevel="0" collapsed="false">
      <c r="A23" s="57" t="s">
        <v>27</v>
      </c>
      <c r="B23" s="58" t="n">
        <v>44</v>
      </c>
    </row>
    <row r="24" customFormat="false" ht="15" hidden="false" customHeight="false" outlineLevel="0" collapsed="false">
      <c r="A24" s="57" t="s">
        <v>28</v>
      </c>
      <c r="B24" s="58" t="n">
        <v>36</v>
      </c>
    </row>
    <row r="25" customFormat="false" ht="15" hidden="false" customHeight="false" outlineLevel="0" collapsed="false">
      <c r="A25" s="57" t="s">
        <v>29</v>
      </c>
      <c r="B25" s="58" t="n">
        <v>304</v>
      </c>
    </row>
    <row r="26" customFormat="false" ht="15" hidden="false" customHeight="false" outlineLevel="0" collapsed="false">
      <c r="A26" s="57" t="s">
        <v>30</v>
      </c>
      <c r="B26" s="58" t="n">
        <v>39</v>
      </c>
    </row>
    <row r="27" customFormat="false" ht="15" hidden="false" customHeight="false" outlineLevel="0" collapsed="false">
      <c r="A27" s="57" t="s">
        <v>31</v>
      </c>
      <c r="B27" s="58" t="n">
        <v>300</v>
      </c>
    </row>
    <row r="28" customFormat="false" ht="15" hidden="false" customHeight="false" outlineLevel="0" collapsed="false">
      <c r="A28" s="57" t="s">
        <v>32</v>
      </c>
      <c r="B28" s="58" t="n">
        <v>46</v>
      </c>
    </row>
    <row r="29" customFormat="false" ht="15" hidden="false" customHeight="false" outlineLevel="0" collapsed="false">
      <c r="A29" s="56" t="s">
        <v>33</v>
      </c>
      <c r="B29" s="58" t="n">
        <v>1</v>
      </c>
    </row>
    <row r="30" customFormat="false" ht="15" hidden="false" customHeight="false" outlineLevel="0" collapsed="false">
      <c r="A30" s="56" t="s">
        <v>34</v>
      </c>
      <c r="B30" s="54" t="n">
        <v>1</v>
      </c>
    </row>
    <row r="31" customFormat="false" ht="15" hidden="false" customHeight="false" outlineLevel="0" collapsed="false">
      <c r="A31" s="56" t="s">
        <v>35</v>
      </c>
      <c r="B31" s="54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O30" activeCellId="0" sqref="O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5.13"/>
  </cols>
  <sheetData>
    <row r="1" customFormat="false" ht="15" hidden="false" customHeight="false" outlineLevel="0" collapsed="false">
      <c r="A1" s="55" t="s">
        <v>1594</v>
      </c>
      <c r="B1" s="55" t="s">
        <v>1597</v>
      </c>
    </row>
    <row r="2" customFormat="false" ht="15" hidden="false" customHeight="false" outlineLevel="0" collapsed="false">
      <c r="A2" s="56" t="s">
        <v>6</v>
      </c>
      <c r="B2" s="54" t="n">
        <v>15</v>
      </c>
    </row>
    <row r="3" customFormat="false" ht="15" hidden="false" customHeight="false" outlineLevel="0" collapsed="false">
      <c r="A3" s="57" t="s">
        <v>7</v>
      </c>
      <c r="B3" s="54" t="n">
        <v>0</v>
      </c>
    </row>
    <row r="4" customFormat="false" ht="15" hidden="false" customHeight="false" outlineLevel="0" collapsed="false">
      <c r="A4" s="57" t="s">
        <v>8</v>
      </c>
      <c r="B4" s="54" t="n">
        <v>0</v>
      </c>
    </row>
    <row r="5" customFormat="false" ht="15" hidden="false" customHeight="false" outlineLevel="0" collapsed="false">
      <c r="A5" s="57" t="s">
        <v>9</v>
      </c>
      <c r="B5" s="54" t="n">
        <v>15</v>
      </c>
    </row>
    <row r="6" customFormat="false" ht="15" hidden="false" customHeight="false" outlineLevel="0" collapsed="false">
      <c r="A6" s="57" t="s">
        <v>10</v>
      </c>
      <c r="B6" s="54" t="n">
        <v>15</v>
      </c>
    </row>
    <row r="7" customFormat="false" ht="15" hidden="false" customHeight="false" outlineLevel="0" collapsed="false">
      <c r="A7" s="57" t="s">
        <v>11</v>
      </c>
      <c r="B7" s="54" t="n">
        <v>0</v>
      </c>
    </row>
    <row r="8" customFormat="false" ht="15" hidden="false" customHeight="false" outlineLevel="0" collapsed="false">
      <c r="A8" s="57" t="s">
        <v>12</v>
      </c>
      <c r="B8" s="54" t="n">
        <v>0</v>
      </c>
    </row>
    <row r="9" customFormat="false" ht="15" hidden="false" customHeight="false" outlineLevel="0" collapsed="false">
      <c r="A9" s="57" t="s">
        <v>13</v>
      </c>
      <c r="B9" s="54" t="n">
        <v>0</v>
      </c>
    </row>
    <row r="10" customFormat="false" ht="15" hidden="false" customHeight="false" outlineLevel="0" collapsed="false">
      <c r="A10" s="57" t="s">
        <v>14</v>
      </c>
      <c r="B10" s="54" t="n">
        <v>0</v>
      </c>
    </row>
    <row r="11" customFormat="false" ht="15" hidden="false" customHeight="false" outlineLevel="0" collapsed="false">
      <c r="A11" s="57" t="s">
        <v>15</v>
      </c>
      <c r="B11" s="54" t="n">
        <v>0</v>
      </c>
    </row>
    <row r="12" customFormat="false" ht="15" hidden="false" customHeight="false" outlineLevel="0" collapsed="false">
      <c r="A12" s="57" t="s">
        <v>16</v>
      </c>
      <c r="B12" s="54" t="n">
        <v>0</v>
      </c>
    </row>
    <row r="13" customFormat="false" ht="15" hidden="false" customHeight="false" outlineLevel="0" collapsed="false">
      <c r="A13" s="57" t="s">
        <v>17</v>
      </c>
      <c r="B13" s="54" t="n">
        <v>0</v>
      </c>
    </row>
    <row r="14" customFormat="false" ht="15" hidden="false" customHeight="false" outlineLevel="0" collapsed="false">
      <c r="A14" s="57" t="s">
        <v>18</v>
      </c>
      <c r="B14" s="54" t="n">
        <v>0</v>
      </c>
    </row>
    <row r="15" customFormat="false" ht="15" hidden="false" customHeight="false" outlineLevel="0" collapsed="false">
      <c r="A15" s="57" t="s">
        <v>19</v>
      </c>
      <c r="B15" s="54" t="n">
        <v>0</v>
      </c>
    </row>
    <row r="16" customFormat="false" ht="15" hidden="false" customHeight="false" outlineLevel="0" collapsed="false">
      <c r="A16" s="57" t="s">
        <v>20</v>
      </c>
      <c r="B16" s="54" t="n">
        <v>0</v>
      </c>
    </row>
    <row r="17" customFormat="false" ht="15" hidden="false" customHeight="false" outlineLevel="0" collapsed="false">
      <c r="A17" s="57" t="s">
        <v>21</v>
      </c>
      <c r="B17" s="54" t="n">
        <v>0</v>
      </c>
    </row>
    <row r="18" customFormat="false" ht="15" hidden="false" customHeight="false" outlineLevel="0" collapsed="false">
      <c r="A18" s="57" t="s">
        <v>22</v>
      </c>
      <c r="B18" s="54" t="n">
        <v>0</v>
      </c>
    </row>
    <row r="19" customFormat="false" ht="15" hidden="false" customHeight="false" outlineLevel="0" collapsed="false">
      <c r="A19" s="57" t="s">
        <v>23</v>
      </c>
      <c r="B19" s="54" t="n">
        <v>0</v>
      </c>
    </row>
    <row r="20" customFormat="false" ht="15" hidden="false" customHeight="false" outlineLevel="0" collapsed="false">
      <c r="A20" s="57" t="s">
        <v>24</v>
      </c>
      <c r="B20" s="54" t="n">
        <v>0</v>
      </c>
    </row>
    <row r="21" customFormat="false" ht="15" hidden="false" customHeight="false" outlineLevel="0" collapsed="false">
      <c r="A21" s="57" t="s">
        <v>25</v>
      </c>
      <c r="B21" s="54" t="n">
        <v>0</v>
      </c>
    </row>
    <row r="22" customFormat="false" ht="15" hidden="false" customHeight="false" outlineLevel="0" collapsed="false">
      <c r="A22" s="57" t="s">
        <v>26</v>
      </c>
      <c r="B22" s="58" t="n">
        <v>1</v>
      </c>
    </row>
    <row r="23" customFormat="false" ht="15" hidden="false" customHeight="false" outlineLevel="0" collapsed="false">
      <c r="A23" s="57" t="s">
        <v>27</v>
      </c>
      <c r="B23" s="58" t="n">
        <v>0</v>
      </c>
    </row>
    <row r="24" customFormat="false" ht="15" hidden="false" customHeight="false" outlineLevel="0" collapsed="false">
      <c r="A24" s="57" t="s">
        <v>28</v>
      </c>
      <c r="B24" s="58" t="n">
        <v>0</v>
      </c>
    </row>
    <row r="25" customFormat="false" ht="15" hidden="false" customHeight="false" outlineLevel="0" collapsed="false">
      <c r="A25" s="57" t="s">
        <v>29</v>
      </c>
      <c r="B25" s="58" t="n">
        <v>1</v>
      </c>
    </row>
    <row r="26" customFormat="false" ht="15" hidden="false" customHeight="false" outlineLevel="0" collapsed="false">
      <c r="A26" s="57" t="s">
        <v>30</v>
      </c>
      <c r="B26" s="58" t="n">
        <v>1</v>
      </c>
    </row>
    <row r="27" customFormat="false" ht="15" hidden="false" customHeight="false" outlineLevel="0" collapsed="false">
      <c r="A27" s="57" t="s">
        <v>31</v>
      </c>
      <c r="B27" s="58" t="n">
        <v>1</v>
      </c>
    </row>
    <row r="28" customFormat="false" ht="15" hidden="false" customHeight="false" outlineLevel="0" collapsed="false">
      <c r="A28" s="57" t="s">
        <v>32</v>
      </c>
      <c r="B28" s="58" t="n">
        <v>1</v>
      </c>
    </row>
    <row r="29" customFormat="false" ht="15" hidden="false" customHeight="false" outlineLevel="0" collapsed="false">
      <c r="A29" s="56" t="s">
        <v>33</v>
      </c>
      <c r="B29" s="54" t="n">
        <v>0</v>
      </c>
    </row>
    <row r="30" customFormat="false" ht="15" hidden="false" customHeight="false" outlineLevel="0" collapsed="false">
      <c r="A30" s="56" t="s">
        <v>34</v>
      </c>
      <c r="B30" s="54" t="n">
        <v>0</v>
      </c>
    </row>
    <row r="31" customFormat="false" ht="15" hidden="false" customHeight="false" outlineLevel="0" collapsed="false">
      <c r="A31" s="56" t="s">
        <v>35</v>
      </c>
      <c r="B31" s="5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3:45:24Z</dcterms:created>
  <dc:creator>Administrator</dc:creator>
  <dc:description/>
  <dc:language>en-US</dc:language>
  <cp:lastModifiedBy>Administrator</cp:lastModifiedBy>
  <dcterms:modified xsi:type="dcterms:W3CDTF">2020-11-24T14:31:06Z</dcterms:modified>
  <cp:revision>0</cp:revision>
  <dc:subject/>
  <dc:title/>
</cp:coreProperties>
</file>